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omments1.xml" ContentType="application/vnd.openxmlformats-officedocument.spreadsheetml.comments+xml"/>
  <Override PartName="/xl/drawings/drawing2.xml" ContentType="application/vnd.openxmlformats-officedocument.drawing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theme/themeOverride1.xml" ContentType="application/vnd.openxmlformats-officedocument.themeOverrid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theme/themeOverride2.xml" ContentType="application/vnd.openxmlformats-officedocument.themeOverrid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theme/themeOverride3.xml" ContentType="application/vnd.openxmlformats-officedocument.themeOverrid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theme/themeOverride4.xml" ContentType="application/vnd.openxmlformats-officedocument.themeOverrid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theme/themeOverride5.xml" ContentType="application/vnd.openxmlformats-officedocument.themeOverride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theme/themeOverride6.xml" ContentType="application/vnd.openxmlformats-officedocument.themeOverride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theme/themeOverride7.xml" ContentType="application/vnd.openxmlformats-officedocument.themeOverride+xml"/>
  <Override PartName="/xl/charts/chart24.xml" ContentType="application/vnd.openxmlformats-officedocument.drawingml.chart+xml"/>
  <Override PartName="/xl/theme/themeOverride8.xml" ContentType="application/vnd.openxmlformats-officedocument.themeOverride+xml"/>
  <Override PartName="/xl/drawings/drawing3.xml" ContentType="application/vnd.openxmlformats-officedocument.drawing+xml"/>
  <Override PartName="/xl/charts/chart25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26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charts/chart27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charts/chart28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theme/themeOverride9.xml" ContentType="application/vnd.openxmlformats-officedocument.themeOverride+xml"/>
  <Override PartName="/xl/charts/chart29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theme/themeOverride10.xml" ContentType="application/vnd.openxmlformats-officedocument.themeOverride+xml"/>
  <Override PartName="/xl/charts/chart30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theme/themeOverride11.xml" ContentType="application/vnd.openxmlformats-officedocument.themeOverride+xml"/>
  <Override PartName="/xl/charts/chart31.xml" ContentType="application/vnd.openxmlformats-officedocument.drawingml.chart+xml"/>
  <Override PartName="/xl/charts/style28.xml" ContentType="application/vnd.ms-office.chartstyle+xml"/>
  <Override PartName="/xl/charts/colors28.xml" ContentType="application/vnd.ms-office.chartcolorstyle+xml"/>
  <Override PartName="/xl/theme/themeOverride12.xml" ContentType="application/vnd.openxmlformats-officedocument.themeOverride+xml"/>
  <Override PartName="/xl/charts/chart32.xml" ContentType="application/vnd.openxmlformats-officedocument.drawingml.chart+xml"/>
  <Override PartName="/xl/charts/style29.xml" ContentType="application/vnd.ms-office.chartstyle+xml"/>
  <Override PartName="/xl/charts/colors29.xml" ContentType="application/vnd.ms-office.chartcolorstyle+xml"/>
  <Override PartName="/xl/theme/themeOverride13.xml" ContentType="application/vnd.openxmlformats-officedocument.themeOverride+xml"/>
  <Override PartName="/xl/charts/chart33.xml" ContentType="application/vnd.openxmlformats-officedocument.drawingml.chart+xml"/>
  <Override PartName="/xl/charts/style30.xml" ContentType="application/vnd.ms-office.chartstyle+xml"/>
  <Override PartName="/xl/charts/colors30.xml" ContentType="application/vnd.ms-office.chartcolorstyle+xml"/>
  <Override PartName="/xl/theme/themeOverride14.xml" ContentType="application/vnd.openxmlformats-officedocument.themeOverride+xml"/>
  <Override PartName="/xl/charts/chart34.xml" ContentType="application/vnd.openxmlformats-officedocument.drawingml.chart+xml"/>
  <Override PartName="/xl/charts/style31.xml" ContentType="application/vnd.ms-office.chartstyle+xml"/>
  <Override PartName="/xl/charts/colors31.xml" ContentType="application/vnd.ms-office.chartcolorstyle+xml"/>
  <Override PartName="/xl/theme/themeOverride15.xml" ContentType="application/vnd.openxmlformats-officedocument.themeOverride+xml"/>
  <Override PartName="/xl/charts/chart35.xml" ContentType="application/vnd.openxmlformats-officedocument.drawingml.chart+xml"/>
  <Override PartName="/xl/charts/style32.xml" ContentType="application/vnd.ms-office.chartstyle+xml"/>
  <Override PartName="/xl/charts/colors32.xml" ContentType="application/vnd.ms-office.chartcolorstyle+xml"/>
  <Override PartName="/xl/theme/themeOverride16.xml" ContentType="application/vnd.openxmlformats-officedocument.themeOverride+xml"/>
  <Override PartName="/xl/charts/chart36.xml" ContentType="application/vnd.openxmlformats-officedocument.drawingml.chart+xml"/>
  <Override PartName="/xl/charts/style33.xml" ContentType="application/vnd.ms-office.chartstyle+xml"/>
  <Override PartName="/xl/charts/colors3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yattpatry/Downloads/"/>
    </mc:Choice>
  </mc:AlternateContent>
  <xr:revisionPtr revIDLastSave="0" documentId="13_ncr:1_{CD6B5A50-9EF1-F048-B6B8-0F8172725DDC}" xr6:coauthVersionLast="45" xr6:coauthVersionMax="45" xr10:uidLastSave="{00000000-0000-0000-0000-000000000000}"/>
  <bookViews>
    <workbookView xWindow="6360" yWindow="460" windowWidth="27240" windowHeight="16440" activeTab="5" xr2:uid="{4892BB07-688E-3F40-A22F-FBD1A233CB1B}"/>
  </bookViews>
  <sheets>
    <sheet name="Low Flow Figures" sheetId="2" r:id="rId1"/>
    <sheet name="Low Flow Profile Data" sheetId="3" r:id="rId2"/>
    <sheet name="Medium Flow Figures" sheetId="4" r:id="rId3"/>
    <sheet name="Medium Flow Profile Data" sheetId="5" r:id="rId4"/>
    <sheet name="High Flow Figures" sheetId="6" r:id="rId5"/>
    <sheet name="High Flow Profile Data" sheetId="7" r:id="rId6"/>
  </sheets>
  <definedNames>
    <definedName name="whmc1">#REF!</definedName>
    <definedName name="whmc2">#REF!</definedName>
    <definedName name="whmc3">#REF!</definedName>
    <definedName name="whmc4">#REF!</definedName>
    <definedName name="whmcname">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J29" i="2" l="1"/>
  <c r="AK29" i="2"/>
  <c r="AK20" i="2"/>
  <c r="AJ20" i="2"/>
  <c r="AI20" i="2"/>
  <c r="AI29" i="2"/>
  <c r="B39" i="7" l="1"/>
  <c r="C39" i="7"/>
  <c r="D39" i="7"/>
  <c r="E39" i="7"/>
  <c r="F39" i="7"/>
  <c r="G39" i="7"/>
  <c r="Y50" i="7" s="1"/>
  <c r="W31" i="6" s="1"/>
  <c r="H39" i="7"/>
  <c r="I39" i="7"/>
  <c r="J39" i="7"/>
  <c r="K39" i="7"/>
  <c r="L39" i="7"/>
  <c r="M39" i="7"/>
  <c r="N39" i="7"/>
  <c r="O39" i="7"/>
  <c r="P39" i="7"/>
  <c r="Q39" i="7"/>
  <c r="U50" i="7" s="1"/>
  <c r="S31" i="6" s="1"/>
  <c r="R39" i="7"/>
  <c r="S39" i="7"/>
  <c r="B40" i="7"/>
  <c r="C40" i="7"/>
  <c r="D40" i="7"/>
  <c r="Y41" i="7" s="1"/>
  <c r="W22" i="6" s="1"/>
  <c r="E40" i="7"/>
  <c r="F40" i="7"/>
  <c r="G40" i="7"/>
  <c r="Y51" i="7" s="1"/>
  <c r="W32" i="6" s="1"/>
  <c r="H40" i="7"/>
  <c r="I40" i="7"/>
  <c r="J40" i="7"/>
  <c r="K40" i="7"/>
  <c r="L40" i="7"/>
  <c r="M40" i="7"/>
  <c r="N40" i="7"/>
  <c r="O40" i="7"/>
  <c r="P21" i="6" s="1"/>
  <c r="P40" i="7"/>
  <c r="Q40" i="7"/>
  <c r="R40" i="7"/>
  <c r="S40" i="7"/>
  <c r="V40" i="7"/>
  <c r="T21" i="6" s="1"/>
  <c r="B41" i="7"/>
  <c r="V42" i="7" s="1"/>
  <c r="T23" i="6" s="1"/>
  <c r="C41" i="7"/>
  <c r="D41" i="7"/>
  <c r="Y42" i="7" s="1"/>
  <c r="W23" i="6" s="1"/>
  <c r="E41" i="7"/>
  <c r="F41" i="7"/>
  <c r="G41" i="7"/>
  <c r="Y52" i="7" s="1"/>
  <c r="W33" i="6" s="1"/>
  <c r="H41" i="7"/>
  <c r="I41" i="7"/>
  <c r="K22" i="6" s="1"/>
  <c r="J41" i="7"/>
  <c r="K41" i="7"/>
  <c r="L41" i="7"/>
  <c r="M41" i="7"/>
  <c r="N41" i="7"/>
  <c r="O41" i="7"/>
  <c r="P41" i="7"/>
  <c r="Q41" i="7"/>
  <c r="U52" i="7" s="1"/>
  <c r="S33" i="6" s="1"/>
  <c r="R41" i="7"/>
  <c r="S41" i="7"/>
  <c r="V41" i="7"/>
  <c r="B42" i="7"/>
  <c r="C42" i="7"/>
  <c r="X43" i="7" s="1"/>
  <c r="V24" i="6" s="1"/>
  <c r="D42" i="7"/>
  <c r="E42" i="7"/>
  <c r="V53" i="7" s="1"/>
  <c r="T34" i="6" s="1"/>
  <c r="F42" i="7"/>
  <c r="G42" i="7"/>
  <c r="H42" i="7"/>
  <c r="I42" i="7"/>
  <c r="J42" i="7"/>
  <c r="K42" i="7"/>
  <c r="L42" i="7"/>
  <c r="M42" i="7"/>
  <c r="L33" i="6" s="1"/>
  <c r="N42" i="7"/>
  <c r="O42" i="7"/>
  <c r="P42" i="7"/>
  <c r="Q42" i="7"/>
  <c r="R42" i="7"/>
  <c r="S42" i="7"/>
  <c r="X42" i="7"/>
  <c r="V23" i="6" s="1"/>
  <c r="B43" i="7"/>
  <c r="V44" i="7" s="1"/>
  <c r="T25" i="6" s="1"/>
  <c r="C43" i="7"/>
  <c r="D43" i="7"/>
  <c r="Y44" i="7" s="1"/>
  <c r="W25" i="6" s="1"/>
  <c r="E43" i="7"/>
  <c r="F43" i="7"/>
  <c r="G43" i="7"/>
  <c r="Y54" i="7" s="1"/>
  <c r="W35" i="6" s="1"/>
  <c r="H43" i="7"/>
  <c r="I43" i="7"/>
  <c r="K24" i="6" s="1"/>
  <c r="J43" i="7"/>
  <c r="K43" i="7"/>
  <c r="L43" i="7"/>
  <c r="M43" i="7"/>
  <c r="N43" i="7"/>
  <c r="O43" i="7"/>
  <c r="P24" i="6" s="1"/>
  <c r="P43" i="7"/>
  <c r="Q43" i="7"/>
  <c r="O34" i="6" s="1"/>
  <c r="R43" i="7"/>
  <c r="S43" i="7"/>
  <c r="V43" i="7"/>
  <c r="B44" i="7"/>
  <c r="C44" i="7"/>
  <c r="X45" i="7" s="1"/>
  <c r="V26" i="6" s="1"/>
  <c r="D44" i="7"/>
  <c r="E44" i="7"/>
  <c r="D35" i="6" s="1"/>
  <c r="F44" i="7"/>
  <c r="G44" i="7"/>
  <c r="H44" i="7"/>
  <c r="I44" i="7"/>
  <c r="J44" i="7"/>
  <c r="K44" i="7"/>
  <c r="L44" i="7"/>
  <c r="M44" i="7"/>
  <c r="N44" i="7"/>
  <c r="O44" i="7"/>
  <c r="P25" i="6" s="1"/>
  <c r="P44" i="7"/>
  <c r="Q44" i="7"/>
  <c r="R44" i="7"/>
  <c r="S44" i="7"/>
  <c r="B45" i="7"/>
  <c r="C45" i="7"/>
  <c r="D45" i="7"/>
  <c r="Y46" i="7" s="1"/>
  <c r="W27" i="6" s="1"/>
  <c r="E45" i="7"/>
  <c r="F45" i="7"/>
  <c r="G45" i="7"/>
  <c r="F36" i="6" s="1"/>
  <c r="H45" i="7"/>
  <c r="I45" i="7"/>
  <c r="K26" i="6" s="1"/>
  <c r="J45" i="7"/>
  <c r="K45" i="7"/>
  <c r="L45" i="7"/>
  <c r="M45" i="7"/>
  <c r="N45" i="7"/>
  <c r="O26" i="6" s="1"/>
  <c r="O45" i="7"/>
  <c r="P26" i="6" s="1"/>
  <c r="P45" i="7"/>
  <c r="Q45" i="7"/>
  <c r="V56" i="7" s="1"/>
  <c r="T37" i="6" s="1"/>
  <c r="R45" i="7"/>
  <c r="S45" i="7"/>
  <c r="V45" i="7"/>
  <c r="B49" i="7"/>
  <c r="C49" i="7"/>
  <c r="D49" i="7"/>
  <c r="E49" i="7"/>
  <c r="F49" i="7"/>
  <c r="G49" i="7"/>
  <c r="H49" i="7"/>
  <c r="I49" i="7"/>
  <c r="J49" i="7"/>
  <c r="K49" i="7"/>
  <c r="L49" i="7"/>
  <c r="M49" i="7"/>
  <c r="N49" i="7"/>
  <c r="O49" i="7"/>
  <c r="P49" i="7"/>
  <c r="Q49" i="7"/>
  <c r="R49" i="7"/>
  <c r="S49" i="7"/>
  <c r="B50" i="7"/>
  <c r="C50" i="7"/>
  <c r="D50" i="7"/>
  <c r="E50" i="7"/>
  <c r="F50" i="7"/>
  <c r="G50" i="7"/>
  <c r="H50" i="7"/>
  <c r="I50" i="7"/>
  <c r="J50" i="7"/>
  <c r="K50" i="7"/>
  <c r="L50" i="7"/>
  <c r="M50" i="7"/>
  <c r="N50" i="7"/>
  <c r="O50" i="7"/>
  <c r="P50" i="7"/>
  <c r="Q50" i="7"/>
  <c r="R50" i="7"/>
  <c r="S50" i="7"/>
  <c r="W50" i="7"/>
  <c r="X50" i="7"/>
  <c r="V31" i="6" s="1"/>
  <c r="B51" i="7"/>
  <c r="C51" i="7"/>
  <c r="D51" i="7"/>
  <c r="E51" i="7"/>
  <c r="F51" i="7"/>
  <c r="G51" i="7"/>
  <c r="H51" i="7"/>
  <c r="I51" i="7"/>
  <c r="J51" i="7"/>
  <c r="K51" i="7"/>
  <c r="L51" i="7"/>
  <c r="M51" i="7"/>
  <c r="N51" i="7"/>
  <c r="O51" i="7"/>
  <c r="P51" i="7"/>
  <c r="Q51" i="7"/>
  <c r="R51" i="7"/>
  <c r="S51" i="7"/>
  <c r="U51" i="7"/>
  <c r="V51" i="7"/>
  <c r="T32" i="6" s="1"/>
  <c r="W51" i="7"/>
  <c r="U32" i="6" s="1"/>
  <c r="X51" i="7"/>
  <c r="V32" i="6" s="1"/>
  <c r="B52" i="7"/>
  <c r="C52" i="7"/>
  <c r="D52" i="7"/>
  <c r="E52" i="7"/>
  <c r="F52" i="7"/>
  <c r="G52" i="7"/>
  <c r="H52" i="7"/>
  <c r="I52" i="7"/>
  <c r="J52" i="7"/>
  <c r="K52" i="7"/>
  <c r="L52" i="7"/>
  <c r="M52" i="7"/>
  <c r="N52" i="7"/>
  <c r="O52" i="7"/>
  <c r="P52" i="7"/>
  <c r="Q52" i="7"/>
  <c r="R52" i="7"/>
  <c r="S52" i="7"/>
  <c r="W52" i="7"/>
  <c r="U33" i="6" s="1"/>
  <c r="X52" i="7"/>
  <c r="V33" i="6" s="1"/>
  <c r="B53" i="7"/>
  <c r="C53" i="7"/>
  <c r="D53" i="7"/>
  <c r="E53" i="7"/>
  <c r="F53" i="7"/>
  <c r="G53" i="7"/>
  <c r="H53" i="7"/>
  <c r="I53" i="7"/>
  <c r="J53" i="7"/>
  <c r="K53" i="7"/>
  <c r="L53" i="7"/>
  <c r="M53" i="7"/>
  <c r="N53" i="7"/>
  <c r="O53" i="7"/>
  <c r="P53" i="7"/>
  <c r="Q53" i="7"/>
  <c r="R53" i="7"/>
  <c r="S53" i="7"/>
  <c r="W53" i="7"/>
  <c r="X53" i="7"/>
  <c r="V34" i="6" s="1"/>
  <c r="B54" i="7"/>
  <c r="C54" i="7"/>
  <c r="D54" i="7"/>
  <c r="E54" i="7"/>
  <c r="F54" i="7"/>
  <c r="G54" i="7"/>
  <c r="H54" i="7"/>
  <c r="I54" i="7"/>
  <c r="J54" i="7"/>
  <c r="K54" i="7"/>
  <c r="L54" i="7"/>
  <c r="M54" i="7"/>
  <c r="N54" i="7"/>
  <c r="O54" i="7"/>
  <c r="P54" i="7"/>
  <c r="Q54" i="7"/>
  <c r="R54" i="7"/>
  <c r="S54" i="7"/>
  <c r="W54" i="7"/>
  <c r="X54" i="7"/>
  <c r="V35" i="6" s="1"/>
  <c r="B55" i="7"/>
  <c r="C55" i="7"/>
  <c r="D55" i="7"/>
  <c r="E55" i="7"/>
  <c r="F55" i="7"/>
  <c r="G55" i="7"/>
  <c r="H55" i="7"/>
  <c r="I55" i="7"/>
  <c r="J55" i="7"/>
  <c r="K55" i="7"/>
  <c r="L55" i="7"/>
  <c r="M55" i="7"/>
  <c r="N55" i="7"/>
  <c r="O55" i="7"/>
  <c r="P55" i="7"/>
  <c r="Q55" i="7"/>
  <c r="R55" i="7"/>
  <c r="S55" i="7"/>
  <c r="V55" i="7"/>
  <c r="T36" i="6" s="1"/>
  <c r="W55" i="7"/>
  <c r="U36" i="6" s="1"/>
  <c r="X55" i="7"/>
  <c r="V36" i="6" s="1"/>
  <c r="W56" i="7"/>
  <c r="X56" i="7"/>
  <c r="V37" i="6" s="1"/>
  <c r="Z56" i="7"/>
  <c r="X37" i="6" s="1"/>
  <c r="D20" i="6"/>
  <c r="E20" i="6"/>
  <c r="F20" i="6"/>
  <c r="J20" i="6"/>
  <c r="L20" i="6"/>
  <c r="O20" i="6"/>
  <c r="P20" i="6"/>
  <c r="Q20" i="6"/>
  <c r="D21" i="6"/>
  <c r="E21" i="6"/>
  <c r="F21" i="6"/>
  <c r="J21" i="6"/>
  <c r="K21" i="6"/>
  <c r="L21" i="6"/>
  <c r="O21" i="6"/>
  <c r="Q21" i="6"/>
  <c r="D22" i="6"/>
  <c r="E22" i="6"/>
  <c r="F22" i="6"/>
  <c r="J22" i="6"/>
  <c r="L22" i="6"/>
  <c r="O22" i="6"/>
  <c r="P22" i="6"/>
  <c r="Q22" i="6"/>
  <c r="T22" i="6"/>
  <c r="D23" i="6"/>
  <c r="E23" i="6"/>
  <c r="F23" i="6"/>
  <c r="J23" i="6"/>
  <c r="K23" i="6"/>
  <c r="L23" i="6"/>
  <c r="O23" i="6"/>
  <c r="Q23" i="6"/>
  <c r="D24" i="6"/>
  <c r="E24" i="6"/>
  <c r="F24" i="6"/>
  <c r="J24" i="6"/>
  <c r="L24" i="6"/>
  <c r="O24" i="6"/>
  <c r="Q24" i="6"/>
  <c r="T24" i="6"/>
  <c r="D25" i="6"/>
  <c r="E25" i="6"/>
  <c r="F25" i="6"/>
  <c r="J25" i="6"/>
  <c r="K25" i="6"/>
  <c r="L25" i="6"/>
  <c r="O25" i="6"/>
  <c r="Q25" i="6"/>
  <c r="D26" i="6"/>
  <c r="E26" i="6"/>
  <c r="F26" i="6"/>
  <c r="J26" i="6"/>
  <c r="L26" i="6"/>
  <c r="Q26" i="6"/>
  <c r="T26" i="6"/>
  <c r="D30" i="6"/>
  <c r="E30" i="6"/>
  <c r="F30" i="6"/>
  <c r="J30" i="6"/>
  <c r="K30" i="6"/>
  <c r="L30" i="6"/>
  <c r="O30" i="6"/>
  <c r="P30" i="6"/>
  <c r="Q30" i="6"/>
  <c r="D31" i="6"/>
  <c r="E31" i="6"/>
  <c r="J31" i="6"/>
  <c r="K31" i="6"/>
  <c r="L31" i="6"/>
  <c r="O31" i="6"/>
  <c r="P31" i="6"/>
  <c r="Q31" i="6"/>
  <c r="U31" i="6"/>
  <c r="D32" i="6"/>
  <c r="E32" i="6"/>
  <c r="J32" i="6"/>
  <c r="K32" i="6"/>
  <c r="L32" i="6"/>
  <c r="P32" i="6"/>
  <c r="Q32" i="6"/>
  <c r="S32" i="6"/>
  <c r="E33" i="6"/>
  <c r="J33" i="6"/>
  <c r="K33" i="6"/>
  <c r="O33" i="6"/>
  <c r="P33" i="6"/>
  <c r="Q33" i="6"/>
  <c r="D34" i="6"/>
  <c r="E34" i="6"/>
  <c r="J34" i="6"/>
  <c r="K34" i="6"/>
  <c r="L34" i="6"/>
  <c r="P34" i="6"/>
  <c r="Q34" i="6"/>
  <c r="U34" i="6"/>
  <c r="E35" i="6"/>
  <c r="J35" i="6"/>
  <c r="K35" i="6"/>
  <c r="L35" i="6"/>
  <c r="O35" i="6"/>
  <c r="P35" i="6"/>
  <c r="Q35" i="6"/>
  <c r="U35" i="6"/>
  <c r="D36" i="6"/>
  <c r="E36" i="6"/>
  <c r="J36" i="6"/>
  <c r="K36" i="6"/>
  <c r="L36" i="6"/>
  <c r="P36" i="6"/>
  <c r="Q36" i="6"/>
  <c r="U37" i="6"/>
  <c r="B39" i="5"/>
  <c r="C39" i="5"/>
  <c r="D39" i="5"/>
  <c r="E39" i="5"/>
  <c r="F39" i="5"/>
  <c r="G39" i="5"/>
  <c r="H39" i="5"/>
  <c r="U40" i="5" s="1"/>
  <c r="S21" i="4" s="1"/>
  <c r="I39" i="5"/>
  <c r="X40" i="5" s="1"/>
  <c r="V21" i="4" s="1"/>
  <c r="J39" i="5"/>
  <c r="K39" i="5"/>
  <c r="L39" i="5"/>
  <c r="M39" i="5"/>
  <c r="N39" i="5"/>
  <c r="O39" i="5"/>
  <c r="P39" i="5"/>
  <c r="Q39" i="5"/>
  <c r="U50" i="5" s="1"/>
  <c r="S31" i="4" s="1"/>
  <c r="R39" i="5"/>
  <c r="S39" i="5"/>
  <c r="B40" i="5"/>
  <c r="C40" i="5"/>
  <c r="D40" i="5"/>
  <c r="E40" i="5"/>
  <c r="F40" i="5"/>
  <c r="G40" i="5"/>
  <c r="Y51" i="5" s="1"/>
  <c r="W32" i="4" s="1"/>
  <c r="H40" i="5"/>
  <c r="I40" i="5"/>
  <c r="J40" i="5"/>
  <c r="Y41" i="5" s="1"/>
  <c r="W22" i="4" s="1"/>
  <c r="K40" i="5"/>
  <c r="L40" i="5"/>
  <c r="M40" i="5"/>
  <c r="N40" i="5"/>
  <c r="O40" i="5"/>
  <c r="P21" i="4" s="1"/>
  <c r="P40" i="5"/>
  <c r="Q40" i="5"/>
  <c r="R40" i="5"/>
  <c r="S40" i="5"/>
  <c r="V40" i="5"/>
  <c r="B41" i="5"/>
  <c r="C41" i="5"/>
  <c r="D41" i="5"/>
  <c r="Z42" i="5" s="1"/>
  <c r="X23" i="4" s="1"/>
  <c r="E41" i="5"/>
  <c r="F41" i="5"/>
  <c r="G41" i="5"/>
  <c r="Y52" i="5" s="1"/>
  <c r="W33" i="4" s="1"/>
  <c r="H41" i="5"/>
  <c r="I41" i="5"/>
  <c r="J41" i="5"/>
  <c r="K41" i="5"/>
  <c r="L41" i="5"/>
  <c r="X52" i="5" s="1"/>
  <c r="V33" i="4" s="1"/>
  <c r="M41" i="5"/>
  <c r="N41" i="5"/>
  <c r="O41" i="5"/>
  <c r="P22" i="4" s="1"/>
  <c r="P41" i="5"/>
  <c r="Q41" i="5"/>
  <c r="R41" i="5"/>
  <c r="S41" i="5"/>
  <c r="V41" i="5"/>
  <c r="Z41" i="5"/>
  <c r="B42" i="5"/>
  <c r="C42" i="5"/>
  <c r="D42" i="5"/>
  <c r="E42" i="5"/>
  <c r="F42" i="5"/>
  <c r="W53" i="5" s="1"/>
  <c r="U34" i="4" s="1"/>
  <c r="G42" i="5"/>
  <c r="H42" i="5"/>
  <c r="I42" i="5"/>
  <c r="X43" i="5" s="1"/>
  <c r="V24" i="4" s="1"/>
  <c r="J42" i="5"/>
  <c r="K42" i="5"/>
  <c r="L42" i="5"/>
  <c r="M42" i="5"/>
  <c r="N42" i="5"/>
  <c r="U43" i="5" s="1"/>
  <c r="S24" i="4" s="1"/>
  <c r="Z24" i="4" s="1"/>
  <c r="O42" i="5"/>
  <c r="P42" i="5"/>
  <c r="Q42" i="5"/>
  <c r="R42" i="5"/>
  <c r="S42" i="5"/>
  <c r="V42" i="5"/>
  <c r="Y42" i="5"/>
  <c r="W23" i="4" s="1"/>
  <c r="B43" i="5"/>
  <c r="C43" i="5"/>
  <c r="D43" i="5"/>
  <c r="E43" i="5"/>
  <c r="F43" i="5"/>
  <c r="G43" i="5"/>
  <c r="H43" i="5"/>
  <c r="V44" i="5" s="1"/>
  <c r="T25" i="4" s="1"/>
  <c r="I43" i="5"/>
  <c r="J43" i="5"/>
  <c r="K43" i="5"/>
  <c r="L43" i="5"/>
  <c r="M43" i="5"/>
  <c r="N43" i="5"/>
  <c r="O43" i="5"/>
  <c r="P43" i="5"/>
  <c r="Y44" i="5" s="1"/>
  <c r="W25" i="4" s="1"/>
  <c r="Q43" i="5"/>
  <c r="R43" i="5"/>
  <c r="S43" i="5"/>
  <c r="Y43" i="5"/>
  <c r="Z43" i="5"/>
  <c r="B44" i="5"/>
  <c r="D25" i="4" s="1"/>
  <c r="C44" i="5"/>
  <c r="D44" i="5"/>
  <c r="E44" i="5"/>
  <c r="F44" i="5"/>
  <c r="G44" i="5"/>
  <c r="H44" i="5"/>
  <c r="I44" i="5"/>
  <c r="J44" i="5"/>
  <c r="Y45" i="5" s="1"/>
  <c r="W26" i="4" s="1"/>
  <c r="K44" i="5"/>
  <c r="L44" i="5"/>
  <c r="M44" i="5"/>
  <c r="N44" i="5"/>
  <c r="O44" i="5"/>
  <c r="P25" i="4" s="1"/>
  <c r="P44" i="5"/>
  <c r="Q44" i="5"/>
  <c r="R44" i="5"/>
  <c r="P35" i="4" s="1"/>
  <c r="S44" i="5"/>
  <c r="X44" i="5"/>
  <c r="V25" i="4" s="1"/>
  <c r="B45" i="5"/>
  <c r="C45" i="5"/>
  <c r="D45" i="5"/>
  <c r="Y46" i="5" s="1"/>
  <c r="W27" i="4" s="1"/>
  <c r="E45" i="5"/>
  <c r="F45" i="5"/>
  <c r="G45" i="5"/>
  <c r="Y56" i="5" s="1"/>
  <c r="W37" i="4" s="1"/>
  <c r="H45" i="5"/>
  <c r="I45" i="5"/>
  <c r="J45" i="5"/>
  <c r="K45" i="5"/>
  <c r="L45" i="5"/>
  <c r="W56" i="5" s="1"/>
  <c r="U37" i="4" s="1"/>
  <c r="M45" i="5"/>
  <c r="N45" i="5"/>
  <c r="O45" i="5"/>
  <c r="W46" i="5" s="1"/>
  <c r="U27" i="4" s="1"/>
  <c r="P45" i="5"/>
  <c r="Q45" i="5"/>
  <c r="R45" i="5"/>
  <c r="S45" i="5"/>
  <c r="V45" i="5"/>
  <c r="T26" i="4" s="1"/>
  <c r="X45" i="5"/>
  <c r="V26" i="4" s="1"/>
  <c r="B49" i="5"/>
  <c r="C49" i="5"/>
  <c r="D49" i="5"/>
  <c r="E49" i="5"/>
  <c r="F49" i="5"/>
  <c r="G49" i="5"/>
  <c r="H49" i="5"/>
  <c r="I49" i="5"/>
  <c r="J49" i="5"/>
  <c r="K49" i="5"/>
  <c r="L49" i="5"/>
  <c r="M49" i="5"/>
  <c r="N49" i="5"/>
  <c r="O49" i="5"/>
  <c r="P49" i="5"/>
  <c r="Q49" i="5"/>
  <c r="R49" i="5"/>
  <c r="S49" i="5"/>
  <c r="B50" i="5"/>
  <c r="C50" i="5"/>
  <c r="D50" i="5"/>
  <c r="E50" i="5"/>
  <c r="F50" i="5"/>
  <c r="G50" i="5"/>
  <c r="H50" i="5"/>
  <c r="I50" i="5"/>
  <c r="J50" i="5"/>
  <c r="K50" i="5"/>
  <c r="L50" i="5"/>
  <c r="M50" i="5"/>
  <c r="N50" i="5"/>
  <c r="O50" i="5"/>
  <c r="P50" i="5"/>
  <c r="Q50" i="5"/>
  <c r="R50" i="5"/>
  <c r="S50" i="5"/>
  <c r="W50" i="5"/>
  <c r="X50" i="5"/>
  <c r="V31" i="4" s="1"/>
  <c r="Y50" i="5"/>
  <c r="Z50" i="5"/>
  <c r="B51" i="5"/>
  <c r="C51" i="5"/>
  <c r="D51" i="5"/>
  <c r="E51" i="5"/>
  <c r="F51" i="5"/>
  <c r="G51" i="5"/>
  <c r="H51" i="5"/>
  <c r="I51" i="5"/>
  <c r="J51" i="5"/>
  <c r="K51" i="5"/>
  <c r="L51" i="5"/>
  <c r="M51" i="5"/>
  <c r="N51" i="5"/>
  <c r="O51" i="5"/>
  <c r="P51" i="5"/>
  <c r="Q51" i="5"/>
  <c r="R51" i="5"/>
  <c r="S51" i="5"/>
  <c r="U51" i="5"/>
  <c r="S32" i="4" s="1"/>
  <c r="V51" i="5"/>
  <c r="W51" i="5"/>
  <c r="X51" i="5"/>
  <c r="V32" i="4" s="1"/>
  <c r="B52" i="5"/>
  <c r="C52" i="5"/>
  <c r="D52" i="5"/>
  <c r="E52" i="5"/>
  <c r="F52" i="5"/>
  <c r="G52" i="5"/>
  <c r="H52" i="5"/>
  <c r="I52" i="5"/>
  <c r="J52" i="5"/>
  <c r="K52" i="5"/>
  <c r="L52" i="5"/>
  <c r="M52" i="5"/>
  <c r="N52" i="5"/>
  <c r="O52" i="5"/>
  <c r="P52" i="5"/>
  <c r="Q52" i="5"/>
  <c r="R52" i="5"/>
  <c r="S52" i="5"/>
  <c r="U52" i="5"/>
  <c r="V52" i="5"/>
  <c r="T33" i="4" s="1"/>
  <c r="W52" i="5"/>
  <c r="U33" i="4" s="1"/>
  <c r="B53" i="5"/>
  <c r="C53" i="5"/>
  <c r="D53" i="5"/>
  <c r="E53" i="5"/>
  <c r="F53" i="5"/>
  <c r="G53" i="5"/>
  <c r="H53" i="5"/>
  <c r="I53" i="5"/>
  <c r="J53" i="5"/>
  <c r="K53" i="5"/>
  <c r="L53" i="5"/>
  <c r="M53" i="5"/>
  <c r="N53" i="5"/>
  <c r="O53" i="5"/>
  <c r="P53" i="5"/>
  <c r="Q53" i="5"/>
  <c r="R53" i="5"/>
  <c r="S53" i="5"/>
  <c r="U53" i="5"/>
  <c r="V53" i="5"/>
  <c r="T34" i="4" s="1"/>
  <c r="B54" i="5"/>
  <c r="C54" i="5"/>
  <c r="D54" i="5"/>
  <c r="E54" i="5"/>
  <c r="F54" i="5"/>
  <c r="G54" i="5"/>
  <c r="H54" i="5"/>
  <c r="I54" i="5"/>
  <c r="J54" i="5"/>
  <c r="K54" i="5"/>
  <c r="L54" i="5"/>
  <c r="M54" i="5"/>
  <c r="N54" i="5"/>
  <c r="O54" i="5"/>
  <c r="P54" i="5"/>
  <c r="Q54" i="5"/>
  <c r="R54" i="5"/>
  <c r="S54" i="5"/>
  <c r="U54" i="5"/>
  <c r="V54" i="5"/>
  <c r="T35" i="4" s="1"/>
  <c r="W54" i="5"/>
  <c r="U35" i="4" s="1"/>
  <c r="X54" i="5"/>
  <c r="V35" i="4" s="1"/>
  <c r="B55" i="5"/>
  <c r="C55" i="5"/>
  <c r="D55" i="5"/>
  <c r="E55" i="5"/>
  <c r="F55" i="5"/>
  <c r="G55" i="5"/>
  <c r="H55" i="5"/>
  <c r="I55" i="5"/>
  <c r="J55" i="5"/>
  <c r="K55" i="5"/>
  <c r="L55" i="5"/>
  <c r="M55" i="5"/>
  <c r="N55" i="5"/>
  <c r="O55" i="5"/>
  <c r="P55" i="5"/>
  <c r="Q55" i="5"/>
  <c r="R55" i="5"/>
  <c r="S55" i="5"/>
  <c r="U55" i="5"/>
  <c r="V55" i="5"/>
  <c r="Z56" i="5"/>
  <c r="X37" i="4" s="1"/>
  <c r="D20" i="4"/>
  <c r="E20" i="4"/>
  <c r="F20" i="4"/>
  <c r="J20" i="4"/>
  <c r="L20" i="4"/>
  <c r="O20" i="4"/>
  <c r="P20" i="4"/>
  <c r="Q20" i="4"/>
  <c r="D21" i="4"/>
  <c r="E21" i="4"/>
  <c r="F21" i="4"/>
  <c r="J21" i="4"/>
  <c r="K21" i="4"/>
  <c r="L21" i="4"/>
  <c r="O21" i="4"/>
  <c r="Q21" i="4"/>
  <c r="T21" i="4"/>
  <c r="D22" i="4"/>
  <c r="E22" i="4"/>
  <c r="J22" i="4"/>
  <c r="K22" i="4"/>
  <c r="L22" i="4"/>
  <c r="O22" i="4"/>
  <c r="Q22" i="4"/>
  <c r="T22" i="4"/>
  <c r="Z31" i="4" s="1"/>
  <c r="X22" i="4"/>
  <c r="D23" i="4"/>
  <c r="E23" i="4"/>
  <c r="F23" i="4"/>
  <c r="J23" i="4"/>
  <c r="K23" i="4"/>
  <c r="L23" i="4"/>
  <c r="P23" i="4"/>
  <c r="Q23" i="4"/>
  <c r="T23" i="4"/>
  <c r="D24" i="4"/>
  <c r="E24" i="4"/>
  <c r="F24" i="4"/>
  <c r="K24" i="4"/>
  <c r="L24" i="4"/>
  <c r="O24" i="4"/>
  <c r="P24" i="4"/>
  <c r="W24" i="4"/>
  <c r="X24" i="4"/>
  <c r="E25" i="4"/>
  <c r="F25" i="4"/>
  <c r="J25" i="4"/>
  <c r="K25" i="4"/>
  <c r="L25" i="4"/>
  <c r="O25" i="4"/>
  <c r="Q25" i="4"/>
  <c r="D26" i="4"/>
  <c r="E26" i="4"/>
  <c r="F26" i="4"/>
  <c r="J26" i="4"/>
  <c r="K26" i="4"/>
  <c r="L26" i="4"/>
  <c r="O26" i="4"/>
  <c r="P26" i="4"/>
  <c r="Q26" i="4"/>
  <c r="D30" i="4"/>
  <c r="E30" i="4"/>
  <c r="F30" i="4"/>
  <c r="J30" i="4"/>
  <c r="K30" i="4"/>
  <c r="L30" i="4"/>
  <c r="P30" i="4"/>
  <c r="Q30" i="4"/>
  <c r="D31" i="4"/>
  <c r="E31" i="4"/>
  <c r="J31" i="4"/>
  <c r="K31" i="4"/>
  <c r="L31" i="4"/>
  <c r="O31" i="4"/>
  <c r="P31" i="4"/>
  <c r="Q31" i="4"/>
  <c r="U31" i="4"/>
  <c r="W31" i="4"/>
  <c r="X31" i="4"/>
  <c r="D32" i="4"/>
  <c r="E32" i="4"/>
  <c r="J32" i="4"/>
  <c r="L32" i="4"/>
  <c r="O32" i="4"/>
  <c r="P32" i="4"/>
  <c r="Q32" i="4"/>
  <c r="T32" i="4"/>
  <c r="U32" i="4"/>
  <c r="D33" i="4"/>
  <c r="J33" i="4"/>
  <c r="K33" i="4"/>
  <c r="L33" i="4"/>
  <c r="O33" i="4"/>
  <c r="P33" i="4"/>
  <c r="Q33" i="4"/>
  <c r="S33" i="4"/>
  <c r="D34" i="4"/>
  <c r="E34" i="4"/>
  <c r="J34" i="4"/>
  <c r="K34" i="4"/>
  <c r="L34" i="4"/>
  <c r="O34" i="4"/>
  <c r="P34" i="4"/>
  <c r="Q34" i="4"/>
  <c r="S34" i="4"/>
  <c r="D35" i="4"/>
  <c r="E35" i="4"/>
  <c r="F35" i="4"/>
  <c r="J35" i="4"/>
  <c r="K35" i="4"/>
  <c r="L35" i="4"/>
  <c r="O35" i="4"/>
  <c r="Q35" i="4"/>
  <c r="S35" i="4"/>
  <c r="D36" i="4"/>
  <c r="E36" i="4"/>
  <c r="J36" i="4"/>
  <c r="L36" i="4"/>
  <c r="O36" i="4"/>
  <c r="P36" i="4"/>
  <c r="Q36" i="4"/>
  <c r="S36" i="4"/>
  <c r="T36" i="4"/>
  <c r="B39" i="3"/>
  <c r="C39" i="3"/>
  <c r="D39" i="3"/>
  <c r="E39" i="3"/>
  <c r="U50" i="3" s="1"/>
  <c r="F39" i="3"/>
  <c r="G39" i="3"/>
  <c r="H39" i="3"/>
  <c r="U40" i="3" s="1"/>
  <c r="I39" i="3"/>
  <c r="W40" i="3" s="1"/>
  <c r="J39" i="3"/>
  <c r="K39" i="3"/>
  <c r="L39" i="3"/>
  <c r="M39" i="3"/>
  <c r="Q26" i="2" s="1"/>
  <c r="N39" i="3"/>
  <c r="O39" i="3"/>
  <c r="P39" i="3"/>
  <c r="Y40" i="3" s="1"/>
  <c r="Q39" i="3"/>
  <c r="R39" i="3"/>
  <c r="S39" i="3"/>
  <c r="B40" i="3"/>
  <c r="C40" i="3"/>
  <c r="W41" i="3" s="1"/>
  <c r="D40" i="3"/>
  <c r="E40" i="3"/>
  <c r="F40" i="3"/>
  <c r="G40" i="3"/>
  <c r="H40" i="3"/>
  <c r="I40" i="3"/>
  <c r="J40" i="3"/>
  <c r="K40" i="3"/>
  <c r="U51" i="3" s="1"/>
  <c r="L40" i="3"/>
  <c r="M40" i="3"/>
  <c r="N40" i="3"/>
  <c r="U41" i="3" s="1"/>
  <c r="O40" i="3"/>
  <c r="P40" i="3"/>
  <c r="Q40" i="3"/>
  <c r="R40" i="3"/>
  <c r="S40" i="3"/>
  <c r="Z51" i="3" s="1"/>
  <c r="X40" i="3"/>
  <c r="B41" i="3"/>
  <c r="U42" i="3" s="1"/>
  <c r="C41" i="3"/>
  <c r="D41" i="3"/>
  <c r="E41" i="3"/>
  <c r="F41" i="3"/>
  <c r="G41" i="3"/>
  <c r="Y52" i="3" s="1"/>
  <c r="H41" i="3"/>
  <c r="I41" i="3"/>
  <c r="J41" i="3"/>
  <c r="K41" i="3"/>
  <c r="L41" i="3"/>
  <c r="P28" i="2" s="1"/>
  <c r="M41" i="3"/>
  <c r="N41" i="3"/>
  <c r="O41" i="3"/>
  <c r="U18" i="2" s="1"/>
  <c r="P41" i="3"/>
  <c r="Q41" i="3"/>
  <c r="R41" i="3"/>
  <c r="S41" i="3"/>
  <c r="X41" i="3"/>
  <c r="Y41" i="3"/>
  <c r="Z41" i="3"/>
  <c r="B42" i="3"/>
  <c r="V43" i="3" s="1"/>
  <c r="C42" i="3"/>
  <c r="D42" i="3"/>
  <c r="E42" i="3"/>
  <c r="F42" i="3"/>
  <c r="G42" i="3"/>
  <c r="Y53" i="3" s="1"/>
  <c r="H42" i="3"/>
  <c r="I42" i="3"/>
  <c r="J42" i="3"/>
  <c r="K42" i="3"/>
  <c r="L42" i="3"/>
  <c r="P29" i="2" s="1"/>
  <c r="M42" i="3"/>
  <c r="N42" i="3"/>
  <c r="O42" i="3"/>
  <c r="W43" i="3" s="1"/>
  <c r="P42" i="3"/>
  <c r="Q42" i="3"/>
  <c r="R42" i="3"/>
  <c r="S42" i="3"/>
  <c r="B43" i="3"/>
  <c r="C43" i="3"/>
  <c r="D43" i="3"/>
  <c r="Y44" i="3" s="1"/>
  <c r="E43" i="3"/>
  <c r="I30" i="2" s="1"/>
  <c r="F43" i="3"/>
  <c r="G43" i="3"/>
  <c r="Z54" i="3" s="1"/>
  <c r="H43" i="3"/>
  <c r="I43" i="3"/>
  <c r="J43" i="3"/>
  <c r="K43" i="3"/>
  <c r="L43" i="3"/>
  <c r="W54" i="3" s="1"/>
  <c r="M43" i="3"/>
  <c r="N43" i="3"/>
  <c r="O43" i="3"/>
  <c r="W44" i="3" s="1"/>
  <c r="P43" i="3"/>
  <c r="Q43" i="3"/>
  <c r="R43" i="3"/>
  <c r="S43" i="3"/>
  <c r="U43" i="3"/>
  <c r="B44" i="3"/>
  <c r="C44" i="3"/>
  <c r="D44" i="3"/>
  <c r="E44" i="3"/>
  <c r="I31" i="2" s="1"/>
  <c r="F44" i="3"/>
  <c r="J31" i="2" s="1"/>
  <c r="G44" i="3"/>
  <c r="H44" i="3"/>
  <c r="I44" i="3"/>
  <c r="X45" i="3" s="1"/>
  <c r="J44" i="3"/>
  <c r="K44" i="3"/>
  <c r="L44" i="3"/>
  <c r="P31" i="2" s="1"/>
  <c r="M44" i="3"/>
  <c r="N44" i="3"/>
  <c r="V45" i="3" s="1"/>
  <c r="O44" i="3"/>
  <c r="P44" i="3"/>
  <c r="Q44" i="3"/>
  <c r="R44" i="3"/>
  <c r="S44" i="3"/>
  <c r="U44" i="3"/>
  <c r="V44" i="3"/>
  <c r="X44" i="3"/>
  <c r="B45" i="3"/>
  <c r="C45" i="3"/>
  <c r="D45" i="3"/>
  <c r="K22" i="2" s="1"/>
  <c r="E45" i="3"/>
  <c r="F45" i="3"/>
  <c r="G45" i="3"/>
  <c r="Y56" i="3" s="1"/>
  <c r="H45" i="3"/>
  <c r="I45" i="3"/>
  <c r="W46" i="3" s="1"/>
  <c r="J45" i="3"/>
  <c r="K45" i="3"/>
  <c r="L45" i="3"/>
  <c r="P32" i="2" s="1"/>
  <c r="M45" i="3"/>
  <c r="Q32" i="2" s="1"/>
  <c r="N45" i="3"/>
  <c r="O45" i="3"/>
  <c r="P45" i="3"/>
  <c r="Q45" i="3"/>
  <c r="R45" i="3"/>
  <c r="S45" i="3"/>
  <c r="B49" i="3"/>
  <c r="C49" i="3"/>
  <c r="D49" i="3"/>
  <c r="E49" i="3"/>
  <c r="F49" i="3"/>
  <c r="G49" i="3"/>
  <c r="H49" i="3"/>
  <c r="I49" i="3"/>
  <c r="J49" i="3"/>
  <c r="K49" i="3"/>
  <c r="L49" i="3"/>
  <c r="M49" i="3"/>
  <c r="N49" i="3"/>
  <c r="O49" i="3"/>
  <c r="P49" i="3"/>
  <c r="Q49" i="3"/>
  <c r="R49" i="3"/>
  <c r="S49" i="3"/>
  <c r="B50" i="3"/>
  <c r="C50" i="3"/>
  <c r="D50" i="3"/>
  <c r="E50" i="3"/>
  <c r="F50" i="3"/>
  <c r="G50" i="3"/>
  <c r="H50" i="3"/>
  <c r="I50" i="3"/>
  <c r="J50" i="3"/>
  <c r="K50" i="3"/>
  <c r="L50" i="3"/>
  <c r="M50" i="3"/>
  <c r="N50" i="3"/>
  <c r="O50" i="3"/>
  <c r="P50" i="3"/>
  <c r="Q50" i="3"/>
  <c r="R50" i="3"/>
  <c r="S50" i="3"/>
  <c r="W50" i="3"/>
  <c r="X50" i="3"/>
  <c r="Y50" i="3"/>
  <c r="B51" i="3"/>
  <c r="C51" i="3"/>
  <c r="D51" i="3"/>
  <c r="E51" i="3"/>
  <c r="F51" i="3"/>
  <c r="G51" i="3"/>
  <c r="H51" i="3"/>
  <c r="I51" i="3"/>
  <c r="J51" i="3"/>
  <c r="K51" i="3"/>
  <c r="L51" i="3"/>
  <c r="M51" i="3"/>
  <c r="N51" i="3"/>
  <c r="O51" i="3"/>
  <c r="P51" i="3"/>
  <c r="Q51" i="3"/>
  <c r="R51" i="3"/>
  <c r="S51" i="3"/>
  <c r="W51" i="3"/>
  <c r="X51" i="3"/>
  <c r="Y51" i="3"/>
  <c r="B52" i="3"/>
  <c r="C52" i="3"/>
  <c r="D52" i="3"/>
  <c r="E52" i="3"/>
  <c r="F52" i="3"/>
  <c r="G52" i="3"/>
  <c r="H52" i="3"/>
  <c r="I52" i="3"/>
  <c r="J52" i="3"/>
  <c r="K52" i="3"/>
  <c r="L52" i="3"/>
  <c r="M52" i="3"/>
  <c r="N52" i="3"/>
  <c r="O52" i="3"/>
  <c r="P52" i="3"/>
  <c r="Q52" i="3"/>
  <c r="R52" i="3"/>
  <c r="S52" i="3"/>
  <c r="U52" i="3"/>
  <c r="V52" i="3"/>
  <c r="B53" i="3"/>
  <c r="C53" i="3"/>
  <c r="D53" i="3"/>
  <c r="E53" i="3"/>
  <c r="F53" i="3"/>
  <c r="G53" i="3"/>
  <c r="H53" i="3"/>
  <c r="I53" i="3"/>
  <c r="J53" i="3"/>
  <c r="K53" i="3"/>
  <c r="L53" i="3"/>
  <c r="M53" i="3"/>
  <c r="N53" i="3"/>
  <c r="O53" i="3"/>
  <c r="P53" i="3"/>
  <c r="Q53" i="3"/>
  <c r="R53" i="3"/>
  <c r="S53" i="3"/>
  <c r="U53" i="3"/>
  <c r="V53" i="3"/>
  <c r="B54" i="3"/>
  <c r="C54" i="3"/>
  <c r="D54" i="3"/>
  <c r="E54" i="3"/>
  <c r="F54" i="3"/>
  <c r="G54" i="3"/>
  <c r="H54" i="3"/>
  <c r="I54" i="3"/>
  <c r="J54" i="3"/>
  <c r="K54" i="3"/>
  <c r="L54" i="3"/>
  <c r="M54" i="3"/>
  <c r="N54" i="3"/>
  <c r="O54" i="3"/>
  <c r="P54" i="3"/>
  <c r="Q54" i="3"/>
  <c r="R54" i="3"/>
  <c r="S54" i="3"/>
  <c r="V54" i="3"/>
  <c r="B55" i="3"/>
  <c r="C55" i="3"/>
  <c r="D55" i="3"/>
  <c r="E55" i="3"/>
  <c r="F55" i="3"/>
  <c r="G55" i="3"/>
  <c r="H55" i="3"/>
  <c r="I55" i="3"/>
  <c r="J55" i="3"/>
  <c r="K55" i="3"/>
  <c r="L55" i="3"/>
  <c r="M55" i="3"/>
  <c r="N55" i="3"/>
  <c r="O55" i="3"/>
  <c r="P55" i="3"/>
  <c r="Q55" i="3"/>
  <c r="R55" i="3"/>
  <c r="S55" i="3"/>
  <c r="V55" i="3"/>
  <c r="W56" i="3"/>
  <c r="X56" i="3"/>
  <c r="I16" i="2"/>
  <c r="J16" i="2"/>
  <c r="K16" i="2"/>
  <c r="O16" i="2"/>
  <c r="P16" i="2"/>
  <c r="Q16" i="2"/>
  <c r="T16" i="2"/>
  <c r="U16" i="2"/>
  <c r="V16" i="2"/>
  <c r="I17" i="2"/>
  <c r="J17" i="2"/>
  <c r="K17" i="2"/>
  <c r="O17" i="2"/>
  <c r="P17" i="2"/>
  <c r="Q17" i="2"/>
  <c r="T17" i="2"/>
  <c r="U17" i="2"/>
  <c r="V17" i="2"/>
  <c r="I18" i="2"/>
  <c r="J18" i="2"/>
  <c r="K18" i="2"/>
  <c r="O18" i="2"/>
  <c r="P18" i="2"/>
  <c r="Q18" i="2"/>
  <c r="T18" i="2"/>
  <c r="V18" i="2"/>
  <c r="I19" i="2"/>
  <c r="J19" i="2"/>
  <c r="K19" i="2"/>
  <c r="O19" i="2"/>
  <c r="P19" i="2"/>
  <c r="Q19" i="2"/>
  <c r="T19" i="2"/>
  <c r="U19" i="2"/>
  <c r="V19" i="2"/>
  <c r="I20" i="2"/>
  <c r="J20" i="2"/>
  <c r="O20" i="2"/>
  <c r="P20" i="2"/>
  <c r="Q20" i="2"/>
  <c r="T20" i="2"/>
  <c r="U20" i="2"/>
  <c r="V20" i="2"/>
  <c r="I21" i="2"/>
  <c r="J21" i="2"/>
  <c r="O21" i="2"/>
  <c r="P21" i="2"/>
  <c r="Q21" i="2"/>
  <c r="U21" i="2"/>
  <c r="V21" i="2"/>
  <c r="AE21" i="2"/>
  <c r="AF21" i="2"/>
  <c r="AG21" i="2"/>
  <c r="I22" i="2"/>
  <c r="J22" i="2"/>
  <c r="O22" i="2"/>
  <c r="P22" i="2"/>
  <c r="Q22" i="2"/>
  <c r="T22" i="2"/>
  <c r="U22" i="2"/>
  <c r="V22" i="2"/>
  <c r="AE22" i="2"/>
  <c r="AF22" i="2"/>
  <c r="AG22" i="2"/>
  <c r="AE23" i="2"/>
  <c r="AF23" i="2"/>
  <c r="AG23" i="2"/>
  <c r="AE24" i="2"/>
  <c r="AF24" i="2"/>
  <c r="AG24" i="2"/>
  <c r="AE25" i="2"/>
  <c r="AF25" i="2"/>
  <c r="AG25" i="2"/>
  <c r="J26" i="2"/>
  <c r="K26" i="2"/>
  <c r="O26" i="2"/>
  <c r="P26" i="2"/>
  <c r="T26" i="2"/>
  <c r="U26" i="2"/>
  <c r="V26" i="2"/>
  <c r="AE26" i="2"/>
  <c r="AF26" i="2"/>
  <c r="AG26" i="2"/>
  <c r="I27" i="2"/>
  <c r="J27" i="2"/>
  <c r="K27" i="2"/>
  <c r="O27" i="2"/>
  <c r="P27" i="2"/>
  <c r="Q27" i="2"/>
  <c r="T27" i="2"/>
  <c r="U27" i="2"/>
  <c r="AE27" i="2"/>
  <c r="AF27" i="2"/>
  <c r="AG27" i="2"/>
  <c r="I28" i="2"/>
  <c r="J28" i="2"/>
  <c r="O28" i="2"/>
  <c r="Q28" i="2"/>
  <c r="T28" i="2"/>
  <c r="U28" i="2"/>
  <c r="V28" i="2"/>
  <c r="I29" i="2"/>
  <c r="J29" i="2"/>
  <c r="O29" i="2"/>
  <c r="Q29" i="2"/>
  <c r="T29" i="2"/>
  <c r="U29" i="2"/>
  <c r="V29" i="2"/>
  <c r="AE29" i="2"/>
  <c r="AF29" i="2"/>
  <c r="AG29" i="2"/>
  <c r="J30" i="2"/>
  <c r="K30" i="2"/>
  <c r="O30" i="2"/>
  <c r="T30" i="2"/>
  <c r="U30" i="2"/>
  <c r="V30" i="2"/>
  <c r="AE30" i="2"/>
  <c r="AF30" i="2"/>
  <c r="AG30" i="2"/>
  <c r="O31" i="2"/>
  <c r="T31" i="2"/>
  <c r="U31" i="2"/>
  <c r="V31" i="2"/>
  <c r="AE31" i="2"/>
  <c r="AF31" i="2"/>
  <c r="AG31" i="2"/>
  <c r="J32" i="2"/>
  <c r="K32" i="2"/>
  <c r="O32" i="2"/>
  <c r="T32" i="2"/>
  <c r="U32" i="2"/>
  <c r="V32" i="2"/>
  <c r="AE32" i="2"/>
  <c r="AF32" i="2"/>
  <c r="AG32" i="2"/>
  <c r="AE33" i="2"/>
  <c r="AF33" i="2"/>
  <c r="AG33" i="2"/>
  <c r="AE34" i="2"/>
  <c r="AF34" i="2"/>
  <c r="AG34" i="2"/>
  <c r="AE35" i="2"/>
  <c r="AF35" i="2"/>
  <c r="AG35" i="2"/>
  <c r="Z34" i="4" l="1"/>
  <c r="AA24" i="4"/>
  <c r="V27" i="2"/>
  <c r="K29" i="2"/>
  <c r="K28" i="2"/>
  <c r="U45" i="3"/>
  <c r="X43" i="3"/>
  <c r="K36" i="4"/>
  <c r="E33" i="4"/>
  <c r="X55" i="5"/>
  <c r="V36" i="4" s="1"/>
  <c r="Z45" i="5"/>
  <c r="X26" i="4" s="1"/>
  <c r="AA27" i="4"/>
  <c r="AB27" i="4"/>
  <c r="AB23" i="4"/>
  <c r="O36" i="6"/>
  <c r="U53" i="7"/>
  <c r="S34" i="6" s="1"/>
  <c r="AB33" i="6"/>
  <c r="X40" i="7"/>
  <c r="V21" i="6" s="1"/>
  <c r="W42" i="3"/>
  <c r="K32" i="4"/>
  <c r="J24" i="4"/>
  <c r="F22" i="4"/>
  <c r="W55" i="5"/>
  <c r="U36" i="4" s="1"/>
  <c r="U42" i="5"/>
  <c r="S23" i="4" s="1"/>
  <c r="Z23" i="4" s="1"/>
  <c r="V54" i="7"/>
  <c r="T35" i="6" s="1"/>
  <c r="Y55" i="7"/>
  <c r="W36" i="6" s="1"/>
  <c r="W43" i="7"/>
  <c r="U24" i="6" s="1"/>
  <c r="Y53" i="7"/>
  <c r="W34" i="6" s="1"/>
  <c r="U41" i="7"/>
  <c r="S22" i="6" s="1"/>
  <c r="Z32" i="6" s="1"/>
  <c r="Y40" i="7"/>
  <c r="W21" i="6" s="1"/>
  <c r="AB31" i="6" s="1"/>
  <c r="U40" i="7"/>
  <c r="S21" i="6" s="1"/>
  <c r="Z31" i="6" s="1"/>
  <c r="I26" i="2"/>
  <c r="Z50" i="3"/>
  <c r="W45" i="3"/>
  <c r="Z55" i="3"/>
  <c r="Y54" i="3"/>
  <c r="V42" i="3"/>
  <c r="V40" i="3"/>
  <c r="AB24" i="4"/>
  <c r="O23" i="4"/>
  <c r="U56" i="5"/>
  <c r="S37" i="4" s="1"/>
  <c r="W43" i="5"/>
  <c r="U24" i="4" s="1"/>
  <c r="Y53" i="5"/>
  <c r="W34" i="4" s="1"/>
  <c r="X41" i="5"/>
  <c r="V22" i="4" s="1"/>
  <c r="Z40" i="5"/>
  <c r="X21" i="4" s="1"/>
  <c r="D33" i="6"/>
  <c r="U54" i="7"/>
  <c r="S35" i="6" s="1"/>
  <c r="U45" i="7"/>
  <c r="S26" i="6" s="1"/>
  <c r="U43" i="7"/>
  <c r="S24" i="6" s="1"/>
  <c r="X44" i="7"/>
  <c r="V25" i="6" s="1"/>
  <c r="T21" i="2"/>
  <c r="Z52" i="3"/>
  <c r="X46" i="3"/>
  <c r="U46" i="3"/>
  <c r="Y55" i="3"/>
  <c r="Q24" i="4"/>
  <c r="X53" i="5"/>
  <c r="V34" i="4" s="1"/>
  <c r="AA33" i="4" s="1"/>
  <c r="W44" i="5"/>
  <c r="U25" i="4" s="1"/>
  <c r="Y54" i="5"/>
  <c r="W35" i="4" s="1"/>
  <c r="X42" i="5"/>
  <c r="V23" i="4" s="1"/>
  <c r="U41" i="5"/>
  <c r="S22" i="4" s="1"/>
  <c r="Y40" i="5"/>
  <c r="W21" i="4" s="1"/>
  <c r="AB21" i="4" s="1"/>
  <c r="U55" i="7"/>
  <c r="S36" i="6" s="1"/>
  <c r="U46" i="7"/>
  <c r="S27" i="6" s="1"/>
  <c r="Y45" i="7"/>
  <c r="W26" i="6" s="1"/>
  <c r="Y43" i="7"/>
  <c r="W24" i="6" s="1"/>
  <c r="Y45" i="3"/>
  <c r="V41" i="3"/>
  <c r="U44" i="5"/>
  <c r="S25" i="4" s="1"/>
  <c r="Z25" i="4" s="1"/>
  <c r="V52" i="7"/>
  <c r="T33" i="6" s="1"/>
  <c r="Z46" i="7"/>
  <c r="X27" i="6" s="1"/>
  <c r="W42" i="7"/>
  <c r="U23" i="6" s="1"/>
  <c r="AA33" i="6" s="1"/>
  <c r="Z53" i="3"/>
  <c r="V51" i="3"/>
  <c r="V50" i="3"/>
  <c r="Y43" i="3"/>
  <c r="Y42" i="3"/>
  <c r="X56" i="5"/>
  <c r="V37" i="4" s="1"/>
  <c r="Z33" i="4"/>
  <c r="Z46" i="5"/>
  <c r="X27" i="4" s="1"/>
  <c r="Z44" i="5"/>
  <c r="X25" i="4" s="1"/>
  <c r="Y55" i="5"/>
  <c r="W36" i="4" s="1"/>
  <c r="O32" i="6"/>
  <c r="U44" i="7"/>
  <c r="S25" i="6" s="1"/>
  <c r="U42" i="7"/>
  <c r="S23" i="6" s="1"/>
  <c r="V56" i="3"/>
  <c r="U46" i="5"/>
  <c r="S27" i="4" s="1"/>
  <c r="Z27" i="4" s="1"/>
  <c r="U45" i="5"/>
  <c r="S26" i="4" s="1"/>
  <c r="V43" i="5"/>
  <c r="T24" i="4" s="1"/>
  <c r="U56" i="7"/>
  <c r="S37" i="6" s="1"/>
  <c r="Z37" i="6" s="1"/>
  <c r="X41" i="7"/>
  <c r="V22" i="6" s="1"/>
  <c r="AB32" i="6"/>
  <c r="AB36" i="6"/>
  <c r="AB34" i="6"/>
  <c r="AB35" i="6"/>
  <c r="P23" i="6"/>
  <c r="Y56" i="7"/>
  <c r="W37" i="6" s="1"/>
  <c r="AB37" i="6" s="1"/>
  <c r="W45" i="7"/>
  <c r="U26" i="6" s="1"/>
  <c r="AA36" i="6" s="1"/>
  <c r="W44" i="7"/>
  <c r="U25" i="6" s="1"/>
  <c r="AA35" i="6" s="1"/>
  <c r="W41" i="7"/>
  <c r="U22" i="6" s="1"/>
  <c r="AA32" i="6" s="1"/>
  <c r="W40" i="7"/>
  <c r="U21" i="6" s="1"/>
  <c r="AA31" i="6" s="1"/>
  <c r="V50" i="7"/>
  <c r="T31" i="6" s="1"/>
  <c r="X46" i="7"/>
  <c r="V27" i="6" s="1"/>
  <c r="F35" i="6"/>
  <c r="F34" i="6"/>
  <c r="F31" i="6"/>
  <c r="K20" i="6"/>
  <c r="W46" i="7"/>
  <c r="U27" i="6" s="1"/>
  <c r="AA37" i="6" s="1"/>
  <c r="AA34" i="6"/>
  <c r="F33" i="6"/>
  <c r="F32" i="6"/>
  <c r="V46" i="7"/>
  <c r="T27" i="6" s="1"/>
  <c r="Z55" i="7"/>
  <c r="X36" i="6" s="1"/>
  <c r="Z54" i="7"/>
  <c r="X35" i="6" s="1"/>
  <c r="Z53" i="7"/>
  <c r="X34" i="6" s="1"/>
  <c r="Z52" i="7"/>
  <c r="X33" i="6" s="1"/>
  <c r="Z51" i="7"/>
  <c r="X32" i="6" s="1"/>
  <c r="Z50" i="7"/>
  <c r="X31" i="6" s="1"/>
  <c r="Z45" i="7"/>
  <c r="X26" i="6" s="1"/>
  <c r="Z44" i="7"/>
  <c r="X25" i="6" s="1"/>
  <c r="Z43" i="7"/>
  <c r="X24" i="6" s="1"/>
  <c r="Z42" i="7"/>
  <c r="X23" i="6" s="1"/>
  <c r="Z41" i="7"/>
  <c r="X22" i="6" s="1"/>
  <c r="Z40" i="7"/>
  <c r="X21" i="6" s="1"/>
  <c r="Z33" i="6"/>
  <c r="AA25" i="4"/>
  <c r="AA30" i="4"/>
  <c r="AA34" i="4"/>
  <c r="Z21" i="4"/>
  <c r="AA32" i="4"/>
  <c r="AA35" i="4"/>
  <c r="AA31" i="4"/>
  <c r="F36" i="4"/>
  <c r="AB25" i="4"/>
  <c r="AB22" i="4"/>
  <c r="W45" i="5"/>
  <c r="U26" i="4" s="1"/>
  <c r="W42" i="5"/>
  <c r="U23" i="4" s="1"/>
  <c r="AA23" i="4" s="1"/>
  <c r="W41" i="5"/>
  <c r="U22" i="4" s="1"/>
  <c r="AA22" i="4" s="1"/>
  <c r="W40" i="5"/>
  <c r="U21" i="4" s="1"/>
  <c r="AA21" i="4" s="1"/>
  <c r="V50" i="5"/>
  <c r="T31" i="4" s="1"/>
  <c r="Z30" i="4" s="1"/>
  <c r="X46" i="5"/>
  <c r="V27" i="4" s="1"/>
  <c r="O30" i="4"/>
  <c r="K20" i="4"/>
  <c r="V56" i="5"/>
  <c r="T37" i="4" s="1"/>
  <c r="V46" i="5"/>
  <c r="T27" i="4" s="1"/>
  <c r="Z36" i="4" s="1"/>
  <c r="Z26" i="4"/>
  <c r="F32" i="4"/>
  <c r="F31" i="4"/>
  <c r="Z35" i="4"/>
  <c r="Z32" i="4"/>
  <c r="AB26" i="4"/>
  <c r="F33" i="4"/>
  <c r="Z22" i="4"/>
  <c r="Z55" i="5"/>
  <c r="X36" i="4" s="1"/>
  <c r="Z54" i="5"/>
  <c r="X35" i="4" s="1"/>
  <c r="Z53" i="5"/>
  <c r="X34" i="4" s="1"/>
  <c r="Z52" i="5"/>
  <c r="X33" i="4" s="1"/>
  <c r="Z51" i="5"/>
  <c r="X32" i="4" s="1"/>
  <c r="F34" i="4"/>
  <c r="U55" i="3"/>
  <c r="X42" i="3"/>
  <c r="U54" i="3"/>
  <c r="P30" i="2"/>
  <c r="K21" i="2"/>
  <c r="Z56" i="3"/>
  <c r="X55" i="3"/>
  <c r="X54" i="3"/>
  <c r="X53" i="3"/>
  <c r="X52" i="3"/>
  <c r="Z46" i="3"/>
  <c r="K20" i="2"/>
  <c r="W55" i="3"/>
  <c r="W53" i="3"/>
  <c r="W52" i="3"/>
  <c r="Y46" i="3"/>
  <c r="V46" i="3"/>
  <c r="Q31" i="2"/>
  <c r="I32" i="2"/>
  <c r="U56" i="3"/>
  <c r="K31" i="2"/>
  <c r="Z45" i="3"/>
  <c r="Z44" i="3"/>
  <c r="Z43" i="3"/>
  <c r="Z42" i="3"/>
  <c r="Z40" i="3"/>
  <c r="Q30" i="2"/>
  <c r="AA26" i="4" l="1"/>
  <c r="Z35" i="6"/>
  <c r="Z34" i="6"/>
  <c r="AA36" i="4"/>
  <c r="Z36" i="6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Cypress Hansen</author>
  </authors>
  <commentList>
    <comment ref="A47" authorId="0" shapeId="0" xr:uid="{00000000-0006-0000-0F00-000001000000}">
      <text>
        <r>
          <rPr>
            <sz val="11"/>
            <color theme="1"/>
            <rFont val="Calibri"/>
            <family val="2"/>
            <scheme val="minor"/>
          </rPr>
          <t xml:space="preserve">Are std. deviations or std. errors better here?
</t>
        </r>
      </text>
    </comment>
  </commentList>
</comments>
</file>

<file path=xl/sharedStrings.xml><?xml version="1.0" encoding="utf-8"?>
<sst xmlns="http://schemas.openxmlformats.org/spreadsheetml/2006/main" count="674" uniqueCount="100">
  <si>
    <t>LEFT = DASHED, RIGHT = SOLID</t>
  </si>
  <si>
    <t>STDEV</t>
  </si>
  <si>
    <t>stdev</t>
  </si>
  <si>
    <t>mean</t>
  </si>
  <si>
    <t>DO</t>
  </si>
  <si>
    <t>Ph</t>
  </si>
  <si>
    <t>T</t>
  </si>
  <si>
    <t>Low Flow All Tubes SUMMARY Right</t>
  </si>
  <si>
    <t>pH</t>
  </si>
  <si>
    <t>Temperature C</t>
  </si>
  <si>
    <t>Z (cm)</t>
  </si>
  <si>
    <t>Tube 1: Low Flow - Right Side</t>
  </si>
  <si>
    <t>Tube 2: Low Flow - Right Side</t>
  </si>
  <si>
    <t>Tube 3: Low Flow - Right Side</t>
  </si>
  <si>
    <t>L/R MEAN</t>
  </si>
  <si>
    <t>Low Flow All Tubes SUMMARY LEFT</t>
  </si>
  <si>
    <t>Tube 1: Low Flow - Left Side</t>
  </si>
  <si>
    <t>Tube 2: Low Flow - Left Side</t>
  </si>
  <si>
    <t>Tube 3: Low Flow - Left Side</t>
  </si>
  <si>
    <t xml:space="preserve">                             </t>
  </si>
  <si>
    <t>All Tubes</t>
  </si>
  <si>
    <t>Tube 1</t>
  </si>
  <si>
    <t>Tube 2</t>
  </si>
  <si>
    <t>Tube 3</t>
  </si>
  <si>
    <t>Low Flow All Tubes SUMMARY RIGHT</t>
  </si>
  <si>
    <t>Low Flow Tube 1 DEVIATIONS RIGHT</t>
  </si>
  <si>
    <t>Low Flow Tube 1 DEVIATIONS LEFT</t>
  </si>
  <si>
    <t>Low Flow Tube 2 DEVIATIONS RIGHT</t>
  </si>
  <si>
    <t>Low Flow Tube 2 DEVIATIONS LEFT</t>
  </si>
  <si>
    <t>Low Flow Tube 3 DEVIATIONS RIGHT</t>
  </si>
  <si>
    <t>Low flow Tube 3 DEVIATIONS LEFT</t>
  </si>
  <si>
    <t>Low Flow Tube 1 SUMMARY RIGHT</t>
  </si>
  <si>
    <t>Low Flow Tube 1 SUMMARY LEFT</t>
  </si>
  <si>
    <t>Low Flow Tube 2 SUMMARY RIGHT</t>
  </si>
  <si>
    <t>Low Flow Tube 2 SUMMARY LEFT</t>
  </si>
  <si>
    <t>Low Flow Tube 3 SUMMARY RIGHT</t>
  </si>
  <si>
    <t>Low flow Tube 3 SUMMARY LEFT</t>
  </si>
  <si>
    <t>Right</t>
  </si>
  <si>
    <t>Left</t>
  </si>
  <si>
    <t>Flow = 1.12 l/m     TRIAL 3</t>
  </si>
  <si>
    <t>Flow = 1.12 l/m     TRIAL 2</t>
  </si>
  <si>
    <t>% DO</t>
  </si>
  <si>
    <t>Temp (C)</t>
  </si>
  <si>
    <t>8.5" Tubes : V=33.47L</t>
  </si>
  <si>
    <t> Flow = 1.12 l/m    TRIAL 1</t>
  </si>
  <si>
    <t>Med Flow All Tubes SUMMARY RIGHT</t>
  </si>
  <si>
    <t>Tube 1: Med Flow - Right Side</t>
  </si>
  <si>
    <t>Tube 2: Med Flow - Right Side</t>
  </si>
  <si>
    <t>Tube 3: Med Flow - Right Side</t>
  </si>
  <si>
    <t>PH</t>
  </si>
  <si>
    <t>L/R MEANS</t>
  </si>
  <si>
    <t>Med Flow All Tubes SUMMARY LEFT</t>
  </si>
  <si>
    <t>Tube 1: Med Flow - Left Side</t>
  </si>
  <si>
    <t>Tube 2: Med Flow - Left Side</t>
  </si>
  <si>
    <t>Tube 3: Med Flow - Left Side</t>
  </si>
  <si>
    <t>All tubes</t>
  </si>
  <si>
    <t>Med Flow Tube 1 DEVIATIONS RIGHT</t>
  </si>
  <si>
    <t>Med Flow Tube 1 DEVIATIONS LEFT</t>
  </si>
  <si>
    <t>Med Flow Tube 2 DEVIATIONS RIGHT</t>
  </si>
  <si>
    <t>Med Flow Tube 2 DEVIATIONS LEFT</t>
  </si>
  <si>
    <t>Med Flow Tube 3 DEVIATIONS RIGHT</t>
  </si>
  <si>
    <t>Med flow Tube 3 DEVIATIONS LEFT</t>
  </si>
  <si>
    <t>Med Flow Tube 1 SUMMARY RIGHT</t>
  </si>
  <si>
    <t>Med Flow Tube 1 SUMMARY LEFT</t>
  </si>
  <si>
    <t>Med Flow Tube 2 SUMMARY RIGHT</t>
  </si>
  <si>
    <t>Med Flow Tube 2 SUMMARY LEFT</t>
  </si>
  <si>
    <t>Med Flow Tube 3 SUMMARY RIGHT</t>
  </si>
  <si>
    <t>Medflow Tube 3 SUMMARY LEFT</t>
  </si>
  <si>
    <t xml:space="preserve"> </t>
  </si>
  <si>
    <t>14;0</t>
  </si>
  <si>
    <t>Flow = 2.25 l/m     TRIAL 3</t>
  </si>
  <si>
    <t>Flow = 2.25 l/m     TRIAL 2</t>
  </si>
  <si>
    <t>8.5" Tubes  V=33.47L</t>
  </si>
  <si>
    <t> Flow = 2.25 l/m    TRIAL 1</t>
  </si>
  <si>
    <t>Hi Flow All Tubes SUMMARY RIGHT</t>
  </si>
  <si>
    <t>Tube 1: Hi Flow - Right Side</t>
  </si>
  <si>
    <t>Tube 2: Hi Flow - Right Side</t>
  </si>
  <si>
    <t>Tube 3: Hi Flow - Right Side</t>
  </si>
  <si>
    <t>-</t>
  </si>
  <si>
    <t xml:space="preserve">High Flow tubes: The left side of the tube is warmer towards the top, is slightly more acidic, and has lower DO. Both tubes have a weak thermocline, fairly stable pH, and variable DO throughout the tube. </t>
  </si>
  <si>
    <t>Hi Flow All Tubes SUMMARY LEFT</t>
  </si>
  <si>
    <t>Tube 1: Hi Flow - Left Side</t>
  </si>
  <si>
    <t>Tube 2: Hi Flow - Left Side</t>
  </si>
  <si>
    <t>Tube 3: Hi Flow - Left Side</t>
  </si>
  <si>
    <t>Hi Flow Tube 1 DEVIATIONS RIGHT</t>
  </si>
  <si>
    <t>Hi Flow Tube 1 DEVIATIONS LEFT</t>
  </si>
  <si>
    <t>Hi Flow Tube 2 DEVIATIONS RIGHT</t>
  </si>
  <si>
    <t>Hi Flow Tube 2 DEVIATIONS LEFT</t>
  </si>
  <si>
    <t>Hi Flow Tube 3 DEVIATIONS RIGHT</t>
  </si>
  <si>
    <t>Hi flow Tube 3 DEVIATIONS LEFT</t>
  </si>
  <si>
    <t>Hi Flow Tube 1 SUMMARY RIGHT</t>
  </si>
  <si>
    <t>Hi Flow Tube 1 SUMMARY LEFT</t>
  </si>
  <si>
    <t>Hi  Flow Tube 2 SUMMARY RIGHT</t>
  </si>
  <si>
    <t>Hi Flow Tube 2 SUMMARY LEFT</t>
  </si>
  <si>
    <t>Hi Flow Tube 3 SUMMARY RIGHT</t>
  </si>
  <si>
    <t>Hi flow Tube 3 SUMMARY LEFT</t>
  </si>
  <si>
    <t>Standard Error</t>
  </si>
  <si>
    <t> Flow = 4.5 l/m    TRIAL 1</t>
  </si>
  <si>
    <t>Flow = 4.5 l/m     TRIAL 2</t>
  </si>
  <si>
    <t>Flow = 4.5 l/m     TRIAL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1"/>
      <name val="Calibri"/>
      <family val="2"/>
      <scheme val="minor"/>
    </font>
    <font>
      <sz val="16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17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D9E1F2"/>
        <bgColor indexed="64"/>
      </patternFill>
    </fill>
    <fill>
      <patternFill patternType="solid">
        <fgColor rgb="FFFFF2CC"/>
        <bgColor indexed="64"/>
      </patternFill>
    </fill>
    <fill>
      <patternFill patternType="solid">
        <fgColor rgb="FFFCE4D6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D0CECE"/>
        <bgColor indexed="64"/>
      </patternFill>
    </fill>
  </fills>
  <borders count="52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rgb="FFCCCCCC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rgb="FFCCCCCC"/>
      </top>
      <bottom style="medium">
        <color indexed="64"/>
      </bottom>
      <diagonal/>
    </border>
    <border>
      <left style="medium">
        <color indexed="64"/>
      </left>
      <right/>
      <top style="medium">
        <color rgb="FFCCCCCC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rgb="FFCCCCCC"/>
      </bottom>
      <diagonal/>
    </border>
    <border>
      <left style="medium">
        <color indexed="64"/>
      </left>
      <right style="medium">
        <color indexed="64"/>
      </right>
      <top/>
      <bottom style="medium">
        <color rgb="FFCCCCCC"/>
      </bottom>
      <diagonal/>
    </border>
    <border>
      <left style="medium">
        <color indexed="64"/>
      </left>
      <right/>
      <top style="medium">
        <color rgb="FFCCCCCC"/>
      </top>
      <bottom style="medium">
        <color rgb="FFCCCCCC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rgb="FFCCCCCC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rgb="FFCCCCCC"/>
      </top>
      <bottom style="medium">
        <color rgb="FFCCCCCC"/>
      </bottom>
      <diagonal/>
    </border>
    <border>
      <left/>
      <right style="medium">
        <color indexed="64"/>
      </right>
      <top style="medium">
        <color rgb="FFCCCCCC"/>
      </top>
      <bottom style="medium">
        <color rgb="FFCCCCCC"/>
      </bottom>
      <diagonal/>
    </border>
    <border>
      <left style="medium">
        <color rgb="FF000000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 style="medium">
        <color indexed="64"/>
      </left>
      <right style="thin">
        <color indexed="64"/>
      </right>
      <top/>
      <bottom style="double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247">
    <xf numFmtId="0" fontId="0" fillId="0" borderId="0" xfId="0"/>
    <xf numFmtId="0" fontId="1" fillId="0" borderId="0" xfId="1"/>
    <xf numFmtId="2" fontId="1" fillId="0" borderId="1" xfId="1" applyNumberFormat="1" applyBorder="1"/>
    <xf numFmtId="2" fontId="1" fillId="0" borderId="2" xfId="1" applyNumberFormat="1" applyBorder="1"/>
    <xf numFmtId="2" fontId="1" fillId="0" borderId="3" xfId="1" applyNumberFormat="1" applyBorder="1"/>
    <xf numFmtId="2" fontId="1" fillId="2" borderId="1" xfId="1" applyNumberFormat="1" applyFill="1" applyBorder="1"/>
    <xf numFmtId="2" fontId="1" fillId="2" borderId="2" xfId="1" applyNumberFormat="1" applyFill="1" applyBorder="1"/>
    <xf numFmtId="2" fontId="1" fillId="3" borderId="2" xfId="1" applyNumberFormat="1" applyFill="1" applyBorder="1"/>
    <xf numFmtId="2" fontId="3" fillId="4" borderId="2" xfId="1" applyNumberFormat="1" applyFont="1" applyFill="1" applyBorder="1"/>
    <xf numFmtId="2" fontId="3" fillId="4" borderId="3" xfId="1" applyNumberFormat="1" applyFont="1" applyFill="1" applyBorder="1"/>
    <xf numFmtId="2" fontId="1" fillId="0" borderId="4" xfId="1" applyNumberFormat="1" applyBorder="1"/>
    <xf numFmtId="2" fontId="1" fillId="0" borderId="0" xfId="1" applyNumberFormat="1"/>
    <xf numFmtId="2" fontId="1" fillId="0" borderId="5" xfId="1" applyNumberFormat="1" applyBorder="1"/>
    <xf numFmtId="2" fontId="1" fillId="2" borderId="4" xfId="1" applyNumberFormat="1" applyFill="1" applyBorder="1"/>
    <xf numFmtId="2" fontId="1" fillId="2" borderId="0" xfId="1" applyNumberFormat="1" applyFill="1"/>
    <xf numFmtId="2" fontId="1" fillId="3" borderId="0" xfId="1" applyNumberFormat="1" applyFill="1"/>
    <xf numFmtId="2" fontId="3" fillId="4" borderId="0" xfId="1" applyNumberFormat="1" applyFont="1" applyFill="1"/>
    <xf numFmtId="2" fontId="3" fillId="4" borderId="5" xfId="1" applyNumberFormat="1" applyFont="1" applyFill="1" applyBorder="1"/>
    <xf numFmtId="2" fontId="4" fillId="0" borderId="6" xfId="1" applyNumberFormat="1" applyFont="1" applyBorder="1" applyAlignment="1">
      <alignment horizontal="center" vertical="center" wrapText="1"/>
    </xf>
    <xf numFmtId="2" fontId="4" fillId="0" borderId="7" xfId="1" applyNumberFormat="1" applyFont="1" applyBorder="1" applyAlignment="1">
      <alignment horizontal="center" vertical="center" wrapText="1"/>
    </xf>
    <xf numFmtId="0" fontId="5" fillId="0" borderId="8" xfId="1" applyFont="1" applyBorder="1" applyAlignment="1">
      <alignment horizontal="center" vertical="center" wrapText="1"/>
    </xf>
    <xf numFmtId="2" fontId="4" fillId="0" borderId="9" xfId="1" applyNumberFormat="1" applyFont="1" applyBorder="1" applyAlignment="1">
      <alignment horizontal="center" vertical="center" wrapText="1"/>
    </xf>
    <xf numFmtId="2" fontId="4" fillId="0" borderId="10" xfId="1" applyNumberFormat="1" applyFont="1" applyBorder="1" applyAlignment="1">
      <alignment horizontal="center" vertical="center" wrapText="1"/>
    </xf>
    <xf numFmtId="0" fontId="5" fillId="0" borderId="11" xfId="1" applyFont="1" applyBorder="1" applyAlignment="1">
      <alignment horizontal="center" vertical="center" wrapText="1"/>
    </xf>
    <xf numFmtId="0" fontId="2" fillId="2" borderId="15" xfId="1" applyFont="1" applyFill="1" applyBorder="1" applyAlignment="1">
      <alignment horizontal="center" vertical="center"/>
    </xf>
    <xf numFmtId="0" fontId="2" fillId="2" borderId="16" xfId="1" applyFont="1" applyFill="1" applyBorder="1" applyAlignment="1">
      <alignment horizontal="center" vertical="center"/>
    </xf>
    <xf numFmtId="0" fontId="2" fillId="3" borderId="16" xfId="1" applyFont="1" applyFill="1" applyBorder="1" applyAlignment="1">
      <alignment horizontal="center" vertical="center"/>
    </xf>
    <xf numFmtId="0" fontId="6" fillId="4" borderId="16" xfId="1" applyFont="1" applyFill="1" applyBorder="1" applyAlignment="1">
      <alignment horizontal="center" vertical="center"/>
    </xf>
    <xf numFmtId="0" fontId="6" fillId="4" borderId="17" xfId="1" applyFont="1" applyFill="1" applyBorder="1" applyAlignment="1">
      <alignment horizontal="center" vertical="center"/>
    </xf>
    <xf numFmtId="2" fontId="1" fillId="5" borderId="1" xfId="1" applyNumberFormat="1" applyFill="1" applyBorder="1"/>
    <xf numFmtId="2" fontId="1" fillId="5" borderId="2" xfId="1" applyNumberFormat="1" applyFill="1" applyBorder="1"/>
    <xf numFmtId="2" fontId="1" fillId="5" borderId="3" xfId="1" applyNumberFormat="1" applyFill="1" applyBorder="1"/>
    <xf numFmtId="2" fontId="1" fillId="5" borderId="4" xfId="1" applyNumberFormat="1" applyFill="1" applyBorder="1"/>
    <xf numFmtId="2" fontId="1" fillId="5" borderId="0" xfId="1" applyNumberFormat="1" applyFill="1"/>
    <xf numFmtId="2" fontId="1" fillId="5" borderId="5" xfId="1" applyNumberFormat="1" applyFill="1" applyBorder="1"/>
    <xf numFmtId="0" fontId="5" fillId="0" borderId="24" xfId="1" applyFont="1" applyBorder="1" applyAlignment="1">
      <alignment horizontal="center" vertical="center" wrapText="1"/>
    </xf>
    <xf numFmtId="0" fontId="2" fillId="0" borderId="21" xfId="1" applyFont="1" applyBorder="1" applyAlignment="1">
      <alignment horizontal="center" vertical="center"/>
    </xf>
    <xf numFmtId="0" fontId="2" fillId="0" borderId="25" xfId="1" applyFont="1" applyBorder="1" applyAlignment="1">
      <alignment horizontal="center" vertical="center"/>
    </xf>
    <xf numFmtId="0" fontId="5" fillId="0" borderId="25" xfId="1" applyFont="1" applyBorder="1" applyAlignment="1">
      <alignment horizontal="center" vertical="center" wrapText="1"/>
    </xf>
    <xf numFmtId="0" fontId="5" fillId="0" borderId="23" xfId="1" applyFont="1" applyBorder="1" applyAlignment="1">
      <alignment horizontal="center" vertical="center" wrapText="1"/>
    </xf>
    <xf numFmtId="2" fontId="4" fillId="0" borderId="26" xfId="1" applyNumberFormat="1" applyFont="1" applyBorder="1" applyAlignment="1">
      <alignment horizontal="center" vertical="center" wrapText="1"/>
    </xf>
    <xf numFmtId="2" fontId="4" fillId="0" borderId="27" xfId="1" applyNumberFormat="1" applyFont="1" applyBorder="1" applyAlignment="1">
      <alignment horizontal="center" vertical="center" wrapText="1"/>
    </xf>
    <xf numFmtId="0" fontId="1" fillId="0" borderId="12" xfId="1" applyBorder="1"/>
    <xf numFmtId="0" fontId="1" fillId="0" borderId="13" xfId="1" applyBorder="1"/>
    <xf numFmtId="0" fontId="1" fillId="0" borderId="14" xfId="1" applyBorder="1"/>
    <xf numFmtId="2" fontId="1" fillId="0" borderId="0" xfId="1" applyNumberFormat="1" applyAlignment="1">
      <alignment horizontal="center" vertical="center"/>
    </xf>
    <xf numFmtId="0" fontId="5" fillId="0" borderId="0" xfId="1" applyFont="1" applyAlignment="1">
      <alignment horizontal="center" vertical="center" wrapText="1"/>
    </xf>
    <xf numFmtId="0" fontId="5" fillId="0" borderId="28" xfId="1" applyFont="1" applyBorder="1" applyAlignment="1">
      <alignment horizontal="center" wrapText="1"/>
    </xf>
    <xf numFmtId="0" fontId="2" fillId="0" borderId="0" xfId="1" applyFont="1"/>
    <xf numFmtId="0" fontId="1" fillId="0" borderId="0" xfId="1" applyAlignment="1">
      <alignment horizontal="center" vertical="center"/>
    </xf>
    <xf numFmtId="0" fontId="1" fillId="0" borderId="29" xfId="1" applyBorder="1" applyAlignment="1">
      <alignment horizontal="center" vertical="center"/>
    </xf>
    <xf numFmtId="2" fontId="1" fillId="0" borderId="29" xfId="1" applyNumberFormat="1" applyBorder="1" applyAlignment="1">
      <alignment horizontal="center" vertical="center"/>
    </xf>
    <xf numFmtId="2" fontId="1" fillId="2" borderId="4" xfId="1" applyNumberFormat="1" applyFill="1" applyBorder="1" applyAlignment="1">
      <alignment horizontal="center" vertical="center"/>
    </xf>
    <xf numFmtId="2" fontId="1" fillId="2" borderId="0" xfId="1" applyNumberFormat="1" applyFill="1" applyAlignment="1">
      <alignment horizontal="center" vertical="center"/>
    </xf>
    <xf numFmtId="2" fontId="1" fillId="3" borderId="0" xfId="1" applyNumberFormat="1" applyFill="1" applyAlignment="1">
      <alignment horizontal="center" vertical="center"/>
    </xf>
    <xf numFmtId="2" fontId="1" fillId="4" borderId="0" xfId="1" applyNumberFormat="1" applyFill="1" applyAlignment="1">
      <alignment horizontal="center" vertical="center"/>
    </xf>
    <xf numFmtId="2" fontId="1" fillId="4" borderId="5" xfId="1" applyNumberFormat="1" applyFill="1" applyBorder="1" applyAlignment="1">
      <alignment horizontal="center" vertical="center"/>
    </xf>
    <xf numFmtId="0" fontId="1" fillId="0" borderId="16" xfId="1" applyBorder="1" applyAlignment="1">
      <alignment horizontal="center" vertical="center"/>
    </xf>
    <xf numFmtId="2" fontId="1" fillId="0" borderId="30" xfId="1" applyNumberFormat="1" applyBorder="1" applyAlignment="1">
      <alignment horizontal="center" vertical="center"/>
    </xf>
    <xf numFmtId="2" fontId="1" fillId="0" borderId="16" xfId="1" applyNumberFormat="1" applyBorder="1" applyAlignment="1">
      <alignment horizontal="center" vertical="center"/>
    </xf>
    <xf numFmtId="0" fontId="1" fillId="0" borderId="31" xfId="1" applyBorder="1" applyAlignment="1">
      <alignment horizontal="center" vertical="center"/>
    </xf>
    <xf numFmtId="2" fontId="1" fillId="0" borderId="32" xfId="1" applyNumberFormat="1" applyBorder="1" applyAlignment="1">
      <alignment horizontal="center" vertical="center"/>
    </xf>
    <xf numFmtId="0" fontId="2" fillId="4" borderId="16" xfId="1" applyFont="1" applyFill="1" applyBorder="1" applyAlignment="1">
      <alignment horizontal="center" vertical="center"/>
    </xf>
    <xf numFmtId="0" fontId="2" fillId="4" borderId="17" xfId="1" applyFont="1" applyFill="1" applyBorder="1" applyAlignment="1">
      <alignment horizontal="center" vertical="center"/>
    </xf>
    <xf numFmtId="0" fontId="1" fillId="10" borderId="15" xfId="1" applyFill="1" applyBorder="1" applyAlignment="1">
      <alignment horizontal="center" vertical="center"/>
    </xf>
    <xf numFmtId="0" fontId="1" fillId="11" borderId="16" xfId="1" applyFill="1" applyBorder="1" applyAlignment="1">
      <alignment horizontal="center" vertical="center"/>
    </xf>
    <xf numFmtId="0" fontId="1" fillId="12" borderId="16" xfId="1" applyFill="1" applyBorder="1" applyAlignment="1">
      <alignment horizontal="center" vertical="center"/>
    </xf>
    <xf numFmtId="0" fontId="1" fillId="10" borderId="30" xfId="1" applyFill="1" applyBorder="1" applyAlignment="1">
      <alignment horizontal="center" vertical="center"/>
    </xf>
    <xf numFmtId="0" fontId="1" fillId="0" borderId="33" xfId="1" applyBorder="1" applyAlignment="1">
      <alignment horizontal="center" vertical="center"/>
    </xf>
    <xf numFmtId="0" fontId="1" fillId="13" borderId="0" xfId="1" applyFill="1" applyAlignment="1">
      <alignment horizontal="center" vertical="center"/>
    </xf>
    <xf numFmtId="2" fontId="1" fillId="2" borderId="1" xfId="1" applyNumberFormat="1" applyFill="1" applyBorder="1" applyAlignment="1">
      <alignment horizontal="center" vertical="center"/>
    </xf>
    <xf numFmtId="2" fontId="1" fillId="2" borderId="2" xfId="1" applyNumberFormat="1" applyFill="1" applyBorder="1" applyAlignment="1">
      <alignment horizontal="center" vertical="center"/>
    </xf>
    <xf numFmtId="2" fontId="1" fillId="3" borderId="2" xfId="1" applyNumberFormat="1" applyFill="1" applyBorder="1" applyAlignment="1">
      <alignment horizontal="center" vertical="center"/>
    </xf>
    <xf numFmtId="2" fontId="1" fillId="4" borderId="2" xfId="1" applyNumberFormat="1" applyFill="1" applyBorder="1" applyAlignment="1">
      <alignment horizontal="center" vertical="center"/>
    </xf>
    <xf numFmtId="2" fontId="1" fillId="4" borderId="3" xfId="1" applyNumberFormat="1" applyFill="1" applyBorder="1" applyAlignment="1">
      <alignment horizontal="center" vertical="center"/>
    </xf>
    <xf numFmtId="2" fontId="1" fillId="10" borderId="34" xfId="1" applyNumberFormat="1" applyFill="1" applyBorder="1" applyAlignment="1">
      <alignment horizontal="center" vertical="center"/>
    </xf>
    <xf numFmtId="2" fontId="1" fillId="11" borderId="35" xfId="1" applyNumberFormat="1" applyFill="1" applyBorder="1" applyAlignment="1">
      <alignment horizontal="center" vertical="center"/>
    </xf>
    <xf numFmtId="2" fontId="1" fillId="12" borderId="35" xfId="1" applyNumberFormat="1" applyFill="1" applyBorder="1" applyAlignment="1">
      <alignment horizontal="center" vertical="center"/>
    </xf>
    <xf numFmtId="2" fontId="1" fillId="10" borderId="36" xfId="1" applyNumberFormat="1" applyFill="1" applyBorder="1" applyAlignment="1">
      <alignment horizontal="center" vertical="center"/>
    </xf>
    <xf numFmtId="0" fontId="1" fillId="0" borderId="37" xfId="1" applyBorder="1" applyAlignment="1">
      <alignment horizontal="center" vertical="center"/>
    </xf>
    <xf numFmtId="2" fontId="1" fillId="10" borderId="4" xfId="1" applyNumberFormat="1" applyFill="1" applyBorder="1" applyAlignment="1">
      <alignment horizontal="center" vertical="center"/>
    </xf>
    <xf numFmtId="2" fontId="1" fillId="11" borderId="0" xfId="1" applyNumberFormat="1" applyFill="1" applyAlignment="1">
      <alignment horizontal="center" vertical="center"/>
    </xf>
    <xf numFmtId="2" fontId="1" fillId="12" borderId="0" xfId="1" applyNumberFormat="1" applyFill="1" applyAlignment="1">
      <alignment horizontal="center" vertical="center"/>
    </xf>
    <xf numFmtId="2" fontId="1" fillId="10" borderId="29" xfId="1" applyNumberFormat="1" applyFill="1" applyBorder="1" applyAlignment="1">
      <alignment horizontal="center" vertical="center"/>
    </xf>
    <xf numFmtId="0" fontId="1" fillId="0" borderId="2" xfId="1" applyBorder="1" applyAlignment="1">
      <alignment horizontal="center" vertical="center"/>
    </xf>
    <xf numFmtId="0" fontId="1" fillId="10" borderId="1" xfId="1" applyFill="1" applyBorder="1" applyAlignment="1">
      <alignment horizontal="center" vertical="center"/>
    </xf>
    <xf numFmtId="0" fontId="1" fillId="10" borderId="2" xfId="1" applyFill="1" applyBorder="1" applyAlignment="1">
      <alignment horizontal="center" vertical="center"/>
    </xf>
    <xf numFmtId="0" fontId="1" fillId="10" borderId="38" xfId="1" applyFill="1" applyBorder="1" applyAlignment="1">
      <alignment horizontal="center" vertical="center"/>
    </xf>
    <xf numFmtId="0" fontId="1" fillId="11" borderId="38" xfId="1" applyFill="1" applyBorder="1" applyAlignment="1">
      <alignment horizontal="center" vertical="center"/>
    </xf>
    <xf numFmtId="0" fontId="1" fillId="11" borderId="2" xfId="1" applyFill="1" applyBorder="1" applyAlignment="1">
      <alignment horizontal="center" vertical="center"/>
    </xf>
    <xf numFmtId="0" fontId="1" fillId="11" borderId="39" xfId="1" applyFill="1" applyBorder="1" applyAlignment="1">
      <alignment horizontal="center" vertical="center"/>
    </xf>
    <xf numFmtId="0" fontId="1" fillId="12" borderId="38" xfId="1" applyFill="1" applyBorder="1" applyAlignment="1">
      <alignment horizontal="center" vertical="center"/>
    </xf>
    <xf numFmtId="0" fontId="1" fillId="12" borderId="39" xfId="1" applyFill="1" applyBorder="1" applyAlignment="1">
      <alignment horizontal="center" vertical="center"/>
    </xf>
    <xf numFmtId="0" fontId="1" fillId="12" borderId="2" xfId="1" applyFill="1" applyBorder="1" applyAlignment="1">
      <alignment horizontal="center" vertical="center"/>
    </xf>
    <xf numFmtId="0" fontId="1" fillId="0" borderId="38" xfId="1" applyBorder="1" applyAlignment="1">
      <alignment horizontal="center" vertical="center"/>
    </xf>
    <xf numFmtId="0" fontId="1" fillId="10" borderId="4" xfId="1" applyFill="1" applyBorder="1" applyAlignment="1">
      <alignment horizontal="center" vertical="center"/>
    </xf>
    <xf numFmtId="0" fontId="1" fillId="10" borderId="0" xfId="1" applyFill="1" applyAlignment="1">
      <alignment horizontal="center" vertical="center"/>
    </xf>
    <xf numFmtId="0" fontId="1" fillId="10" borderId="29" xfId="1" applyFill="1" applyBorder="1" applyAlignment="1">
      <alignment horizontal="center" vertical="center"/>
    </xf>
    <xf numFmtId="0" fontId="1" fillId="11" borderId="29" xfId="1" applyFill="1" applyBorder="1" applyAlignment="1">
      <alignment horizontal="center" vertical="center"/>
    </xf>
    <xf numFmtId="0" fontId="1" fillId="11" borderId="40" xfId="1" applyFill="1" applyBorder="1" applyAlignment="1">
      <alignment horizontal="center" vertical="center"/>
    </xf>
    <xf numFmtId="0" fontId="1" fillId="11" borderId="0" xfId="1" applyFill="1" applyAlignment="1">
      <alignment horizontal="center" vertical="center"/>
    </xf>
    <xf numFmtId="0" fontId="1" fillId="12" borderId="29" xfId="1" applyFill="1" applyBorder="1" applyAlignment="1">
      <alignment horizontal="center" vertical="center"/>
    </xf>
    <xf numFmtId="0" fontId="1" fillId="12" borderId="40" xfId="1" applyFill="1" applyBorder="1" applyAlignment="1">
      <alignment horizontal="center" vertical="center"/>
    </xf>
    <xf numFmtId="0" fontId="1" fillId="12" borderId="0" xfId="1" applyFill="1" applyAlignment="1">
      <alignment horizontal="center" vertical="center"/>
    </xf>
    <xf numFmtId="164" fontId="1" fillId="4" borderId="0" xfId="1" applyNumberFormat="1" applyFill="1" applyAlignment="1">
      <alignment horizontal="center" vertical="center"/>
    </xf>
    <xf numFmtId="0" fontId="1" fillId="10" borderId="41" xfId="1" applyFill="1" applyBorder="1" applyAlignment="1">
      <alignment horizontal="center" vertical="center"/>
    </xf>
    <xf numFmtId="0" fontId="1" fillId="10" borderId="16" xfId="1" applyFill="1" applyBorder="1" applyAlignment="1">
      <alignment horizontal="center" vertical="center"/>
    </xf>
    <xf numFmtId="0" fontId="1" fillId="11" borderId="30" xfId="1" applyFill="1" applyBorder="1" applyAlignment="1">
      <alignment horizontal="center" vertical="center"/>
    </xf>
    <xf numFmtId="0" fontId="1" fillId="12" borderId="30" xfId="1" applyFill="1" applyBorder="1" applyAlignment="1">
      <alignment horizontal="center" vertical="center"/>
    </xf>
    <xf numFmtId="0" fontId="1" fillId="12" borderId="17" xfId="1" applyFill="1" applyBorder="1" applyAlignment="1">
      <alignment horizontal="center" vertical="center"/>
    </xf>
    <xf numFmtId="0" fontId="1" fillId="0" borderId="30" xfId="1" applyBorder="1" applyAlignment="1">
      <alignment horizontal="center" vertical="center"/>
    </xf>
    <xf numFmtId="0" fontId="1" fillId="0" borderId="42" xfId="1" applyBorder="1" applyAlignment="1">
      <alignment horizontal="center" vertical="center"/>
    </xf>
    <xf numFmtId="0" fontId="1" fillId="0" borderId="32" xfId="1" applyBorder="1" applyAlignment="1">
      <alignment horizontal="center" vertical="center"/>
    </xf>
    <xf numFmtId="0" fontId="1" fillId="16" borderId="16" xfId="1" applyFill="1" applyBorder="1" applyAlignment="1">
      <alignment horizontal="center" vertical="center"/>
    </xf>
    <xf numFmtId="0" fontId="1" fillId="16" borderId="30" xfId="1" applyFill="1" applyBorder="1" applyAlignment="1">
      <alignment horizontal="center" vertical="center"/>
    </xf>
    <xf numFmtId="0" fontId="1" fillId="0" borderId="1" xfId="1" applyBorder="1" applyAlignment="1">
      <alignment horizontal="center" vertical="center"/>
    </xf>
    <xf numFmtId="0" fontId="1" fillId="0" borderId="39" xfId="1" applyBorder="1" applyAlignment="1">
      <alignment horizontal="center" vertical="center"/>
    </xf>
    <xf numFmtId="0" fontId="1" fillId="10" borderId="4" xfId="1" applyFill="1" applyBorder="1" applyAlignment="1">
      <alignment vertical="center" wrapText="1"/>
    </xf>
    <xf numFmtId="2" fontId="1" fillId="11" borderId="29" xfId="1" applyNumberFormat="1" applyFill="1" applyBorder="1" applyAlignment="1">
      <alignment horizontal="center" vertical="center"/>
    </xf>
    <xf numFmtId="164" fontId="1" fillId="4" borderId="29" xfId="1" applyNumberFormat="1" applyFill="1" applyBorder="1" applyAlignment="1">
      <alignment horizontal="center" vertical="center"/>
    </xf>
    <xf numFmtId="0" fontId="1" fillId="10" borderId="45" xfId="1" applyFill="1" applyBorder="1" applyAlignment="1">
      <alignment vertical="center" wrapText="1"/>
    </xf>
    <xf numFmtId="0" fontId="1" fillId="11" borderId="41" xfId="1" applyFill="1" applyBorder="1" applyAlignment="1">
      <alignment horizontal="center" vertical="center"/>
    </xf>
    <xf numFmtId="0" fontId="1" fillId="16" borderId="46" xfId="1" applyFill="1" applyBorder="1" applyAlignment="1">
      <alignment horizontal="center" vertical="center"/>
    </xf>
    <xf numFmtId="0" fontId="1" fillId="16" borderId="48" xfId="1" applyFill="1" applyBorder="1" applyAlignment="1">
      <alignment horizontal="center" vertical="center"/>
    </xf>
    <xf numFmtId="0" fontId="1" fillId="0" borderId="4" xfId="1" applyBorder="1" applyAlignment="1">
      <alignment horizontal="center" vertical="center"/>
    </xf>
    <xf numFmtId="0" fontId="1" fillId="0" borderId="40" xfId="1" applyBorder="1" applyAlignment="1">
      <alignment horizontal="center" vertical="center"/>
    </xf>
    <xf numFmtId="164" fontId="1" fillId="4" borderId="32" xfId="1" applyNumberFormat="1" applyFill="1" applyBorder="1" applyAlignment="1">
      <alignment horizontal="center" vertical="center"/>
    </xf>
    <xf numFmtId="0" fontId="1" fillId="0" borderId="29" xfId="1" applyBorder="1" applyAlignment="1">
      <alignment horizontal="center" vertical="center" wrapText="1"/>
    </xf>
    <xf numFmtId="2" fontId="3" fillId="4" borderId="2" xfId="1" applyNumberFormat="1" applyFont="1" applyFill="1" applyBorder="1" applyAlignment="1">
      <alignment horizontal="center" vertical="center"/>
    </xf>
    <xf numFmtId="2" fontId="3" fillId="4" borderId="3" xfId="1" applyNumberFormat="1" applyFont="1" applyFill="1" applyBorder="1" applyAlignment="1">
      <alignment horizontal="center" vertical="center"/>
    </xf>
    <xf numFmtId="2" fontId="3" fillId="4" borderId="0" xfId="1" applyNumberFormat="1" applyFont="1" applyFill="1" applyAlignment="1">
      <alignment horizontal="center" vertical="center"/>
    </xf>
    <xf numFmtId="2" fontId="3" fillId="4" borderId="5" xfId="1" applyNumberFormat="1" applyFont="1" applyFill="1" applyBorder="1" applyAlignment="1">
      <alignment horizontal="center" vertical="center"/>
    </xf>
    <xf numFmtId="2" fontId="1" fillId="2" borderId="12" xfId="1" applyNumberFormat="1" applyFill="1" applyBorder="1" applyAlignment="1">
      <alignment horizontal="center" vertical="center"/>
    </xf>
    <xf numFmtId="2" fontId="1" fillId="2" borderId="13" xfId="1" applyNumberFormat="1" applyFill="1" applyBorder="1" applyAlignment="1">
      <alignment horizontal="center" vertical="center"/>
    </xf>
    <xf numFmtId="2" fontId="1" fillId="3" borderId="13" xfId="1" applyNumberFormat="1" applyFill="1" applyBorder="1" applyAlignment="1">
      <alignment horizontal="center" vertical="center"/>
    </xf>
    <xf numFmtId="2" fontId="3" fillId="4" borderId="13" xfId="1" applyNumberFormat="1" applyFont="1" applyFill="1" applyBorder="1" applyAlignment="1">
      <alignment horizontal="center" vertical="center"/>
    </xf>
    <xf numFmtId="2" fontId="3" fillId="4" borderId="14" xfId="1" applyNumberFormat="1" applyFont="1" applyFill="1" applyBorder="1" applyAlignment="1">
      <alignment horizontal="center" vertical="center"/>
    </xf>
    <xf numFmtId="0" fontId="1" fillId="2" borderId="21" xfId="1" applyFill="1" applyBorder="1" applyAlignment="1">
      <alignment horizontal="center" vertical="center"/>
    </xf>
    <xf numFmtId="0" fontId="1" fillId="2" borderId="22" xfId="1" applyFill="1" applyBorder="1" applyAlignment="1">
      <alignment horizontal="center" vertical="center"/>
    </xf>
    <xf numFmtId="0" fontId="1" fillId="3" borderId="22" xfId="1" applyFill="1" applyBorder="1" applyAlignment="1">
      <alignment horizontal="center" vertical="center"/>
    </xf>
    <xf numFmtId="0" fontId="3" fillId="4" borderId="22" xfId="1" applyFont="1" applyFill="1" applyBorder="1" applyAlignment="1">
      <alignment horizontal="center" vertical="center"/>
    </xf>
    <xf numFmtId="0" fontId="3" fillId="4" borderId="23" xfId="1" applyFont="1" applyFill="1" applyBorder="1" applyAlignment="1">
      <alignment horizontal="center" vertical="center"/>
    </xf>
    <xf numFmtId="0" fontId="1" fillId="5" borderId="4" xfId="1" applyFill="1" applyBorder="1"/>
    <xf numFmtId="0" fontId="1" fillId="5" borderId="0" xfId="1" applyFill="1"/>
    <xf numFmtId="0" fontId="1" fillId="5" borderId="5" xfId="1" applyFill="1" applyBorder="1"/>
    <xf numFmtId="0" fontId="2" fillId="2" borderId="21" xfId="1" applyFont="1" applyFill="1" applyBorder="1" applyAlignment="1">
      <alignment horizontal="center" vertical="center"/>
    </xf>
    <xf numFmtId="0" fontId="2" fillId="2" borderId="22" xfId="1" applyFont="1" applyFill="1" applyBorder="1" applyAlignment="1">
      <alignment horizontal="center" vertical="center"/>
    </xf>
    <xf numFmtId="0" fontId="2" fillId="3" borderId="22" xfId="1" applyFont="1" applyFill="1" applyBorder="1" applyAlignment="1">
      <alignment horizontal="center" vertical="center"/>
    </xf>
    <xf numFmtId="0" fontId="6" fillId="4" borderId="22" xfId="1" applyFont="1" applyFill="1" applyBorder="1" applyAlignment="1">
      <alignment horizontal="center" vertical="center"/>
    </xf>
    <xf numFmtId="0" fontId="6" fillId="4" borderId="23" xfId="1" applyFont="1" applyFill="1" applyBorder="1" applyAlignment="1">
      <alignment horizontal="center" vertical="center"/>
    </xf>
    <xf numFmtId="2" fontId="1" fillId="11" borderId="38" xfId="1" applyNumberFormat="1" applyFill="1" applyBorder="1" applyAlignment="1">
      <alignment horizontal="center" vertical="center"/>
    </xf>
    <xf numFmtId="0" fontId="1" fillId="10" borderId="4" xfId="1" applyFill="1" applyBorder="1" applyAlignment="1">
      <alignment horizontal="center" vertical="center" wrapText="1"/>
    </xf>
    <xf numFmtId="0" fontId="1" fillId="10" borderId="45" xfId="1" applyFill="1" applyBorder="1" applyAlignment="1">
      <alignment horizontal="center" vertical="center" wrapText="1"/>
    </xf>
    <xf numFmtId="0" fontId="1" fillId="12" borderId="0" xfId="1" applyFill="1"/>
    <xf numFmtId="0" fontId="9" fillId="0" borderId="0" xfId="0" applyFont="1"/>
    <xf numFmtId="0" fontId="2" fillId="0" borderId="0" xfId="1" applyFont="1" applyAlignment="1">
      <alignment horizontal="center"/>
    </xf>
    <xf numFmtId="0" fontId="2" fillId="4" borderId="14" xfId="1" applyFont="1" applyFill="1" applyBorder="1" applyAlignment="1">
      <alignment horizontal="center"/>
    </xf>
    <xf numFmtId="0" fontId="2" fillId="4" borderId="13" xfId="1" applyFont="1" applyFill="1" applyBorder="1" applyAlignment="1">
      <alignment horizontal="center"/>
    </xf>
    <xf numFmtId="0" fontId="2" fillId="4" borderId="12" xfId="1" applyFont="1" applyFill="1" applyBorder="1" applyAlignment="1">
      <alignment horizontal="center"/>
    </xf>
    <xf numFmtId="0" fontId="2" fillId="7" borderId="14" xfId="1" applyFont="1" applyFill="1" applyBorder="1" applyAlignment="1">
      <alignment horizontal="center"/>
    </xf>
    <xf numFmtId="0" fontId="2" fillId="7" borderId="13" xfId="1" applyFont="1" applyFill="1" applyBorder="1" applyAlignment="1">
      <alignment horizontal="center"/>
    </xf>
    <xf numFmtId="0" fontId="2" fillId="7" borderId="12" xfId="1" applyFont="1" applyFill="1" applyBorder="1" applyAlignment="1">
      <alignment horizontal="center"/>
    </xf>
    <xf numFmtId="0" fontId="1" fillId="6" borderId="23" xfId="1" applyFill="1" applyBorder="1" applyAlignment="1">
      <alignment horizontal="center"/>
    </xf>
    <xf numFmtId="0" fontId="1" fillId="6" borderId="22" xfId="1" applyFill="1" applyBorder="1" applyAlignment="1">
      <alignment horizontal="center"/>
    </xf>
    <xf numFmtId="0" fontId="1" fillId="6" borderId="21" xfId="1" applyFill="1" applyBorder="1" applyAlignment="1">
      <alignment horizontal="center"/>
    </xf>
    <xf numFmtId="0" fontId="3" fillId="4" borderId="20" xfId="1" applyFont="1" applyFill="1" applyBorder="1" applyAlignment="1">
      <alignment horizontal="center" vertical="center"/>
    </xf>
    <xf numFmtId="0" fontId="3" fillId="4" borderId="19" xfId="1" applyFont="1" applyFill="1" applyBorder="1" applyAlignment="1">
      <alignment horizontal="center" vertical="center"/>
    </xf>
    <xf numFmtId="0" fontId="1" fillId="3" borderId="19" xfId="1" applyFill="1" applyBorder="1" applyAlignment="1">
      <alignment horizontal="center" vertical="center"/>
    </xf>
    <xf numFmtId="0" fontId="1" fillId="2" borderId="19" xfId="1" applyFill="1" applyBorder="1" applyAlignment="1">
      <alignment horizontal="center" vertical="center"/>
    </xf>
    <xf numFmtId="0" fontId="1" fillId="2" borderId="18" xfId="1" applyFill="1" applyBorder="1" applyAlignment="1">
      <alignment horizontal="center" vertical="center"/>
    </xf>
    <xf numFmtId="0" fontId="1" fillId="8" borderId="0" xfId="1" applyFill="1" applyAlignment="1">
      <alignment horizontal="center"/>
    </xf>
    <xf numFmtId="0" fontId="1" fillId="9" borderId="0" xfId="1" applyFill="1" applyAlignment="1">
      <alignment horizontal="center"/>
    </xf>
    <xf numFmtId="0" fontId="3" fillId="9" borderId="0" xfId="1" applyFont="1" applyFill="1" applyAlignment="1">
      <alignment horizontal="center"/>
    </xf>
    <xf numFmtId="0" fontId="1" fillId="5" borderId="5" xfId="1" applyFill="1" applyBorder="1" applyAlignment="1">
      <alignment horizontal="center"/>
    </xf>
    <xf numFmtId="0" fontId="1" fillId="5" borderId="0" xfId="1" applyFill="1" applyAlignment="1">
      <alignment horizontal="center"/>
    </xf>
    <xf numFmtId="0" fontId="1" fillId="5" borderId="4" xfId="1" applyFill="1" applyBorder="1" applyAlignment="1">
      <alignment horizontal="center"/>
    </xf>
    <xf numFmtId="0" fontId="1" fillId="0" borderId="14" xfId="1" applyBorder="1" applyAlignment="1">
      <alignment horizontal="center"/>
    </xf>
    <xf numFmtId="0" fontId="1" fillId="0" borderId="13" xfId="1" applyBorder="1" applyAlignment="1">
      <alignment horizontal="center"/>
    </xf>
    <xf numFmtId="0" fontId="1" fillId="0" borderId="12" xfId="1" applyBorder="1" applyAlignment="1">
      <alignment horizontal="center"/>
    </xf>
    <xf numFmtId="0" fontId="1" fillId="13" borderId="2" xfId="1" applyFill="1" applyBorder="1" applyAlignment="1">
      <alignment horizontal="center" vertical="center"/>
    </xf>
    <xf numFmtId="0" fontId="1" fillId="13" borderId="1" xfId="1" applyFill="1" applyBorder="1" applyAlignment="1">
      <alignment horizontal="center" vertical="center"/>
    </xf>
    <xf numFmtId="0" fontId="1" fillId="13" borderId="3" xfId="1" applyFill="1" applyBorder="1" applyAlignment="1">
      <alignment horizontal="center" vertical="center"/>
    </xf>
    <xf numFmtId="0" fontId="1" fillId="3" borderId="42" xfId="1" applyFill="1" applyBorder="1" applyAlignment="1">
      <alignment horizontal="center" vertical="center"/>
    </xf>
    <xf numFmtId="0" fontId="1" fillId="3" borderId="43" xfId="1" applyFill="1" applyBorder="1" applyAlignment="1">
      <alignment horizontal="center" vertical="center"/>
    </xf>
    <xf numFmtId="0" fontId="1" fillId="3" borderId="32" xfId="1" applyFill="1" applyBorder="1" applyAlignment="1">
      <alignment horizontal="center" vertical="center"/>
    </xf>
    <xf numFmtId="0" fontId="1" fillId="2" borderId="43" xfId="1" applyFill="1" applyBorder="1" applyAlignment="1">
      <alignment horizontal="center" vertical="center"/>
    </xf>
    <xf numFmtId="0" fontId="1" fillId="2" borderId="32" xfId="1" applyFill="1" applyBorder="1" applyAlignment="1">
      <alignment horizontal="center" vertical="center"/>
    </xf>
    <xf numFmtId="0" fontId="1" fillId="2" borderId="42" xfId="1" applyFill="1" applyBorder="1" applyAlignment="1">
      <alignment horizontal="center" vertical="center"/>
    </xf>
    <xf numFmtId="0" fontId="1" fillId="16" borderId="23" xfId="1" applyFill="1" applyBorder="1" applyAlignment="1">
      <alignment horizontal="center" vertical="center"/>
    </xf>
    <xf numFmtId="0" fontId="1" fillId="16" borderId="22" xfId="1" applyFill="1" applyBorder="1" applyAlignment="1">
      <alignment horizontal="center" vertical="center"/>
    </xf>
    <xf numFmtId="0" fontId="1" fillId="16" borderId="21" xfId="1" applyFill="1" applyBorder="1" applyAlignment="1">
      <alignment horizontal="center" vertical="center"/>
    </xf>
    <xf numFmtId="0" fontId="1" fillId="12" borderId="43" xfId="1" applyFill="1" applyBorder="1" applyAlignment="1">
      <alignment horizontal="center" vertical="center"/>
    </xf>
    <xf numFmtId="0" fontId="1" fillId="12" borderId="32" xfId="1" applyFill="1" applyBorder="1" applyAlignment="1">
      <alignment horizontal="center" vertical="center"/>
    </xf>
    <xf numFmtId="0" fontId="1" fillId="12" borderId="42" xfId="1" applyFill="1" applyBorder="1" applyAlignment="1">
      <alignment horizontal="center" vertical="center"/>
    </xf>
    <xf numFmtId="0" fontId="7" fillId="16" borderId="22" xfId="1" applyFont="1" applyFill="1" applyBorder="1" applyAlignment="1">
      <alignment horizontal="center" vertical="center"/>
    </xf>
    <xf numFmtId="0" fontId="7" fillId="16" borderId="44" xfId="1" applyFont="1" applyFill="1" applyBorder="1" applyAlignment="1">
      <alignment horizontal="center" vertical="center"/>
    </xf>
    <xf numFmtId="0" fontId="7" fillId="16" borderId="2" xfId="1" applyFont="1" applyFill="1" applyBorder="1" applyAlignment="1">
      <alignment horizontal="center" vertical="center"/>
    </xf>
    <xf numFmtId="0" fontId="7" fillId="16" borderId="38" xfId="1" applyFont="1" applyFill="1" applyBorder="1" applyAlignment="1">
      <alignment horizontal="center" vertical="center"/>
    </xf>
    <xf numFmtId="0" fontId="7" fillId="16" borderId="46" xfId="1" applyFont="1" applyFill="1" applyBorder="1" applyAlignment="1">
      <alignment horizontal="center" vertical="center"/>
    </xf>
    <xf numFmtId="0" fontId="7" fillId="16" borderId="47" xfId="1" applyFont="1" applyFill="1" applyBorder="1" applyAlignment="1">
      <alignment horizontal="center" vertical="center"/>
    </xf>
    <xf numFmtId="0" fontId="1" fillId="12" borderId="14" xfId="1" applyFill="1" applyBorder="1" applyAlignment="1">
      <alignment horizontal="center" vertical="center"/>
    </xf>
    <xf numFmtId="0" fontId="1" fillId="12" borderId="13" xfId="1" applyFill="1" applyBorder="1" applyAlignment="1">
      <alignment horizontal="center" vertical="center"/>
    </xf>
    <xf numFmtId="0" fontId="1" fillId="10" borderId="49" xfId="1" applyFill="1" applyBorder="1" applyAlignment="1">
      <alignment horizontal="center" vertical="center"/>
    </xf>
    <xf numFmtId="0" fontId="1" fillId="10" borderId="19" xfId="1" applyFill="1" applyBorder="1" applyAlignment="1">
      <alignment horizontal="center" vertical="center"/>
    </xf>
    <xf numFmtId="0" fontId="1" fillId="10" borderId="18" xfId="1" applyFill="1" applyBorder="1" applyAlignment="1">
      <alignment horizontal="center" vertical="center"/>
    </xf>
    <xf numFmtId="0" fontId="1" fillId="11" borderId="49" xfId="1" applyFill="1" applyBorder="1" applyAlignment="1">
      <alignment horizontal="center" vertical="center"/>
    </xf>
    <xf numFmtId="0" fontId="1" fillId="11" borderId="19" xfId="1" applyFill="1" applyBorder="1" applyAlignment="1">
      <alignment horizontal="center" vertical="center"/>
    </xf>
    <xf numFmtId="0" fontId="1" fillId="11" borderId="50" xfId="1" applyFill="1" applyBorder="1" applyAlignment="1">
      <alignment horizontal="center" vertical="center"/>
    </xf>
    <xf numFmtId="0" fontId="1" fillId="15" borderId="23" xfId="1" applyFill="1" applyBorder="1" applyAlignment="1">
      <alignment horizontal="center" vertical="center"/>
    </xf>
    <xf numFmtId="0" fontId="1" fillId="15" borderId="22" xfId="1" applyFill="1" applyBorder="1" applyAlignment="1">
      <alignment horizontal="center" vertical="center"/>
    </xf>
    <xf numFmtId="0" fontId="1" fillId="15" borderId="21" xfId="1" applyFill="1" applyBorder="1" applyAlignment="1">
      <alignment horizontal="center" vertical="center"/>
    </xf>
    <xf numFmtId="0" fontId="1" fillId="14" borderId="23" xfId="1" applyFill="1" applyBorder="1" applyAlignment="1">
      <alignment horizontal="center" vertical="center"/>
    </xf>
    <xf numFmtId="0" fontId="1" fillId="14" borderId="22" xfId="1" applyFill="1" applyBorder="1" applyAlignment="1">
      <alignment horizontal="center" vertical="center"/>
    </xf>
    <xf numFmtId="0" fontId="1" fillId="14" borderId="21" xfId="1" applyFill="1" applyBorder="1" applyAlignment="1">
      <alignment horizontal="center" vertical="center"/>
    </xf>
    <xf numFmtId="0" fontId="1" fillId="4" borderId="17" xfId="1" applyFill="1" applyBorder="1" applyAlignment="1">
      <alignment horizontal="center" vertical="center"/>
    </xf>
    <xf numFmtId="0" fontId="1" fillId="4" borderId="16" xfId="1" applyFill="1" applyBorder="1" applyAlignment="1">
      <alignment horizontal="center" vertical="center"/>
    </xf>
    <xf numFmtId="0" fontId="1" fillId="3" borderId="16" xfId="1" applyFill="1" applyBorder="1" applyAlignment="1">
      <alignment horizontal="center" vertical="center"/>
    </xf>
    <xf numFmtId="0" fontId="1" fillId="2" borderId="16" xfId="1" applyFill="1" applyBorder="1" applyAlignment="1">
      <alignment horizontal="center" vertical="center"/>
    </xf>
    <xf numFmtId="0" fontId="1" fillId="2" borderId="15" xfId="1" applyFill="1" applyBorder="1" applyAlignment="1">
      <alignment horizontal="center" vertical="center"/>
    </xf>
    <xf numFmtId="0" fontId="1" fillId="2" borderId="13" xfId="1" applyFill="1" applyBorder="1" applyAlignment="1">
      <alignment horizontal="center" vertical="center"/>
    </xf>
    <xf numFmtId="0" fontId="1" fillId="2" borderId="12" xfId="1" applyFill="1" applyBorder="1" applyAlignment="1">
      <alignment horizontal="center" vertical="center"/>
    </xf>
    <xf numFmtId="0" fontId="1" fillId="5" borderId="14" xfId="1" applyFill="1" applyBorder="1" applyAlignment="1">
      <alignment horizontal="center"/>
    </xf>
    <xf numFmtId="0" fontId="1" fillId="5" borderId="13" xfId="1" applyFill="1" applyBorder="1" applyAlignment="1">
      <alignment horizontal="center"/>
    </xf>
    <xf numFmtId="0" fontId="1" fillId="5" borderId="12" xfId="1" applyFill="1" applyBorder="1" applyAlignment="1">
      <alignment horizontal="center"/>
    </xf>
    <xf numFmtId="0" fontId="1" fillId="0" borderId="0" xfId="1" applyAlignment="1">
      <alignment horizontal="center"/>
    </xf>
    <xf numFmtId="0" fontId="2" fillId="0" borderId="0" xfId="1" applyFont="1" applyAlignment="1">
      <alignment horizontal="center" wrapText="1"/>
    </xf>
    <xf numFmtId="0" fontId="8" fillId="8" borderId="0" xfId="1" applyFont="1" applyFill="1" applyAlignment="1">
      <alignment horizontal="center" vertical="center"/>
    </xf>
    <xf numFmtId="0" fontId="3" fillId="4" borderId="14" xfId="1" applyFont="1" applyFill="1" applyBorder="1" applyAlignment="1">
      <alignment horizontal="center" vertical="center"/>
    </xf>
    <xf numFmtId="0" fontId="3" fillId="4" borderId="13" xfId="1" applyFont="1" applyFill="1" applyBorder="1" applyAlignment="1">
      <alignment horizontal="center" vertical="center"/>
    </xf>
    <xf numFmtId="0" fontId="1" fillId="3" borderId="13" xfId="1" applyFill="1" applyBorder="1" applyAlignment="1">
      <alignment horizontal="center" vertical="center"/>
    </xf>
    <xf numFmtId="0" fontId="1" fillId="4" borderId="23" xfId="1" applyFill="1" applyBorder="1" applyAlignment="1">
      <alignment horizontal="center" vertical="center"/>
    </xf>
    <xf numFmtId="0" fontId="1" fillId="4" borderId="22" xfId="1" applyFill="1" applyBorder="1" applyAlignment="1">
      <alignment horizontal="center" vertical="center"/>
    </xf>
    <xf numFmtId="0" fontId="1" fillId="3" borderId="22" xfId="1" applyFill="1" applyBorder="1" applyAlignment="1">
      <alignment horizontal="center" vertical="center"/>
    </xf>
    <xf numFmtId="0" fontId="1" fillId="2" borderId="22" xfId="1" applyFill="1" applyBorder="1" applyAlignment="1">
      <alignment horizontal="center" vertical="center"/>
    </xf>
    <xf numFmtId="0" fontId="1" fillId="2" borderId="21" xfId="1" applyFill="1" applyBorder="1" applyAlignment="1">
      <alignment horizontal="center" vertical="center"/>
    </xf>
    <xf numFmtId="0" fontId="1" fillId="0" borderId="5" xfId="1" applyBorder="1" applyAlignment="1">
      <alignment horizontal="center" vertical="center" wrapText="1"/>
    </xf>
    <xf numFmtId="0" fontId="1" fillId="0" borderId="0" xfId="1" applyAlignment="1">
      <alignment horizontal="center" vertical="center" wrapText="1"/>
    </xf>
    <xf numFmtId="0" fontId="1" fillId="2" borderId="40" xfId="1" applyFill="1" applyBorder="1" applyAlignment="1">
      <alignment horizontal="center" vertical="center"/>
    </xf>
    <xf numFmtId="0" fontId="1" fillId="2" borderId="29" xfId="1" applyFill="1" applyBorder="1" applyAlignment="1">
      <alignment horizontal="center" vertical="center"/>
    </xf>
    <xf numFmtId="0" fontId="1" fillId="2" borderId="0" xfId="1" applyFill="1" applyAlignment="1">
      <alignment horizontal="center" vertical="center"/>
    </xf>
    <xf numFmtId="0" fontId="7" fillId="16" borderId="51" xfId="1" applyFont="1" applyFill="1" applyBorder="1" applyAlignment="1">
      <alignment horizontal="center" vertical="center"/>
    </xf>
    <xf numFmtId="0" fontId="1" fillId="12" borderId="40" xfId="1" applyFill="1" applyBorder="1" applyAlignment="1">
      <alignment horizontal="center" vertical="center"/>
    </xf>
    <xf numFmtId="0" fontId="1" fillId="12" borderId="29" xfId="1" applyFill="1" applyBorder="1" applyAlignment="1">
      <alignment horizontal="center" vertical="center"/>
    </xf>
    <xf numFmtId="0" fontId="1" fillId="12" borderId="0" xfId="1" applyFill="1" applyAlignment="1">
      <alignment horizontal="center" vertical="center"/>
    </xf>
    <xf numFmtId="0" fontId="1" fillId="3" borderId="40" xfId="1" applyFill="1" applyBorder="1" applyAlignment="1">
      <alignment horizontal="center" vertical="center"/>
    </xf>
    <xf numFmtId="0" fontId="1" fillId="3" borderId="0" xfId="1" applyFill="1" applyAlignment="1">
      <alignment horizontal="center" vertical="center"/>
    </xf>
    <xf numFmtId="0" fontId="1" fillId="3" borderId="29" xfId="1" applyFill="1" applyBorder="1" applyAlignment="1">
      <alignment horizontal="center" vertical="center"/>
    </xf>
  </cellXfs>
  <cellStyles count="2">
    <cellStyle name="Normal" xfId="0" builtinId="0"/>
    <cellStyle name="Normal 2" xfId="1" xr:uid="{747FBEE4-9AFE-5F46-BFD6-857C785A0F1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.xml"/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4.xml"/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5.xml"/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6.xml"/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3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7.xml"/></Relationships>
</file>

<file path=xl/charts/_rels/chart24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8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8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9.xml"/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9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0.xml"/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30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1.xml"/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3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2.xml"/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3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3.xml"/><Relationship Id="rId2" Type="http://schemas.microsoft.com/office/2011/relationships/chartColorStyle" Target="colors29.xml"/><Relationship Id="rId1" Type="http://schemas.microsoft.com/office/2011/relationships/chartStyle" Target="style29.xml"/></Relationships>
</file>

<file path=xl/charts/_rels/chart3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4.xml"/><Relationship Id="rId2" Type="http://schemas.microsoft.com/office/2011/relationships/chartColorStyle" Target="colors30.xml"/><Relationship Id="rId1" Type="http://schemas.microsoft.com/office/2011/relationships/chartStyle" Target="style30.xml"/></Relationships>
</file>

<file path=xl/charts/_rels/chart3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5.xml"/><Relationship Id="rId2" Type="http://schemas.microsoft.com/office/2011/relationships/chartColorStyle" Target="colors31.xml"/><Relationship Id="rId1" Type="http://schemas.microsoft.com/office/2011/relationships/chartStyle" Target="style31.xml"/></Relationships>
</file>

<file path=xl/charts/_rels/chart3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6.xml"/><Relationship Id="rId2" Type="http://schemas.microsoft.com/office/2011/relationships/chartColorStyle" Target="colors32.xml"/><Relationship Id="rId1" Type="http://schemas.microsoft.com/office/2011/relationships/chartStyle" Target="style32.xml"/></Relationships>
</file>

<file path=xl/charts/_rels/chart36.xml.rels><?xml version="1.0" encoding="UTF-8" standalone="yes"?>
<Relationships xmlns="http://schemas.openxmlformats.org/package/2006/relationships"><Relationship Id="rId2" Type="http://schemas.microsoft.com/office/2011/relationships/chartColorStyle" Target="colors33.xml"/><Relationship Id="rId1" Type="http://schemas.microsoft.com/office/2011/relationships/chartStyle" Target="style3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5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500"/>
              <a:t>Temp Profile:</a:t>
            </a:r>
            <a:r>
              <a:rPr lang="en-US" sz="500" baseline="0"/>
              <a:t> Low Flow</a:t>
            </a:r>
            <a:endParaRPr lang="en-US" sz="50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5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6.6580927384076991E-2"/>
          <c:y val="0.18266931200529068"/>
          <c:w val="0.8509931343076711"/>
          <c:h val="0.78849856366379401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Low Flow Figures'!$I$15</c:f>
              <c:strCache>
                <c:ptCount val="1"/>
                <c:pt idx="0">
                  <c:v>Temperature C</c:v>
                </c:pt>
              </c:strCache>
            </c:strRef>
          </c:tx>
          <c:spPr>
            <a:ln w="12700" cap="rnd">
              <a:solidFill>
                <a:srgbClr val="C00000"/>
              </a:solidFill>
              <a:prstDash val="sysDash"/>
              <a:round/>
            </a:ln>
            <a:effectLst/>
          </c:spPr>
          <c:marker>
            <c:symbol val="circle"/>
            <c:size val="2"/>
            <c:spPr>
              <a:solidFill>
                <a:srgbClr val="C00000"/>
              </a:solidFill>
              <a:ln w="9525">
                <a:noFill/>
              </a:ln>
              <a:effectLst/>
            </c:spPr>
          </c:marker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Low Flow Figures'!$I$16:$I$23</c:f>
              <c:numCache>
                <c:formatCode>0.00</c:formatCode>
                <c:ptCount val="8"/>
                <c:pt idx="0">
                  <c:v>15.333333333333334</c:v>
                </c:pt>
                <c:pt idx="1">
                  <c:v>14.240740740740742</c:v>
                </c:pt>
                <c:pt idx="2">
                  <c:v>13.574074074074074</c:v>
                </c:pt>
                <c:pt idx="3">
                  <c:v>13.25925925925926</c:v>
                </c:pt>
                <c:pt idx="4">
                  <c:v>13.129629629629628</c:v>
                </c:pt>
                <c:pt idx="5">
                  <c:v>13.018518518518521</c:v>
                </c:pt>
                <c:pt idx="6">
                  <c:v>12.851851851851853</c:v>
                </c:pt>
              </c:numCache>
            </c:numRef>
          </c:xVal>
          <c:yVal>
            <c:numRef>
              <c:f>'Low Flow Figures'!$H$16:$H$23</c:f>
              <c:numCache>
                <c:formatCode>General</c:formatCode>
                <c:ptCount val="8"/>
                <c:pt idx="0">
                  <c:v>1</c:v>
                </c:pt>
                <c:pt idx="1">
                  <c:v>12.7</c:v>
                </c:pt>
                <c:pt idx="2">
                  <c:v>25.4</c:v>
                </c:pt>
                <c:pt idx="3">
                  <c:v>38.1</c:v>
                </c:pt>
                <c:pt idx="4">
                  <c:v>50.8</c:v>
                </c:pt>
                <c:pt idx="5">
                  <c:v>63.5</c:v>
                </c:pt>
                <c:pt idx="6">
                  <c:v>76.2</c:v>
                </c:pt>
                <c:pt idx="7">
                  <c:v>87.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48C-064B-91DE-68D2F4BED837}"/>
            </c:ext>
          </c:extLst>
        </c:ser>
        <c:ser>
          <c:idx val="1"/>
          <c:order val="1"/>
          <c:tx>
            <c:strRef>
              <c:f>'Low Flow Figures'!$I$25</c:f>
              <c:strCache>
                <c:ptCount val="1"/>
                <c:pt idx="0">
                  <c:v>Temperature C</c:v>
                </c:pt>
              </c:strCache>
            </c:strRef>
          </c:tx>
          <c:spPr>
            <a:ln w="12700" cap="rnd">
              <a:solidFill>
                <a:srgbClr val="C00000"/>
              </a:solidFill>
              <a:prstDash val="solid"/>
              <a:round/>
            </a:ln>
            <a:effectLst/>
          </c:spPr>
          <c:marker>
            <c:symbol val="circle"/>
            <c:size val="2"/>
            <c:spPr>
              <a:solidFill>
                <a:srgbClr val="C00000"/>
              </a:solidFill>
              <a:ln w="6350">
                <a:solidFill>
                  <a:srgbClr val="C00000">
                    <a:alpha val="95000"/>
                  </a:srgbClr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Low Flow Profile Data'!$E$49:$E$55</c:f>
                <c:numCache>
                  <c:formatCode>General</c:formatCode>
                  <c:ptCount val="7"/>
                  <c:pt idx="0">
                    <c:v>1.8290184914251977</c:v>
                  </c:pt>
                  <c:pt idx="1">
                    <c:v>0.86932166923932863</c:v>
                  </c:pt>
                  <c:pt idx="2">
                    <c:v>0.65643381219604879</c:v>
                  </c:pt>
                  <c:pt idx="3">
                    <c:v>0.53533574711569321</c:v>
                  </c:pt>
                  <c:pt idx="4">
                    <c:v>0.51619851350986434</c:v>
                  </c:pt>
                  <c:pt idx="5">
                    <c:v>0.49706960206837353</c:v>
                  </c:pt>
                  <c:pt idx="6">
                    <c:v>0.51715429000519864</c:v>
                  </c:pt>
                </c:numCache>
              </c:numRef>
            </c:plus>
            <c:minus>
              <c:numRef>
                <c:f>'Low Flow Profile Data'!$E$49:$E$55</c:f>
                <c:numCache>
                  <c:formatCode>General</c:formatCode>
                  <c:ptCount val="7"/>
                  <c:pt idx="0">
                    <c:v>1.8290184914251977</c:v>
                  </c:pt>
                  <c:pt idx="1">
                    <c:v>0.86932166923932863</c:v>
                  </c:pt>
                  <c:pt idx="2">
                    <c:v>0.65643381219604879</c:v>
                  </c:pt>
                  <c:pt idx="3">
                    <c:v>0.53533574711569321</c:v>
                  </c:pt>
                  <c:pt idx="4">
                    <c:v>0.51619851350986434</c:v>
                  </c:pt>
                  <c:pt idx="5">
                    <c:v>0.49706960206837353</c:v>
                  </c:pt>
                  <c:pt idx="6">
                    <c:v>0.5171542900051986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Low Flow Figures'!$I$26:$I$32</c:f>
              <c:numCache>
                <c:formatCode>0.00</c:formatCode>
                <c:ptCount val="7"/>
                <c:pt idx="0">
                  <c:v>15.299999999999999</c:v>
                </c:pt>
                <c:pt idx="1">
                  <c:v>14.214814814814815</c:v>
                </c:pt>
                <c:pt idx="2">
                  <c:v>13.848148148148148</c:v>
                </c:pt>
                <c:pt idx="3">
                  <c:v>13.585185185185187</c:v>
                </c:pt>
                <c:pt idx="4">
                  <c:v>13.40740740740741</c:v>
                </c:pt>
                <c:pt idx="5">
                  <c:v>13.229629629629633</c:v>
                </c:pt>
                <c:pt idx="6">
                  <c:v>13.103703703703706</c:v>
                </c:pt>
              </c:numCache>
            </c:numRef>
          </c:xVal>
          <c:yVal>
            <c:numRef>
              <c:f>'Low Flow Figures'!$H$26:$H$32</c:f>
              <c:numCache>
                <c:formatCode>General</c:formatCode>
                <c:ptCount val="7"/>
                <c:pt idx="0">
                  <c:v>1</c:v>
                </c:pt>
                <c:pt idx="1">
                  <c:v>12.7</c:v>
                </c:pt>
                <c:pt idx="2">
                  <c:v>25.4</c:v>
                </c:pt>
                <c:pt idx="3">
                  <c:v>38.1</c:v>
                </c:pt>
                <c:pt idx="4">
                  <c:v>50.8</c:v>
                </c:pt>
                <c:pt idx="5">
                  <c:v>63.5</c:v>
                </c:pt>
                <c:pt idx="6">
                  <c:v>76.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D48C-064B-91DE-68D2F4BED83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1012864"/>
        <c:axId val="281084288"/>
      </c:scatterChart>
      <c:valAx>
        <c:axId val="281012864"/>
        <c:scaling>
          <c:orientation val="minMax"/>
          <c:max val="20"/>
          <c:min val="12"/>
        </c:scaling>
        <c:delete val="0"/>
        <c:axPos val="t"/>
        <c:numFmt formatCode="0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1084288"/>
        <c:crosses val="autoZero"/>
        <c:crossBetween val="midCat"/>
      </c:valAx>
      <c:valAx>
        <c:axId val="281084288"/>
        <c:scaling>
          <c:orientation val="maxMin"/>
          <c:max val="9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1012864"/>
        <c:crosses val="autoZero"/>
        <c:crossBetween val="midCat"/>
        <c:majorUnit val="12.7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5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500"/>
              <a:t>Temp Profile:</a:t>
            </a:r>
            <a:r>
              <a:rPr lang="en-US" sz="500" baseline="0"/>
              <a:t> Low Flow</a:t>
            </a:r>
            <a:endParaRPr lang="en-US" sz="500"/>
          </a:p>
        </c:rich>
      </c:tx>
      <c:layout>
        <c:manualLayout>
          <c:xMode val="edge"/>
          <c:yMode val="edge"/>
          <c:x val="0.23668290066775374"/>
          <c:y val="3.253111267932135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5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6.6580927384076991E-2"/>
          <c:y val="0.16692128050922769"/>
          <c:w val="0.8509931343076711"/>
          <c:h val="0.80424659515985697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Low Flow Figures'!$X$16:$Y$16</c:f>
              <c:strCache>
                <c:ptCount val="1"/>
                <c:pt idx="0">
                  <c:v>T</c:v>
                </c:pt>
              </c:strCache>
            </c:strRef>
          </c:tx>
          <c:spPr>
            <a:ln w="12700" cap="rnd">
              <a:solidFill>
                <a:srgbClr val="C00000"/>
              </a:solidFill>
              <a:prstDash val="sysDash"/>
              <a:round/>
            </a:ln>
            <a:effectLst/>
          </c:spPr>
          <c:marker>
            <c:symbol val="circle"/>
            <c:size val="2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Low Flow Figures'!$Y$18:$Y$24</c:f>
                <c:numCache>
                  <c:formatCode>General</c:formatCode>
                  <c:ptCount val="7"/>
                  <c:pt idx="0">
                    <c:v>0.91986970012250735</c:v>
                  </c:pt>
                  <c:pt idx="1">
                    <c:v>0.80398171785932748</c:v>
                  </c:pt>
                  <c:pt idx="2">
                    <c:v>0.60585091147234482</c:v>
                  </c:pt>
                  <c:pt idx="3">
                    <c:v>0.5149047350194067</c:v>
                  </c:pt>
                  <c:pt idx="4">
                    <c:v>0.40628211596173419</c:v>
                  </c:pt>
                  <c:pt idx="5">
                    <c:v>0.32491425480683284</c:v>
                  </c:pt>
                  <c:pt idx="6">
                    <c:v>0.31752824817001196</c:v>
                  </c:pt>
                </c:numCache>
              </c:numRef>
            </c:plus>
            <c:minus>
              <c:numRef>
                <c:f>'Low Flow Figures'!$Y$18:$Y$24</c:f>
                <c:numCache>
                  <c:formatCode>General</c:formatCode>
                  <c:ptCount val="7"/>
                  <c:pt idx="0">
                    <c:v>0.91986970012250735</c:v>
                  </c:pt>
                  <c:pt idx="1">
                    <c:v>0.80398171785932748</c:v>
                  </c:pt>
                  <c:pt idx="2">
                    <c:v>0.60585091147234482</c:v>
                  </c:pt>
                  <c:pt idx="3">
                    <c:v>0.5149047350194067</c:v>
                  </c:pt>
                  <c:pt idx="4">
                    <c:v>0.40628211596173419</c:v>
                  </c:pt>
                  <c:pt idx="5">
                    <c:v>0.32491425480683284</c:v>
                  </c:pt>
                  <c:pt idx="6">
                    <c:v>0.3175282481700119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Low Flow Figures'!$X$18:$X$24</c:f>
              <c:numCache>
                <c:formatCode>0.00</c:formatCode>
                <c:ptCount val="7"/>
                <c:pt idx="0">
                  <c:v>15.647530864197529</c:v>
                </c:pt>
                <c:pt idx="1">
                  <c:v>14.530246913580248</c:v>
                </c:pt>
                <c:pt idx="2">
                  <c:v>13.969135802469134</c:v>
                </c:pt>
                <c:pt idx="3">
                  <c:v>13.65740740740741</c:v>
                </c:pt>
                <c:pt idx="4">
                  <c:v>13.464814814814815</c:v>
                </c:pt>
                <c:pt idx="5">
                  <c:v>13.300000000000002</c:v>
                </c:pt>
                <c:pt idx="6">
                  <c:v>13.12283950617284</c:v>
                </c:pt>
              </c:numCache>
            </c:numRef>
          </c:xVal>
          <c:yVal>
            <c:numRef>
              <c:f>'Low Flow Figures'!$S$16:$S$23</c:f>
              <c:numCache>
                <c:formatCode>General</c:formatCode>
                <c:ptCount val="8"/>
                <c:pt idx="0">
                  <c:v>1</c:v>
                </c:pt>
                <c:pt idx="1">
                  <c:v>12.7</c:v>
                </c:pt>
                <c:pt idx="2">
                  <c:v>25.4</c:v>
                </c:pt>
                <c:pt idx="3">
                  <c:v>38.1</c:v>
                </c:pt>
                <c:pt idx="4">
                  <c:v>50.8</c:v>
                </c:pt>
                <c:pt idx="5">
                  <c:v>63.5</c:v>
                </c:pt>
                <c:pt idx="6">
                  <c:v>76.2</c:v>
                </c:pt>
                <c:pt idx="7">
                  <c:v>87.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10F9-7E45-A5F5-15470E3C03B7}"/>
            </c:ext>
          </c:extLst>
        </c:ser>
        <c:ser>
          <c:idx val="1"/>
          <c:order val="1"/>
          <c:tx>
            <c:strRef>
              <c:f>'Low Flow Figures'!$X$27:$Y$27</c:f>
              <c:strCache>
                <c:ptCount val="1"/>
                <c:pt idx="0">
                  <c:v>T</c:v>
                </c:pt>
              </c:strCache>
            </c:strRef>
          </c:tx>
          <c:spPr>
            <a:ln w="12700" cap="rnd">
              <a:solidFill>
                <a:srgbClr val="C00000"/>
              </a:solidFill>
              <a:round/>
            </a:ln>
            <a:effectLst/>
          </c:spPr>
          <c:marker>
            <c:symbol val="circle"/>
            <c:size val="2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Low Flow Figures'!$Y$29:$Y$35</c:f>
                <c:numCache>
                  <c:formatCode>General</c:formatCode>
                  <c:ptCount val="7"/>
                  <c:pt idx="0">
                    <c:v>0.31111111111111039</c:v>
                  </c:pt>
                  <c:pt idx="1">
                    <c:v>0.30672801616915257</c:v>
                  </c:pt>
                  <c:pt idx="2">
                    <c:v>0.37729332287499318</c:v>
                  </c:pt>
                  <c:pt idx="3">
                    <c:v>0.38304844187762244</c:v>
                  </c:pt>
                  <c:pt idx="4">
                    <c:v>0.25513474030601818</c:v>
                  </c:pt>
                  <c:pt idx="5">
                    <c:v>0.2082352306743743</c:v>
                  </c:pt>
                  <c:pt idx="6">
                    <c:v>0.18812785445139277</c:v>
                  </c:pt>
                </c:numCache>
              </c:numRef>
            </c:plus>
            <c:minus>
              <c:numRef>
                <c:f>'Low Flow Figures'!$Y$29:$Y$35</c:f>
                <c:numCache>
                  <c:formatCode>General</c:formatCode>
                  <c:ptCount val="7"/>
                  <c:pt idx="0">
                    <c:v>0.31111111111111039</c:v>
                  </c:pt>
                  <c:pt idx="1">
                    <c:v>0.30672801616915257</c:v>
                  </c:pt>
                  <c:pt idx="2">
                    <c:v>0.37729332287499318</c:v>
                  </c:pt>
                  <c:pt idx="3">
                    <c:v>0.38304844187762244</c:v>
                  </c:pt>
                  <c:pt idx="4">
                    <c:v>0.25513474030601818</c:v>
                  </c:pt>
                  <c:pt idx="5">
                    <c:v>0.2082352306743743</c:v>
                  </c:pt>
                  <c:pt idx="6">
                    <c:v>0.1881278544513927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Low Flow Figures'!$X$29:$X$35</c:f>
              <c:numCache>
                <c:formatCode>0.00</c:formatCode>
                <c:ptCount val="7"/>
                <c:pt idx="0">
                  <c:v>15.077777777777778</c:v>
                </c:pt>
                <c:pt idx="1">
                  <c:v>14.5141975308642</c:v>
                </c:pt>
                <c:pt idx="2">
                  <c:v>14.112345679012344</c:v>
                </c:pt>
                <c:pt idx="3">
                  <c:v>13.791358024691361</c:v>
                </c:pt>
                <c:pt idx="4">
                  <c:v>13.572839506172841</c:v>
                </c:pt>
                <c:pt idx="5">
                  <c:v>13.385802469135804</c:v>
                </c:pt>
                <c:pt idx="6">
                  <c:v>13.26604938271605</c:v>
                </c:pt>
              </c:numCache>
            </c:numRef>
          </c:xVal>
          <c:yVal>
            <c:numRef>
              <c:f>'Low Flow Figures'!$S$26:$S$32</c:f>
              <c:numCache>
                <c:formatCode>General</c:formatCode>
                <c:ptCount val="7"/>
                <c:pt idx="0">
                  <c:v>1</c:v>
                </c:pt>
                <c:pt idx="1">
                  <c:v>12.7</c:v>
                </c:pt>
                <c:pt idx="2">
                  <c:v>25.4</c:v>
                </c:pt>
                <c:pt idx="3">
                  <c:v>38.1</c:v>
                </c:pt>
                <c:pt idx="4">
                  <c:v>50.8</c:v>
                </c:pt>
                <c:pt idx="5">
                  <c:v>63.5</c:v>
                </c:pt>
                <c:pt idx="6">
                  <c:v>76.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10F9-7E45-A5F5-15470E3C03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1844352"/>
        <c:axId val="281854336"/>
      </c:scatterChart>
      <c:valAx>
        <c:axId val="281844352"/>
        <c:scaling>
          <c:orientation val="minMax"/>
          <c:max val="20"/>
          <c:min val="12"/>
        </c:scaling>
        <c:delete val="0"/>
        <c:axPos val="t"/>
        <c:numFmt formatCode="0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1854336"/>
        <c:crosses val="autoZero"/>
        <c:crossBetween val="midCat"/>
      </c:valAx>
      <c:valAx>
        <c:axId val="281854336"/>
        <c:scaling>
          <c:orientation val="maxMin"/>
          <c:max val="9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1844352"/>
        <c:crosses val="autoZero"/>
        <c:crossBetween val="midCat"/>
        <c:majorUnit val="12.7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5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500"/>
              <a:t>pH</a:t>
            </a:r>
            <a:r>
              <a:rPr lang="en-US" sz="500" baseline="0"/>
              <a:t> Profile: Low Flow</a:t>
            </a:r>
            <a:endParaRPr lang="en-US" sz="50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5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4362771442523753"/>
          <c:y val="0.17446370587075824"/>
          <c:w val="0.80416522479977892"/>
          <c:h val="0.79631301028082957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Low Flow Figures'!$Z$16:$AA$16</c:f>
              <c:strCache>
                <c:ptCount val="1"/>
                <c:pt idx="0">
                  <c:v>Ph</c:v>
                </c:pt>
              </c:strCache>
            </c:strRef>
          </c:tx>
          <c:spPr>
            <a:ln w="12700" cap="rnd">
              <a:solidFill>
                <a:schemeClr val="accent4"/>
              </a:solidFill>
              <a:prstDash val="sysDash"/>
              <a:round/>
            </a:ln>
            <a:effectLst/>
          </c:spPr>
          <c:marker>
            <c:symbol val="circle"/>
            <c:size val="2"/>
            <c:spPr>
              <a:solidFill>
                <a:schemeClr val="accent4"/>
              </a:solidFill>
              <a:ln w="12700">
                <a:solidFill>
                  <a:schemeClr val="accent4"/>
                </a:solidFill>
                <a:prstDash val="solid"/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Low Flow Figures'!$AA$18:$AA$24</c:f>
                <c:numCache>
                  <c:formatCode>General</c:formatCode>
                  <c:ptCount val="7"/>
                  <c:pt idx="0">
                    <c:v>1.3877773329774185E-2</c:v>
                  </c:pt>
                  <c:pt idx="1">
                    <c:v>8.2214714371940112E-3</c:v>
                  </c:pt>
                  <c:pt idx="2">
                    <c:v>7.5154162547046528E-3</c:v>
                  </c:pt>
                  <c:pt idx="3">
                    <c:v>1.1824331474330286E-2</c:v>
                  </c:pt>
                  <c:pt idx="4">
                    <c:v>1.8358568490953856E-2</c:v>
                  </c:pt>
                  <c:pt idx="5">
                    <c:v>1.2018504251547156E-2</c:v>
                  </c:pt>
                  <c:pt idx="6">
                    <c:v>1.2285191326387069E-2</c:v>
                  </c:pt>
                </c:numCache>
              </c:numRef>
            </c:plus>
            <c:minus>
              <c:numRef>
                <c:f>'Low Flow Figures'!$AA$18:$AA$24</c:f>
                <c:numCache>
                  <c:formatCode>General</c:formatCode>
                  <c:ptCount val="7"/>
                  <c:pt idx="0">
                    <c:v>1.3877773329774185E-2</c:v>
                  </c:pt>
                  <c:pt idx="1">
                    <c:v>8.2214714371940112E-3</c:v>
                  </c:pt>
                  <c:pt idx="2">
                    <c:v>7.5154162547046528E-3</c:v>
                  </c:pt>
                  <c:pt idx="3">
                    <c:v>1.1824331474330286E-2</c:v>
                  </c:pt>
                  <c:pt idx="4">
                    <c:v>1.8358568490953856E-2</c:v>
                  </c:pt>
                  <c:pt idx="5">
                    <c:v>1.2018504251547156E-2</c:v>
                  </c:pt>
                  <c:pt idx="6">
                    <c:v>1.228519132638706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Low Flow Figures'!$Z$18:$Z$24</c:f>
              <c:numCache>
                <c:formatCode>0.00</c:formatCode>
                <c:ptCount val="7"/>
                <c:pt idx="0">
                  <c:v>7.8411111111111111</c:v>
                </c:pt>
                <c:pt idx="1">
                  <c:v>7.8505555555555553</c:v>
                </c:pt>
                <c:pt idx="2">
                  <c:v>7.8627777777777785</c:v>
                </c:pt>
                <c:pt idx="3">
                  <c:v>7.8627777777777785</c:v>
                </c:pt>
                <c:pt idx="4">
                  <c:v>7.8677777777777775</c:v>
                </c:pt>
                <c:pt idx="5">
                  <c:v>7.8633333333333333</c:v>
                </c:pt>
                <c:pt idx="6">
                  <c:v>7.8694444444444445</c:v>
                </c:pt>
              </c:numCache>
            </c:numRef>
          </c:xVal>
          <c:yVal>
            <c:numRef>
              <c:f>'Low Flow Figures'!$S$16:$S$22</c:f>
              <c:numCache>
                <c:formatCode>General</c:formatCode>
                <c:ptCount val="7"/>
                <c:pt idx="0">
                  <c:v>1</c:v>
                </c:pt>
                <c:pt idx="1">
                  <c:v>12.7</c:v>
                </c:pt>
                <c:pt idx="2">
                  <c:v>25.4</c:v>
                </c:pt>
                <c:pt idx="3">
                  <c:v>38.1</c:v>
                </c:pt>
                <c:pt idx="4">
                  <c:v>50.8</c:v>
                </c:pt>
                <c:pt idx="5">
                  <c:v>63.5</c:v>
                </c:pt>
                <c:pt idx="6">
                  <c:v>76.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622A-DA4A-8572-76EC321AC27A}"/>
            </c:ext>
          </c:extLst>
        </c:ser>
        <c:ser>
          <c:idx val="1"/>
          <c:order val="1"/>
          <c:tx>
            <c:strRef>
              <c:f>'Low Flow Figures'!$Z$27:$AA$27</c:f>
              <c:strCache>
                <c:ptCount val="1"/>
                <c:pt idx="0">
                  <c:v>Ph</c:v>
                </c:pt>
              </c:strCache>
            </c:strRef>
          </c:tx>
          <c:spPr>
            <a:ln w="1270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2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Low Flow Figures'!$AA$29:$AA$35</c:f>
                <c:numCache>
                  <c:formatCode>General</c:formatCode>
                  <c:ptCount val="7"/>
                  <c:pt idx="0">
                    <c:v>2.262823539379584E-2</c:v>
                  </c:pt>
                  <c:pt idx="1">
                    <c:v>3.0565654896620248E-2</c:v>
                  </c:pt>
                  <c:pt idx="2">
                    <c:v>2.4286103327105193E-2</c:v>
                  </c:pt>
                  <c:pt idx="3">
                    <c:v>4.50924975282289E-2</c:v>
                  </c:pt>
                  <c:pt idx="4">
                    <c:v>1.3228756555322669E-2</c:v>
                  </c:pt>
                  <c:pt idx="5">
                    <c:v>7.6376261582596673E-3</c:v>
                  </c:pt>
                  <c:pt idx="6">
                    <c:v>9.1792842454772507E-3</c:v>
                  </c:pt>
                </c:numCache>
              </c:numRef>
            </c:plus>
            <c:minus>
              <c:numRef>
                <c:f>'Low Flow Figures'!$AA$29:$AA$35</c:f>
                <c:numCache>
                  <c:formatCode>General</c:formatCode>
                  <c:ptCount val="7"/>
                  <c:pt idx="0">
                    <c:v>2.262823539379584E-2</c:v>
                  </c:pt>
                  <c:pt idx="1">
                    <c:v>3.0565654896620248E-2</c:v>
                  </c:pt>
                  <c:pt idx="2">
                    <c:v>2.4286103327105193E-2</c:v>
                  </c:pt>
                  <c:pt idx="3">
                    <c:v>4.50924975282289E-2</c:v>
                  </c:pt>
                  <c:pt idx="4">
                    <c:v>1.3228756555322669E-2</c:v>
                  </c:pt>
                  <c:pt idx="5">
                    <c:v>7.6376261582596673E-3</c:v>
                  </c:pt>
                  <c:pt idx="6">
                    <c:v>9.1792842454772507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Low Flow Figures'!$Z$29:$Z$35</c:f>
              <c:numCache>
                <c:formatCode>0.00</c:formatCode>
                <c:ptCount val="7"/>
                <c:pt idx="0">
                  <c:v>7.8361111111111112</c:v>
                </c:pt>
                <c:pt idx="1">
                  <c:v>7.849444444444444</c:v>
                </c:pt>
                <c:pt idx="2">
                  <c:v>7.842777777777779</c:v>
                </c:pt>
                <c:pt idx="3">
                  <c:v>7.8633333333333333</c:v>
                </c:pt>
                <c:pt idx="4">
                  <c:v>7.86</c:v>
                </c:pt>
                <c:pt idx="5">
                  <c:v>7.8616666666666672</c:v>
                </c:pt>
                <c:pt idx="6">
                  <c:v>7.860555555555556</c:v>
                </c:pt>
              </c:numCache>
            </c:numRef>
          </c:xVal>
          <c:yVal>
            <c:numRef>
              <c:f>'Low Flow Figures'!$S$26:$S$32</c:f>
              <c:numCache>
                <c:formatCode>General</c:formatCode>
                <c:ptCount val="7"/>
                <c:pt idx="0">
                  <c:v>1</c:v>
                </c:pt>
                <c:pt idx="1">
                  <c:v>12.7</c:v>
                </c:pt>
                <c:pt idx="2">
                  <c:v>25.4</c:v>
                </c:pt>
                <c:pt idx="3">
                  <c:v>38.1</c:v>
                </c:pt>
                <c:pt idx="4">
                  <c:v>50.8</c:v>
                </c:pt>
                <c:pt idx="5">
                  <c:v>63.5</c:v>
                </c:pt>
                <c:pt idx="6">
                  <c:v>76.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622A-DA4A-8572-76EC321AC2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1876736"/>
        <c:axId val="281882624"/>
      </c:scatterChart>
      <c:valAx>
        <c:axId val="281876736"/>
        <c:scaling>
          <c:orientation val="minMax"/>
          <c:max val="8"/>
          <c:min val="7.5"/>
        </c:scaling>
        <c:delete val="0"/>
        <c:axPos val="t"/>
        <c:numFmt formatCode="0.0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1882624"/>
        <c:crosses val="autoZero"/>
        <c:crossBetween val="midCat"/>
        <c:majorUnit val="0.5"/>
      </c:valAx>
      <c:valAx>
        <c:axId val="281882624"/>
        <c:scaling>
          <c:orientation val="maxMin"/>
          <c:max val="88.9"/>
          <c:min val="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1876736"/>
        <c:crossesAt val="7.5"/>
        <c:crossBetween val="midCat"/>
        <c:majorUnit val="12.7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7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700"/>
              <a:t>% DO Profile:</a:t>
            </a:r>
            <a:r>
              <a:rPr lang="en-US" sz="700" baseline="0"/>
              <a:t> Low Flow</a:t>
            </a:r>
            <a:endParaRPr lang="en-US" sz="70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7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5293268488497761"/>
          <c:y val="0.16531695538057742"/>
          <c:w val="0.86766907261592285"/>
          <c:h val="0.80538960629921263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Low Flow Figures'!$AB$16:$AC$16</c:f>
              <c:strCache>
                <c:ptCount val="1"/>
                <c:pt idx="0">
                  <c:v>DO</c:v>
                </c:pt>
              </c:strCache>
            </c:strRef>
          </c:tx>
          <c:spPr>
            <a:ln w="12700" cap="rnd">
              <a:solidFill>
                <a:schemeClr val="accent1"/>
              </a:solidFill>
              <a:prstDash val="sysDash"/>
              <a:round/>
            </a:ln>
            <a:effectLst/>
          </c:spPr>
          <c:marker>
            <c:symbol val="circle"/>
            <c:size val="2"/>
            <c:spPr>
              <a:solidFill>
                <a:schemeClr val="accent1"/>
              </a:solidFill>
              <a:ln w="12700">
                <a:solidFill>
                  <a:schemeClr val="accent1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Low Flow Figures'!$AC$18:$AC$24</c:f>
                <c:numCache>
                  <c:formatCode>General</c:formatCode>
                  <c:ptCount val="7"/>
                  <c:pt idx="0">
                    <c:v>3.6552473696500036</c:v>
                  </c:pt>
                  <c:pt idx="1">
                    <c:v>1.1060440015358051</c:v>
                  </c:pt>
                  <c:pt idx="2">
                    <c:v>0.41932485418030491</c:v>
                  </c:pt>
                  <c:pt idx="3">
                    <c:v>0.35472994422988091</c:v>
                  </c:pt>
                  <c:pt idx="4">
                    <c:v>0.57951128835711996</c:v>
                  </c:pt>
                  <c:pt idx="5">
                    <c:v>0.68980673621916089</c:v>
                  </c:pt>
                  <c:pt idx="6">
                    <c:v>0.85293610546160181</c:v>
                  </c:pt>
                </c:numCache>
              </c:numRef>
            </c:plus>
            <c:minus>
              <c:numRef>
                <c:f>'Low Flow Figures'!$AC$18:$AC$24</c:f>
                <c:numCache>
                  <c:formatCode>General</c:formatCode>
                  <c:ptCount val="7"/>
                  <c:pt idx="0">
                    <c:v>3.6552473696500036</c:v>
                  </c:pt>
                  <c:pt idx="1">
                    <c:v>1.1060440015358051</c:v>
                  </c:pt>
                  <c:pt idx="2">
                    <c:v>0.41932485418030491</c:v>
                  </c:pt>
                  <c:pt idx="3">
                    <c:v>0.35472994422988091</c:v>
                  </c:pt>
                  <c:pt idx="4">
                    <c:v>0.57951128835711996</c:v>
                  </c:pt>
                  <c:pt idx="5">
                    <c:v>0.68980673621916089</c:v>
                  </c:pt>
                  <c:pt idx="6">
                    <c:v>0.8529361054616018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Low Flow Figures'!$AB$18:$AB$24</c:f>
              <c:numCache>
                <c:formatCode>0.00</c:formatCode>
                <c:ptCount val="7"/>
                <c:pt idx="0">
                  <c:v>99.483333333333334</c:v>
                </c:pt>
                <c:pt idx="1">
                  <c:v>100.36666666666667</c:v>
                </c:pt>
                <c:pt idx="2">
                  <c:v>100.91666666666667</c:v>
                </c:pt>
                <c:pt idx="3">
                  <c:v>100.93333333333334</c:v>
                </c:pt>
                <c:pt idx="4">
                  <c:v>100.81666666666668</c:v>
                </c:pt>
                <c:pt idx="5">
                  <c:v>100.58333333333333</c:v>
                </c:pt>
                <c:pt idx="6">
                  <c:v>100.3</c:v>
                </c:pt>
              </c:numCache>
            </c:numRef>
          </c:xVal>
          <c:yVal>
            <c:numRef>
              <c:f>'Low Flow Figures'!$S$16:$S$22</c:f>
              <c:numCache>
                <c:formatCode>General</c:formatCode>
                <c:ptCount val="7"/>
                <c:pt idx="0">
                  <c:v>1</c:v>
                </c:pt>
                <c:pt idx="1">
                  <c:v>12.7</c:v>
                </c:pt>
                <c:pt idx="2">
                  <c:v>25.4</c:v>
                </c:pt>
                <c:pt idx="3">
                  <c:v>38.1</c:v>
                </c:pt>
                <c:pt idx="4">
                  <c:v>50.8</c:v>
                </c:pt>
                <c:pt idx="5">
                  <c:v>63.5</c:v>
                </c:pt>
                <c:pt idx="6">
                  <c:v>76.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EA59-084B-BCCB-8855DC449743}"/>
            </c:ext>
          </c:extLst>
        </c:ser>
        <c:ser>
          <c:idx val="1"/>
          <c:order val="1"/>
          <c:tx>
            <c:strRef>
              <c:f>'Low Flow Figures'!$AB$27:$AC$27</c:f>
              <c:strCache>
                <c:ptCount val="1"/>
                <c:pt idx="0">
                  <c:v>DO</c:v>
                </c:pt>
              </c:strCache>
            </c:strRef>
          </c:tx>
          <c:spPr>
            <a:ln w="1270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2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Low Flow Figures'!$AC$29:$AC$35</c:f>
                <c:numCache>
                  <c:formatCode>General</c:formatCode>
                  <c:ptCount val="7"/>
                  <c:pt idx="0">
                    <c:v>1.2250850310624644</c:v>
                  </c:pt>
                  <c:pt idx="1">
                    <c:v>0.58594652770822775</c:v>
                  </c:pt>
                  <c:pt idx="2">
                    <c:v>0.29297326385412337</c:v>
                  </c:pt>
                  <c:pt idx="3">
                    <c:v>0.5795112883571234</c:v>
                  </c:pt>
                  <c:pt idx="4">
                    <c:v>0.86746757864487345</c:v>
                  </c:pt>
                  <c:pt idx="5">
                    <c:v>0.9987492177719034</c:v>
                  </c:pt>
                  <c:pt idx="6">
                    <c:v>1.0727690027836156</c:v>
                  </c:pt>
                </c:numCache>
              </c:numRef>
            </c:plus>
            <c:minus>
              <c:numRef>
                <c:f>'Low Flow Figures'!$AC$29:$AC$35</c:f>
                <c:numCache>
                  <c:formatCode>General</c:formatCode>
                  <c:ptCount val="7"/>
                  <c:pt idx="0">
                    <c:v>1.2250850310624644</c:v>
                  </c:pt>
                  <c:pt idx="1">
                    <c:v>0.58594652770822775</c:v>
                  </c:pt>
                  <c:pt idx="2">
                    <c:v>0.29297326385412337</c:v>
                  </c:pt>
                  <c:pt idx="3">
                    <c:v>0.5795112883571234</c:v>
                  </c:pt>
                  <c:pt idx="4">
                    <c:v>0.86746757864487345</c:v>
                  </c:pt>
                  <c:pt idx="5">
                    <c:v>0.9987492177719034</c:v>
                  </c:pt>
                  <c:pt idx="6">
                    <c:v>1.072769002783615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Low Flow Figures'!$AB$29:$AB$35</c:f>
              <c:numCache>
                <c:formatCode>0.00</c:formatCode>
                <c:ptCount val="7"/>
                <c:pt idx="0">
                  <c:v>100.61666666666667</c:v>
                </c:pt>
                <c:pt idx="1">
                  <c:v>100.86666666666667</c:v>
                </c:pt>
                <c:pt idx="2">
                  <c:v>101.28333333333335</c:v>
                </c:pt>
                <c:pt idx="3">
                  <c:v>101.11666666666667</c:v>
                </c:pt>
                <c:pt idx="4">
                  <c:v>101.05</c:v>
                </c:pt>
                <c:pt idx="5">
                  <c:v>100.75</c:v>
                </c:pt>
                <c:pt idx="6">
                  <c:v>100.68333333333334</c:v>
                </c:pt>
              </c:numCache>
            </c:numRef>
          </c:xVal>
          <c:yVal>
            <c:numRef>
              <c:f>'Low Flow Figures'!$S$26:$S$32</c:f>
              <c:numCache>
                <c:formatCode>General</c:formatCode>
                <c:ptCount val="7"/>
                <c:pt idx="0">
                  <c:v>1</c:v>
                </c:pt>
                <c:pt idx="1">
                  <c:v>12.7</c:v>
                </c:pt>
                <c:pt idx="2">
                  <c:v>25.4</c:v>
                </c:pt>
                <c:pt idx="3">
                  <c:v>38.1</c:v>
                </c:pt>
                <c:pt idx="4">
                  <c:v>50.8</c:v>
                </c:pt>
                <c:pt idx="5">
                  <c:v>63.5</c:v>
                </c:pt>
                <c:pt idx="6">
                  <c:v>76.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EA59-084B-BCCB-8855DC4497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1909120"/>
        <c:axId val="281910656"/>
      </c:scatterChart>
      <c:valAx>
        <c:axId val="281909120"/>
        <c:scaling>
          <c:orientation val="minMax"/>
          <c:max val="105"/>
          <c:min val="95"/>
        </c:scaling>
        <c:delete val="0"/>
        <c:axPos val="t"/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1910656"/>
        <c:crosses val="autoZero"/>
        <c:crossBetween val="midCat"/>
      </c:valAx>
      <c:valAx>
        <c:axId val="281910656"/>
        <c:scaling>
          <c:orientation val="maxMin"/>
          <c:max val="88.9"/>
          <c:min val="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1909120"/>
        <c:crosses val="autoZero"/>
        <c:crossBetween val="midCat"/>
        <c:majorUnit val="12.7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6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600"/>
              <a:t>Temp Profile:</a:t>
            </a:r>
            <a:r>
              <a:rPr lang="en-US" sz="600" baseline="0"/>
              <a:t> Medium Flow</a:t>
            </a:r>
            <a:endParaRPr lang="en-US" sz="60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6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6.6580927384076991E-2"/>
          <c:y val="0.18266931200529068"/>
          <c:w val="0.8509931343076711"/>
          <c:h val="0.78849856366379401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Medium Flow Figures'!$D$19</c:f>
              <c:strCache>
                <c:ptCount val="1"/>
                <c:pt idx="0">
                  <c:v>Temperature C</c:v>
                </c:pt>
              </c:strCache>
            </c:strRef>
          </c:tx>
          <c:spPr>
            <a:ln w="12700" cap="rnd">
              <a:solidFill>
                <a:srgbClr val="C00000"/>
              </a:solidFill>
              <a:prstDash val="sysDash"/>
              <a:round/>
            </a:ln>
            <a:effectLst/>
          </c:spPr>
          <c:marker>
            <c:symbol val="circle"/>
            <c:size val="2"/>
            <c:spPr>
              <a:solidFill>
                <a:srgbClr val="C00000"/>
              </a:solidFill>
              <a:ln w="9525">
                <a:noFill/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Medium Flow Profile Data'!$B$49:$B$55</c:f>
                <c:numCache>
                  <c:formatCode>General</c:formatCode>
                  <c:ptCount val="7"/>
                  <c:pt idx="0">
                    <c:v>0.57735026918962584</c:v>
                  </c:pt>
                  <c:pt idx="1">
                    <c:v>0.40414518843273833</c:v>
                  </c:pt>
                  <c:pt idx="2">
                    <c:v>0.20816659994661255</c:v>
                  </c:pt>
                  <c:pt idx="3">
                    <c:v>0.20816659994661352</c:v>
                  </c:pt>
                  <c:pt idx="4">
                    <c:v>0.25166114784235838</c:v>
                  </c:pt>
                  <c:pt idx="5">
                    <c:v>0.20000000000000018</c:v>
                  </c:pt>
                  <c:pt idx="6">
                    <c:v>0.10000000000000053</c:v>
                  </c:pt>
                </c:numCache>
              </c:numRef>
            </c:plus>
            <c:minus>
              <c:numRef>
                <c:f>'Medium Flow Profile Data'!$B$49:$B$55</c:f>
                <c:numCache>
                  <c:formatCode>General</c:formatCode>
                  <c:ptCount val="7"/>
                  <c:pt idx="0">
                    <c:v>0.57735026918962584</c:v>
                  </c:pt>
                  <c:pt idx="1">
                    <c:v>0.40414518843273833</c:v>
                  </c:pt>
                  <c:pt idx="2">
                    <c:v>0.20816659994661255</c:v>
                  </c:pt>
                  <c:pt idx="3">
                    <c:v>0.20816659994661352</c:v>
                  </c:pt>
                  <c:pt idx="4">
                    <c:v>0.25166114784235838</c:v>
                  </c:pt>
                  <c:pt idx="5">
                    <c:v>0.20000000000000018</c:v>
                  </c:pt>
                  <c:pt idx="6">
                    <c:v>0.1000000000000005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prstDash val="sysDot"/>
                <a:round/>
              </a:ln>
              <a:effectLst/>
            </c:spPr>
          </c:errBars>
          <c:xVal>
            <c:numRef>
              <c:f>'Medium Flow Figures'!$D$20:$D$26</c:f>
              <c:numCache>
                <c:formatCode>0.00</c:formatCode>
                <c:ptCount val="7"/>
                <c:pt idx="0">
                  <c:v>14.033333333333331</c:v>
                </c:pt>
                <c:pt idx="1">
                  <c:v>13.966666666666667</c:v>
                </c:pt>
                <c:pt idx="2">
                  <c:v>13.533333333333331</c:v>
                </c:pt>
                <c:pt idx="3">
                  <c:v>13.433333333333332</c:v>
                </c:pt>
                <c:pt idx="4">
                  <c:v>13.266666666666666</c:v>
                </c:pt>
                <c:pt idx="5">
                  <c:v>13.1</c:v>
                </c:pt>
                <c:pt idx="6">
                  <c:v>12.800000000000002</c:v>
                </c:pt>
              </c:numCache>
            </c:numRef>
          </c:xVal>
          <c:yVal>
            <c:numRef>
              <c:f>'Medium Flow Figures'!$C$20:$C$26</c:f>
              <c:numCache>
                <c:formatCode>General</c:formatCode>
                <c:ptCount val="7"/>
                <c:pt idx="0">
                  <c:v>1</c:v>
                </c:pt>
                <c:pt idx="1">
                  <c:v>12.7</c:v>
                </c:pt>
                <c:pt idx="2">
                  <c:v>25.4</c:v>
                </c:pt>
                <c:pt idx="3">
                  <c:v>38.1</c:v>
                </c:pt>
                <c:pt idx="4">
                  <c:v>50.8</c:v>
                </c:pt>
                <c:pt idx="5">
                  <c:v>63.5</c:v>
                </c:pt>
                <c:pt idx="6">
                  <c:v>76.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9681-6347-BB70-4548E5D68D47}"/>
            </c:ext>
          </c:extLst>
        </c:ser>
        <c:ser>
          <c:idx val="1"/>
          <c:order val="1"/>
          <c:tx>
            <c:strRef>
              <c:f>'Medium Flow Figures'!$D$29</c:f>
              <c:strCache>
                <c:ptCount val="1"/>
                <c:pt idx="0">
                  <c:v>Temperature C</c:v>
                </c:pt>
              </c:strCache>
            </c:strRef>
          </c:tx>
          <c:spPr>
            <a:ln w="12700" cap="rnd">
              <a:solidFill>
                <a:srgbClr val="C00000"/>
              </a:solidFill>
              <a:round/>
            </a:ln>
            <a:effectLst/>
          </c:spPr>
          <c:marker>
            <c:symbol val="circle"/>
            <c:size val="2"/>
            <c:spPr>
              <a:solidFill>
                <a:srgbClr val="C00000"/>
              </a:solidFill>
              <a:ln w="6350">
                <a:solidFill>
                  <a:srgbClr val="C00000">
                    <a:alpha val="95000"/>
                  </a:srgbClr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Medium Flow Profile Data'!$E$49:$E$55</c:f>
                <c:numCache>
                  <c:formatCode>General</c:formatCode>
                  <c:ptCount val="7"/>
                  <c:pt idx="0">
                    <c:v>0.70945988845975894</c:v>
                  </c:pt>
                  <c:pt idx="1">
                    <c:v>0.3785938897200179</c:v>
                  </c:pt>
                  <c:pt idx="2">
                    <c:v>0.23094010767585052</c:v>
                  </c:pt>
                  <c:pt idx="3">
                    <c:v>0.15275252316519414</c:v>
                  </c:pt>
                  <c:pt idx="4">
                    <c:v>5.77350269189634E-2</c:v>
                  </c:pt>
                  <c:pt idx="5">
                    <c:v>0.11547005383792475</c:v>
                  </c:pt>
                  <c:pt idx="6">
                    <c:v>0.23094010767585052</c:v>
                  </c:pt>
                </c:numCache>
              </c:numRef>
            </c:plus>
            <c:minus>
              <c:numRef>
                <c:f>'Medium Flow Profile Data'!$E$49:$E$55</c:f>
                <c:numCache>
                  <c:formatCode>General</c:formatCode>
                  <c:ptCount val="7"/>
                  <c:pt idx="0">
                    <c:v>0.70945988845975894</c:v>
                  </c:pt>
                  <c:pt idx="1">
                    <c:v>0.3785938897200179</c:v>
                  </c:pt>
                  <c:pt idx="2">
                    <c:v>0.23094010767585052</c:v>
                  </c:pt>
                  <c:pt idx="3">
                    <c:v>0.15275252316519414</c:v>
                  </c:pt>
                  <c:pt idx="4">
                    <c:v>5.77350269189634E-2</c:v>
                  </c:pt>
                  <c:pt idx="5">
                    <c:v>0.11547005383792475</c:v>
                  </c:pt>
                  <c:pt idx="6">
                    <c:v>0.2309401076758505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Medium Flow Figures'!$D$30:$D$36</c:f>
              <c:numCache>
                <c:formatCode>0.00</c:formatCode>
                <c:ptCount val="7"/>
                <c:pt idx="0">
                  <c:v>14.333333333333334</c:v>
                </c:pt>
                <c:pt idx="1">
                  <c:v>14.066666666666668</c:v>
                </c:pt>
                <c:pt idx="2">
                  <c:v>13.733333333333334</c:v>
                </c:pt>
                <c:pt idx="3">
                  <c:v>13.433333333333332</c:v>
                </c:pt>
                <c:pt idx="4">
                  <c:v>13.233333333333334</c:v>
                </c:pt>
                <c:pt idx="5">
                  <c:v>13.066666666666668</c:v>
                </c:pt>
                <c:pt idx="6">
                  <c:v>12.866666666666667</c:v>
                </c:pt>
              </c:numCache>
            </c:numRef>
          </c:xVal>
          <c:yVal>
            <c:numRef>
              <c:f>'Medium Flow Figures'!$C$30:$C$36</c:f>
              <c:numCache>
                <c:formatCode>General</c:formatCode>
                <c:ptCount val="7"/>
                <c:pt idx="0">
                  <c:v>1</c:v>
                </c:pt>
                <c:pt idx="1">
                  <c:v>12.7</c:v>
                </c:pt>
                <c:pt idx="2">
                  <c:v>25.4</c:v>
                </c:pt>
                <c:pt idx="3">
                  <c:v>38.1</c:v>
                </c:pt>
                <c:pt idx="4">
                  <c:v>50.8</c:v>
                </c:pt>
                <c:pt idx="5">
                  <c:v>63.5</c:v>
                </c:pt>
                <c:pt idx="6">
                  <c:v>76.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9681-6347-BB70-4548E5D68D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2081152"/>
        <c:axId val="282082688"/>
      </c:scatterChart>
      <c:valAx>
        <c:axId val="282081152"/>
        <c:scaling>
          <c:orientation val="minMax"/>
          <c:max val="16"/>
          <c:min val="12"/>
        </c:scaling>
        <c:delete val="0"/>
        <c:axPos val="t"/>
        <c:numFmt formatCode="0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2082688"/>
        <c:crosses val="autoZero"/>
        <c:crossBetween val="midCat"/>
      </c:valAx>
      <c:valAx>
        <c:axId val="282082688"/>
        <c:scaling>
          <c:orientation val="maxMin"/>
          <c:max val="76.2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2081152"/>
        <c:crosses val="autoZero"/>
        <c:crossBetween val="midCat"/>
        <c:majorUnit val="12.7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7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700"/>
              <a:t>pH</a:t>
            </a:r>
            <a:r>
              <a:rPr lang="en-US" sz="700" baseline="0"/>
              <a:t> Profile: Medium Flow</a:t>
            </a:r>
            <a:endParaRPr lang="en-US" sz="700"/>
          </a:p>
        </c:rich>
      </c:tx>
      <c:layout>
        <c:manualLayout>
          <c:xMode val="edge"/>
          <c:yMode val="edge"/>
          <c:x val="0.17748501091191862"/>
          <c:y val="2.899122217182296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7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4362771442523753"/>
          <c:y val="0.17973379809737222"/>
          <c:w val="0.80416522479977892"/>
          <c:h val="0.79104291805421567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Medium Flow Figures'!$E$19</c:f>
              <c:strCache>
                <c:ptCount val="1"/>
                <c:pt idx="0">
                  <c:v>pH</c:v>
                </c:pt>
              </c:strCache>
            </c:strRef>
          </c:tx>
          <c:spPr>
            <a:ln w="12700" cap="rnd">
              <a:solidFill>
                <a:srgbClr val="FFC000"/>
              </a:solidFill>
              <a:prstDash val="sysDash"/>
              <a:round/>
            </a:ln>
            <a:effectLst/>
          </c:spPr>
          <c:marker>
            <c:symbol val="circle"/>
            <c:size val="2"/>
            <c:spPr>
              <a:solidFill>
                <a:srgbClr val="FFC000"/>
              </a:solidFill>
              <a:ln w="12700">
                <a:solidFill>
                  <a:srgbClr val="FFC000"/>
                </a:solidFill>
                <a:prstDash val="sysDash"/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Medium Flow Profile Data'!$F$49:$F$55</c:f>
                <c:numCache>
                  <c:formatCode>General</c:formatCode>
                  <c:ptCount val="7"/>
                  <c:pt idx="0">
                    <c:v>5.7735026918966474E-3</c:v>
                  </c:pt>
                  <c:pt idx="1">
                    <c:v>5.7735026918966474E-3</c:v>
                  </c:pt>
                  <c:pt idx="2">
                    <c:v>1.0000000000000231E-2</c:v>
                  </c:pt>
                  <c:pt idx="3">
                    <c:v>1.0000000000000231E-2</c:v>
                  </c:pt>
                  <c:pt idx="4">
                    <c:v>1.1547005383792781E-2</c:v>
                  </c:pt>
                  <c:pt idx="5">
                    <c:v>1.7320508075688915E-2</c:v>
                  </c:pt>
                  <c:pt idx="6">
                    <c:v>5.7735026918961348E-3</c:v>
                  </c:pt>
                </c:numCache>
              </c:numRef>
            </c:plus>
            <c:minus>
              <c:numRef>
                <c:f>'Medium Flow Profile Data'!$F$49:$F$55</c:f>
                <c:numCache>
                  <c:formatCode>General</c:formatCode>
                  <c:ptCount val="7"/>
                  <c:pt idx="0">
                    <c:v>5.7735026918966474E-3</c:v>
                  </c:pt>
                  <c:pt idx="1">
                    <c:v>5.7735026918966474E-3</c:v>
                  </c:pt>
                  <c:pt idx="2">
                    <c:v>1.0000000000000231E-2</c:v>
                  </c:pt>
                  <c:pt idx="3">
                    <c:v>1.0000000000000231E-2</c:v>
                  </c:pt>
                  <c:pt idx="4">
                    <c:v>1.1547005383792781E-2</c:v>
                  </c:pt>
                  <c:pt idx="5">
                    <c:v>1.7320508075688915E-2</c:v>
                  </c:pt>
                  <c:pt idx="6">
                    <c:v>5.7735026918961348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Medium Flow Figures'!$E$20:$E$26</c:f>
              <c:numCache>
                <c:formatCode>0.00</c:formatCode>
                <c:ptCount val="7"/>
                <c:pt idx="0">
                  <c:v>7.8866666666666667</c:v>
                </c:pt>
                <c:pt idx="1">
                  <c:v>7.9000000000000012</c:v>
                </c:pt>
                <c:pt idx="2">
                  <c:v>7.8966666666666656</c:v>
                </c:pt>
                <c:pt idx="3">
                  <c:v>7.9033333333333333</c:v>
                </c:pt>
                <c:pt idx="4">
                  <c:v>7.9066666666666663</c:v>
                </c:pt>
                <c:pt idx="5">
                  <c:v>7.9033333333333333</c:v>
                </c:pt>
                <c:pt idx="6">
                  <c:v>7.9033333333333333</c:v>
                </c:pt>
              </c:numCache>
            </c:numRef>
          </c:xVal>
          <c:yVal>
            <c:numRef>
              <c:f>'Medium Flow Figures'!$C$20:$C$26</c:f>
              <c:numCache>
                <c:formatCode>General</c:formatCode>
                <c:ptCount val="7"/>
                <c:pt idx="0">
                  <c:v>1</c:v>
                </c:pt>
                <c:pt idx="1">
                  <c:v>12.7</c:v>
                </c:pt>
                <c:pt idx="2">
                  <c:v>25.4</c:v>
                </c:pt>
                <c:pt idx="3">
                  <c:v>38.1</c:v>
                </c:pt>
                <c:pt idx="4">
                  <c:v>50.8</c:v>
                </c:pt>
                <c:pt idx="5">
                  <c:v>63.5</c:v>
                </c:pt>
                <c:pt idx="6">
                  <c:v>76.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6BC2-E04C-8EE7-F3FB02944A0E}"/>
            </c:ext>
          </c:extLst>
        </c:ser>
        <c:ser>
          <c:idx val="1"/>
          <c:order val="1"/>
          <c:tx>
            <c:strRef>
              <c:f>'Medium Flow Figures'!$E$29</c:f>
              <c:strCache>
                <c:ptCount val="1"/>
                <c:pt idx="0">
                  <c:v>pH</c:v>
                </c:pt>
              </c:strCache>
            </c:strRef>
          </c:tx>
          <c:spPr>
            <a:ln w="12700" cap="rnd">
              <a:solidFill>
                <a:srgbClr val="FFC000"/>
              </a:solidFill>
              <a:round/>
            </a:ln>
            <a:effectLst/>
          </c:spPr>
          <c:marker>
            <c:symbol val="circle"/>
            <c:size val="2"/>
            <c:spPr>
              <a:solidFill>
                <a:srgbClr val="FFC000"/>
              </a:solidFill>
              <a:ln w="3175">
                <a:solidFill>
                  <a:srgbClr val="FFC000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Medium Flow Profile Data'!$F$49:$F$55</c:f>
                <c:numCache>
                  <c:formatCode>General</c:formatCode>
                  <c:ptCount val="7"/>
                  <c:pt idx="0">
                    <c:v>5.7735026918966474E-3</c:v>
                  </c:pt>
                  <c:pt idx="1">
                    <c:v>5.7735026918966474E-3</c:v>
                  </c:pt>
                  <c:pt idx="2">
                    <c:v>1.0000000000000231E-2</c:v>
                  </c:pt>
                  <c:pt idx="3">
                    <c:v>1.0000000000000231E-2</c:v>
                  </c:pt>
                  <c:pt idx="4">
                    <c:v>1.1547005383792781E-2</c:v>
                  </c:pt>
                  <c:pt idx="5">
                    <c:v>1.7320508075688915E-2</c:v>
                  </c:pt>
                  <c:pt idx="6">
                    <c:v>5.7735026918961348E-3</c:v>
                  </c:pt>
                </c:numCache>
              </c:numRef>
            </c:plus>
            <c:minus>
              <c:numRef>
                <c:f>'Medium Flow Profile Data'!$F$49:$F$55</c:f>
                <c:numCache>
                  <c:formatCode>General</c:formatCode>
                  <c:ptCount val="7"/>
                  <c:pt idx="0">
                    <c:v>5.7735026918966474E-3</c:v>
                  </c:pt>
                  <c:pt idx="1">
                    <c:v>5.7735026918966474E-3</c:v>
                  </c:pt>
                  <c:pt idx="2">
                    <c:v>1.0000000000000231E-2</c:v>
                  </c:pt>
                  <c:pt idx="3">
                    <c:v>1.0000000000000231E-2</c:v>
                  </c:pt>
                  <c:pt idx="4">
                    <c:v>1.1547005383792781E-2</c:v>
                  </c:pt>
                  <c:pt idx="5">
                    <c:v>1.7320508075688915E-2</c:v>
                  </c:pt>
                  <c:pt idx="6">
                    <c:v>5.7735026918961348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Medium Flow Figures'!$E$30:$E$36</c:f>
              <c:numCache>
                <c:formatCode>0.00</c:formatCode>
                <c:ptCount val="7"/>
                <c:pt idx="0">
                  <c:v>7.8933333333333335</c:v>
                </c:pt>
                <c:pt idx="1">
                  <c:v>7.8966666666666656</c:v>
                </c:pt>
                <c:pt idx="2">
                  <c:v>7.8999999999999995</c:v>
                </c:pt>
                <c:pt idx="3">
                  <c:v>7.8999999999999995</c:v>
                </c:pt>
                <c:pt idx="4">
                  <c:v>7.8966666666666656</c:v>
                </c:pt>
                <c:pt idx="5">
                  <c:v>7.8999999999999995</c:v>
                </c:pt>
                <c:pt idx="6">
                  <c:v>7.9033333333333333</c:v>
                </c:pt>
              </c:numCache>
            </c:numRef>
          </c:xVal>
          <c:yVal>
            <c:numRef>
              <c:f>'Medium Flow Figures'!$C$30:$C$36</c:f>
              <c:numCache>
                <c:formatCode>General</c:formatCode>
                <c:ptCount val="7"/>
                <c:pt idx="0">
                  <c:v>1</c:v>
                </c:pt>
                <c:pt idx="1">
                  <c:v>12.7</c:v>
                </c:pt>
                <c:pt idx="2">
                  <c:v>25.4</c:v>
                </c:pt>
                <c:pt idx="3">
                  <c:v>38.1</c:v>
                </c:pt>
                <c:pt idx="4">
                  <c:v>50.8</c:v>
                </c:pt>
                <c:pt idx="5">
                  <c:v>63.5</c:v>
                </c:pt>
                <c:pt idx="6">
                  <c:v>76.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6BC2-E04C-8EE7-F3FB02944A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2129920"/>
        <c:axId val="282131456"/>
      </c:scatterChart>
      <c:valAx>
        <c:axId val="282129920"/>
        <c:scaling>
          <c:orientation val="minMax"/>
          <c:max val="8"/>
          <c:min val="7.5"/>
        </c:scaling>
        <c:delete val="0"/>
        <c:axPos val="t"/>
        <c:numFmt formatCode="0.0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2131456"/>
        <c:crosses val="autoZero"/>
        <c:crossBetween val="midCat"/>
        <c:majorUnit val="0.5"/>
      </c:valAx>
      <c:valAx>
        <c:axId val="282131456"/>
        <c:scaling>
          <c:orientation val="maxMin"/>
          <c:max val="76.2"/>
          <c:min val="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2129920"/>
        <c:crosses val="autoZero"/>
        <c:crossBetween val="midCat"/>
        <c:majorUnit val="12.7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7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700"/>
              <a:t>% DO Profile:</a:t>
            </a:r>
            <a:r>
              <a:rPr lang="en-US" sz="700" baseline="0"/>
              <a:t> Medium Flow</a:t>
            </a:r>
            <a:endParaRPr lang="en-US" sz="70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7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8.5553149606299214E-2"/>
          <c:y val="0.1808985641500695"/>
          <c:w val="0.86766907261592285"/>
          <c:h val="0.78972940147187487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Medium Flow Figures'!$F$19</c:f>
              <c:strCache>
                <c:ptCount val="1"/>
                <c:pt idx="0">
                  <c:v>DO</c:v>
                </c:pt>
              </c:strCache>
            </c:strRef>
          </c:tx>
          <c:spPr>
            <a:ln w="12700" cap="rnd">
              <a:solidFill>
                <a:schemeClr val="accent1"/>
              </a:solidFill>
              <a:prstDash val="sysDash"/>
              <a:round/>
            </a:ln>
            <a:effectLst/>
          </c:spPr>
          <c:marker>
            <c:symbol val="circle"/>
            <c:size val="2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Medium Flow Profile Data'!$D$49:$D$55</c:f>
                <c:numCache>
                  <c:formatCode>General</c:formatCode>
                  <c:ptCount val="7"/>
                  <c:pt idx="0">
                    <c:v>0.62449979983984183</c:v>
                  </c:pt>
                  <c:pt idx="1">
                    <c:v>0.25166114784235816</c:v>
                  </c:pt>
                  <c:pt idx="2">
                    <c:v>0.30550504633038589</c:v>
                  </c:pt>
                  <c:pt idx="3">
                    <c:v>0.45825756949557966</c:v>
                  </c:pt>
                  <c:pt idx="4">
                    <c:v>0.6027713773341723</c:v>
                  </c:pt>
                  <c:pt idx="5">
                    <c:v>0.63508529610858511</c:v>
                  </c:pt>
                  <c:pt idx="6">
                    <c:v>1.4468356276140466</c:v>
                  </c:pt>
                </c:numCache>
              </c:numRef>
            </c:plus>
            <c:minus>
              <c:numRef>
                <c:f>'Medium Flow Profile Data'!$D$49:$D$55</c:f>
                <c:numCache>
                  <c:formatCode>General</c:formatCode>
                  <c:ptCount val="7"/>
                  <c:pt idx="0">
                    <c:v>0.62449979983984183</c:v>
                  </c:pt>
                  <c:pt idx="1">
                    <c:v>0.25166114784235816</c:v>
                  </c:pt>
                  <c:pt idx="2">
                    <c:v>0.30550504633038589</c:v>
                  </c:pt>
                  <c:pt idx="3">
                    <c:v>0.45825756949557966</c:v>
                  </c:pt>
                  <c:pt idx="4">
                    <c:v>0.6027713773341723</c:v>
                  </c:pt>
                  <c:pt idx="5">
                    <c:v>0.63508529610858511</c:v>
                  </c:pt>
                  <c:pt idx="6">
                    <c:v>1.446835627614046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prstDash val="sysDot"/>
                <a:round/>
              </a:ln>
              <a:effectLst/>
            </c:spPr>
          </c:errBars>
          <c:xVal>
            <c:numRef>
              <c:f>'Medium Flow Figures'!$F$20:$F$26</c:f>
              <c:numCache>
                <c:formatCode>0.00</c:formatCode>
                <c:ptCount val="7"/>
                <c:pt idx="0">
                  <c:v>102.2</c:v>
                </c:pt>
                <c:pt idx="1">
                  <c:v>101.26666666666667</c:v>
                </c:pt>
                <c:pt idx="2">
                  <c:v>101.23333333333333</c:v>
                </c:pt>
                <c:pt idx="3">
                  <c:v>101.09999999999998</c:v>
                </c:pt>
                <c:pt idx="4">
                  <c:v>100.86666666666667</c:v>
                </c:pt>
                <c:pt idx="5">
                  <c:v>100.36666666666667</c:v>
                </c:pt>
                <c:pt idx="6">
                  <c:v>98.666666666666671</c:v>
                </c:pt>
              </c:numCache>
            </c:numRef>
          </c:xVal>
          <c:yVal>
            <c:numRef>
              <c:f>'Medium Flow Figures'!$C$20:$C$26</c:f>
              <c:numCache>
                <c:formatCode>General</c:formatCode>
                <c:ptCount val="7"/>
                <c:pt idx="0">
                  <c:v>1</c:v>
                </c:pt>
                <c:pt idx="1">
                  <c:v>12.7</c:v>
                </c:pt>
                <c:pt idx="2">
                  <c:v>25.4</c:v>
                </c:pt>
                <c:pt idx="3">
                  <c:v>38.1</c:v>
                </c:pt>
                <c:pt idx="4">
                  <c:v>50.8</c:v>
                </c:pt>
                <c:pt idx="5">
                  <c:v>63.5</c:v>
                </c:pt>
                <c:pt idx="6">
                  <c:v>76.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FF82-4847-ABC4-A016E9A418FE}"/>
            </c:ext>
          </c:extLst>
        </c:ser>
        <c:ser>
          <c:idx val="1"/>
          <c:order val="1"/>
          <c:tx>
            <c:strRef>
              <c:f>'Medium Flow Figures'!$F$29</c:f>
              <c:strCache>
                <c:ptCount val="1"/>
                <c:pt idx="0">
                  <c:v>DO</c:v>
                </c:pt>
              </c:strCache>
            </c:strRef>
          </c:tx>
          <c:spPr>
            <a:ln w="12700" cap="rnd">
              <a:solidFill>
                <a:srgbClr val="5B9BD5"/>
              </a:solidFill>
              <a:round/>
            </a:ln>
            <a:effectLst/>
          </c:spPr>
          <c:marker>
            <c:symbol val="circle"/>
            <c:size val="2"/>
            <c:spPr>
              <a:solidFill>
                <a:srgbClr val="5B9BD5"/>
              </a:solidFill>
              <a:ln w="9525">
                <a:solidFill>
                  <a:srgbClr val="5B9BD5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Medium Flow Profile Data'!$G$49:$G$55</c:f>
                <c:numCache>
                  <c:formatCode>General</c:formatCode>
                  <c:ptCount val="7"/>
                  <c:pt idx="0">
                    <c:v>0.47258156262525552</c:v>
                  </c:pt>
                  <c:pt idx="1">
                    <c:v>0.29999999999999716</c:v>
                  </c:pt>
                  <c:pt idx="2">
                    <c:v>0.39999999999999858</c:v>
                  </c:pt>
                  <c:pt idx="3">
                    <c:v>0.37859388972001801</c:v>
                  </c:pt>
                  <c:pt idx="4">
                    <c:v>0.25166114784235816</c:v>
                  </c:pt>
                  <c:pt idx="5">
                    <c:v>0.56862407030773787</c:v>
                  </c:pt>
                  <c:pt idx="6">
                    <c:v>0.6557438524301985</c:v>
                  </c:pt>
                </c:numCache>
              </c:numRef>
            </c:plus>
            <c:minus>
              <c:numRef>
                <c:f>'Medium Flow Profile Data'!$G$49:$G$55</c:f>
                <c:numCache>
                  <c:formatCode>General</c:formatCode>
                  <c:ptCount val="7"/>
                  <c:pt idx="0">
                    <c:v>0.47258156262525552</c:v>
                  </c:pt>
                  <c:pt idx="1">
                    <c:v>0.29999999999999716</c:v>
                  </c:pt>
                  <c:pt idx="2">
                    <c:v>0.39999999999999858</c:v>
                  </c:pt>
                  <c:pt idx="3">
                    <c:v>0.37859388972001801</c:v>
                  </c:pt>
                  <c:pt idx="4">
                    <c:v>0.25166114784235816</c:v>
                  </c:pt>
                  <c:pt idx="5">
                    <c:v>0.56862407030773787</c:v>
                  </c:pt>
                  <c:pt idx="6">
                    <c:v>0.655743852430198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Medium Flow Figures'!$F$30:$F$36</c:f>
              <c:numCache>
                <c:formatCode>0.00</c:formatCode>
                <c:ptCount val="7"/>
                <c:pt idx="0">
                  <c:v>103.06666666666668</c:v>
                </c:pt>
                <c:pt idx="1">
                  <c:v>101.5</c:v>
                </c:pt>
                <c:pt idx="2">
                  <c:v>101.59999999999998</c:v>
                </c:pt>
                <c:pt idx="3">
                  <c:v>101.43333333333334</c:v>
                </c:pt>
                <c:pt idx="4">
                  <c:v>101.06666666666666</c:v>
                </c:pt>
                <c:pt idx="5">
                  <c:v>100.73333333333335</c:v>
                </c:pt>
                <c:pt idx="6">
                  <c:v>100.39999999999999</c:v>
                </c:pt>
              </c:numCache>
            </c:numRef>
          </c:xVal>
          <c:yVal>
            <c:numRef>
              <c:f>'Medium Flow Figures'!$C$30:$C$36</c:f>
              <c:numCache>
                <c:formatCode>General</c:formatCode>
                <c:ptCount val="7"/>
                <c:pt idx="0">
                  <c:v>1</c:v>
                </c:pt>
                <c:pt idx="1">
                  <c:v>12.7</c:v>
                </c:pt>
                <c:pt idx="2">
                  <c:v>25.4</c:v>
                </c:pt>
                <c:pt idx="3">
                  <c:v>38.1</c:v>
                </c:pt>
                <c:pt idx="4">
                  <c:v>50.8</c:v>
                </c:pt>
                <c:pt idx="5">
                  <c:v>63.5</c:v>
                </c:pt>
                <c:pt idx="6">
                  <c:v>76.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FF82-4847-ABC4-A016E9A418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2428544"/>
        <c:axId val="282430080"/>
      </c:scatterChart>
      <c:valAx>
        <c:axId val="282428544"/>
        <c:scaling>
          <c:orientation val="minMax"/>
          <c:max val="105"/>
          <c:min val="95"/>
        </c:scaling>
        <c:delete val="0"/>
        <c:axPos val="t"/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2430080"/>
        <c:crosses val="autoZero"/>
        <c:crossBetween val="midCat"/>
      </c:valAx>
      <c:valAx>
        <c:axId val="282430080"/>
        <c:scaling>
          <c:orientation val="maxMin"/>
          <c:max val="76.2"/>
          <c:min val="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2428544"/>
        <c:crosses val="autoZero"/>
        <c:crossBetween val="midCat"/>
        <c:majorUnit val="12.7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6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600"/>
              <a:t>Temp Profile:</a:t>
            </a:r>
            <a:r>
              <a:rPr lang="en-US" sz="600" baseline="0"/>
              <a:t> Medium Flow</a:t>
            </a:r>
            <a:endParaRPr lang="en-US" sz="60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6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6.6580927384076991E-2"/>
          <c:y val="0.18266931200529068"/>
          <c:w val="0.8509931343076711"/>
          <c:h val="0.78849856366379401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Medium Flow Figures'!$J$19</c:f>
              <c:strCache>
                <c:ptCount val="1"/>
                <c:pt idx="0">
                  <c:v>Temperature C</c:v>
                </c:pt>
              </c:strCache>
            </c:strRef>
          </c:tx>
          <c:spPr>
            <a:ln w="12700" cap="rnd">
              <a:solidFill>
                <a:srgbClr val="C00000"/>
              </a:solidFill>
              <a:prstDash val="sysDash"/>
              <a:round/>
            </a:ln>
            <a:effectLst/>
          </c:spPr>
          <c:marker>
            <c:symbol val="circle"/>
            <c:size val="2"/>
            <c:spPr>
              <a:solidFill>
                <a:srgbClr val="C00000"/>
              </a:solidFill>
              <a:ln w="9525">
                <a:noFill/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Medium Flow Profile Data'!$H$49:$H$55</c:f>
                <c:numCache>
                  <c:formatCode>General</c:formatCode>
                  <c:ptCount val="7"/>
                  <c:pt idx="0">
                    <c:v>1.9467922333931837</c:v>
                  </c:pt>
                  <c:pt idx="1">
                    <c:v>0.77674534651540283</c:v>
                  </c:pt>
                  <c:pt idx="2">
                    <c:v>0.32145502536643172</c:v>
                  </c:pt>
                  <c:pt idx="3">
                    <c:v>0.26457513110645914</c:v>
                  </c:pt>
                  <c:pt idx="4">
                    <c:v>0.15275252316519508</c:v>
                  </c:pt>
                  <c:pt idx="5">
                    <c:v>5.7735026918962373E-2</c:v>
                  </c:pt>
                  <c:pt idx="6">
                    <c:v>5.77350269189634E-2</c:v>
                  </c:pt>
                </c:numCache>
              </c:numRef>
            </c:plus>
            <c:minus>
              <c:numRef>
                <c:f>'Medium Flow Profile Data'!$H$49:$H$55</c:f>
                <c:numCache>
                  <c:formatCode>General</c:formatCode>
                  <c:ptCount val="7"/>
                  <c:pt idx="0">
                    <c:v>1.9467922333931837</c:v>
                  </c:pt>
                  <c:pt idx="1">
                    <c:v>0.77674534651540283</c:v>
                  </c:pt>
                  <c:pt idx="2">
                    <c:v>0.32145502536643172</c:v>
                  </c:pt>
                  <c:pt idx="3">
                    <c:v>0.26457513110645914</c:v>
                  </c:pt>
                  <c:pt idx="4">
                    <c:v>0.15275252316519508</c:v>
                  </c:pt>
                  <c:pt idx="5">
                    <c:v>5.7735026918962373E-2</c:v>
                  </c:pt>
                  <c:pt idx="6">
                    <c:v>5.7735026918963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prstDash val="sysDot"/>
                <a:round/>
              </a:ln>
              <a:effectLst/>
            </c:spPr>
          </c:errBars>
          <c:xVal>
            <c:numRef>
              <c:f>'Medium Flow Figures'!$J$20:$J$26</c:f>
              <c:numCache>
                <c:formatCode>0.00</c:formatCode>
                <c:ptCount val="7"/>
                <c:pt idx="0">
                  <c:v>15.299999999999999</c:v>
                </c:pt>
                <c:pt idx="1">
                  <c:v>14.333333333333334</c:v>
                </c:pt>
                <c:pt idx="2">
                  <c:v>13.633333333333333</c:v>
                </c:pt>
                <c:pt idx="3">
                  <c:v>13.299999999999999</c:v>
                </c:pt>
                <c:pt idx="4">
                  <c:v>13.133333333333335</c:v>
                </c:pt>
                <c:pt idx="5">
                  <c:v>12.933333333333332</c:v>
                </c:pt>
                <c:pt idx="6">
                  <c:v>12.766666666666666</c:v>
                </c:pt>
              </c:numCache>
            </c:numRef>
          </c:xVal>
          <c:yVal>
            <c:numRef>
              <c:f>'Medium Flow Figures'!$I$20:$I$26</c:f>
              <c:numCache>
                <c:formatCode>General</c:formatCode>
                <c:ptCount val="7"/>
                <c:pt idx="0">
                  <c:v>1</c:v>
                </c:pt>
                <c:pt idx="1">
                  <c:v>12.7</c:v>
                </c:pt>
                <c:pt idx="2">
                  <c:v>25.4</c:v>
                </c:pt>
                <c:pt idx="3">
                  <c:v>38.1</c:v>
                </c:pt>
                <c:pt idx="4">
                  <c:v>50.8</c:v>
                </c:pt>
                <c:pt idx="5">
                  <c:v>63.5</c:v>
                </c:pt>
                <c:pt idx="6">
                  <c:v>76.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583D-3E48-AF09-09F04D212FB9}"/>
            </c:ext>
          </c:extLst>
        </c:ser>
        <c:ser>
          <c:idx val="1"/>
          <c:order val="1"/>
          <c:tx>
            <c:strRef>
              <c:f>'Medium Flow Figures'!$J$29</c:f>
              <c:strCache>
                <c:ptCount val="1"/>
                <c:pt idx="0">
                  <c:v>Temperature C</c:v>
                </c:pt>
              </c:strCache>
            </c:strRef>
          </c:tx>
          <c:spPr>
            <a:ln w="12700" cap="rnd">
              <a:solidFill>
                <a:srgbClr val="C00000"/>
              </a:solidFill>
              <a:round/>
            </a:ln>
            <a:effectLst/>
          </c:spPr>
          <c:marker>
            <c:symbol val="circle"/>
            <c:size val="2"/>
            <c:spPr>
              <a:solidFill>
                <a:srgbClr val="C00000"/>
              </a:solidFill>
              <a:ln w="6350">
                <a:solidFill>
                  <a:srgbClr val="C00000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Medium Flow Profile Data'!$K$49:$K$55</c:f>
                <c:numCache>
                  <c:formatCode>General</c:formatCode>
                  <c:ptCount val="7"/>
                  <c:pt idx="0">
                    <c:v>0.20816659994661355</c:v>
                  </c:pt>
                  <c:pt idx="1">
                    <c:v>0.49497474683058401</c:v>
                  </c:pt>
                  <c:pt idx="2">
                    <c:v>0.26457513110645881</c:v>
                  </c:pt>
                  <c:pt idx="3">
                    <c:v>0.15275252316519508</c:v>
                  </c:pt>
                  <c:pt idx="4">
                    <c:v>0.11547005383792577</c:v>
                  </c:pt>
                  <c:pt idx="5">
                    <c:v>0.15275252316519414</c:v>
                  </c:pt>
                  <c:pt idx="6">
                    <c:v>0.20000000000000018</c:v>
                  </c:pt>
                </c:numCache>
              </c:numRef>
            </c:plus>
            <c:minus>
              <c:numRef>
                <c:f>'Medium Flow Profile Data'!$K$49:$K$55</c:f>
                <c:numCache>
                  <c:formatCode>General</c:formatCode>
                  <c:ptCount val="7"/>
                  <c:pt idx="0">
                    <c:v>0.20816659994661355</c:v>
                  </c:pt>
                  <c:pt idx="1">
                    <c:v>0.49497474683058401</c:v>
                  </c:pt>
                  <c:pt idx="2">
                    <c:v>0.26457513110645881</c:v>
                  </c:pt>
                  <c:pt idx="3">
                    <c:v>0.15275252316519508</c:v>
                  </c:pt>
                  <c:pt idx="4">
                    <c:v>0.11547005383792577</c:v>
                  </c:pt>
                  <c:pt idx="5">
                    <c:v>0.15275252316519414</c:v>
                  </c:pt>
                  <c:pt idx="6">
                    <c:v>0.2000000000000001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Medium Flow Figures'!$J$30:$J$36</c:f>
              <c:numCache>
                <c:formatCode>0.00</c:formatCode>
                <c:ptCount val="7"/>
                <c:pt idx="0">
                  <c:v>14.233333333333334</c:v>
                </c:pt>
                <c:pt idx="1">
                  <c:v>14.05</c:v>
                </c:pt>
                <c:pt idx="2">
                  <c:v>13.6</c:v>
                </c:pt>
                <c:pt idx="3">
                  <c:v>13.366666666666667</c:v>
                </c:pt>
                <c:pt idx="4">
                  <c:v>13.233333333333334</c:v>
                </c:pt>
                <c:pt idx="5">
                  <c:v>13.066666666666668</c:v>
                </c:pt>
                <c:pt idx="6">
                  <c:v>12.899999999999999</c:v>
                </c:pt>
              </c:numCache>
            </c:numRef>
          </c:xVal>
          <c:yVal>
            <c:numRef>
              <c:f>'Medium Flow Figures'!$I$30:$I$36</c:f>
              <c:numCache>
                <c:formatCode>General</c:formatCode>
                <c:ptCount val="7"/>
                <c:pt idx="0">
                  <c:v>1</c:v>
                </c:pt>
                <c:pt idx="1">
                  <c:v>12.7</c:v>
                </c:pt>
                <c:pt idx="2">
                  <c:v>25.4</c:v>
                </c:pt>
                <c:pt idx="3">
                  <c:v>38.1</c:v>
                </c:pt>
                <c:pt idx="4">
                  <c:v>50.8</c:v>
                </c:pt>
                <c:pt idx="5">
                  <c:v>63.5</c:v>
                </c:pt>
                <c:pt idx="6">
                  <c:v>76.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583D-3E48-AF09-09F04D212F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2469120"/>
        <c:axId val="282470656"/>
      </c:scatterChart>
      <c:valAx>
        <c:axId val="282469120"/>
        <c:scaling>
          <c:orientation val="minMax"/>
          <c:max val="16"/>
          <c:min val="12"/>
        </c:scaling>
        <c:delete val="0"/>
        <c:axPos val="t"/>
        <c:numFmt formatCode="0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2470656"/>
        <c:crosses val="autoZero"/>
        <c:crossBetween val="midCat"/>
      </c:valAx>
      <c:valAx>
        <c:axId val="282470656"/>
        <c:scaling>
          <c:orientation val="maxMin"/>
          <c:max val="76.2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2469120"/>
        <c:crosses val="autoZero"/>
        <c:crossBetween val="midCat"/>
        <c:majorUnit val="12.7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7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700"/>
              <a:t>pH</a:t>
            </a:r>
            <a:r>
              <a:rPr lang="en-US" sz="700" baseline="0"/>
              <a:t> Profile: Medium Flow</a:t>
            </a:r>
            <a:endParaRPr lang="en-US" sz="700"/>
          </a:p>
        </c:rich>
      </c:tx>
      <c:layout>
        <c:manualLayout>
          <c:xMode val="edge"/>
          <c:yMode val="edge"/>
          <c:x val="0.1192779266056027"/>
          <c:y val="3.381587454992071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7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4362771442523753"/>
          <c:y val="0.17973379809737222"/>
          <c:w val="0.80416522479977892"/>
          <c:h val="0.79104291805421567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Medium Flow Figures'!$E$19</c:f>
              <c:strCache>
                <c:ptCount val="1"/>
                <c:pt idx="0">
                  <c:v>pH</c:v>
                </c:pt>
              </c:strCache>
            </c:strRef>
          </c:tx>
          <c:spPr>
            <a:ln w="12700" cap="rnd">
              <a:solidFill>
                <a:srgbClr val="FFC000"/>
              </a:solidFill>
              <a:prstDash val="sysDash"/>
              <a:round/>
            </a:ln>
            <a:effectLst/>
          </c:spPr>
          <c:marker>
            <c:symbol val="circle"/>
            <c:size val="2"/>
            <c:spPr>
              <a:solidFill>
                <a:srgbClr val="FFC000"/>
              </a:solidFill>
              <a:ln w="12700">
                <a:solidFill>
                  <a:srgbClr val="FFC000"/>
                </a:solidFill>
                <a:prstDash val="sysDash"/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Medium Flow Profile Data'!$I$49:$I$55</c:f>
                <c:numCache>
                  <c:formatCode>General</c:formatCode>
                  <c:ptCount val="7"/>
                  <c:pt idx="0">
                    <c:v>2.0816659994661382E-2</c:v>
                  </c:pt>
                  <c:pt idx="1">
                    <c:v>1.7320508075688915E-2</c:v>
                  </c:pt>
                  <c:pt idx="2">
                    <c:v>1.5275252316519626E-2</c:v>
                  </c:pt>
                  <c:pt idx="3">
                    <c:v>1.5275252316519626E-2</c:v>
                  </c:pt>
                  <c:pt idx="4">
                    <c:v>1.0000000000000231E-2</c:v>
                  </c:pt>
                  <c:pt idx="5">
                    <c:v>1.5275252316519626E-2</c:v>
                  </c:pt>
                  <c:pt idx="6">
                    <c:v>1.1547005383792781E-2</c:v>
                  </c:pt>
                </c:numCache>
              </c:numRef>
            </c:plus>
            <c:minus>
              <c:numRef>
                <c:f>'Medium Flow Profile Data'!$I$49:$I$55</c:f>
                <c:numCache>
                  <c:formatCode>General</c:formatCode>
                  <c:ptCount val="7"/>
                  <c:pt idx="0">
                    <c:v>2.0816659994661382E-2</c:v>
                  </c:pt>
                  <c:pt idx="1">
                    <c:v>1.7320508075688915E-2</c:v>
                  </c:pt>
                  <c:pt idx="2">
                    <c:v>1.5275252316519626E-2</c:v>
                  </c:pt>
                  <c:pt idx="3">
                    <c:v>1.5275252316519626E-2</c:v>
                  </c:pt>
                  <c:pt idx="4">
                    <c:v>1.0000000000000231E-2</c:v>
                  </c:pt>
                  <c:pt idx="5">
                    <c:v>1.5275252316519626E-2</c:v>
                  </c:pt>
                  <c:pt idx="6">
                    <c:v>1.154700538379278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Medium Flow Figures'!$K$20:$K$26</c:f>
              <c:numCache>
                <c:formatCode>0.00</c:formatCode>
                <c:ptCount val="7"/>
                <c:pt idx="0">
                  <c:v>7.9033333333333333</c:v>
                </c:pt>
                <c:pt idx="1">
                  <c:v>7.8999999999999995</c:v>
                </c:pt>
                <c:pt idx="2">
                  <c:v>7.8966666666666656</c:v>
                </c:pt>
                <c:pt idx="3">
                  <c:v>7.8933333333333335</c:v>
                </c:pt>
                <c:pt idx="4">
                  <c:v>7.8900000000000006</c:v>
                </c:pt>
                <c:pt idx="5">
                  <c:v>7.8833333333333337</c:v>
                </c:pt>
                <c:pt idx="6">
                  <c:v>7.8866666666666667</c:v>
                </c:pt>
              </c:numCache>
            </c:numRef>
          </c:xVal>
          <c:yVal>
            <c:numRef>
              <c:f>'Medium Flow Figures'!$I$20:$I$26</c:f>
              <c:numCache>
                <c:formatCode>General</c:formatCode>
                <c:ptCount val="7"/>
                <c:pt idx="0">
                  <c:v>1</c:v>
                </c:pt>
                <c:pt idx="1">
                  <c:v>12.7</c:v>
                </c:pt>
                <c:pt idx="2">
                  <c:v>25.4</c:v>
                </c:pt>
                <c:pt idx="3">
                  <c:v>38.1</c:v>
                </c:pt>
                <c:pt idx="4">
                  <c:v>50.8</c:v>
                </c:pt>
                <c:pt idx="5">
                  <c:v>63.5</c:v>
                </c:pt>
                <c:pt idx="6">
                  <c:v>76.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F281-2941-8ADA-58C464071E5F}"/>
            </c:ext>
          </c:extLst>
        </c:ser>
        <c:ser>
          <c:idx val="1"/>
          <c:order val="1"/>
          <c:tx>
            <c:strRef>
              <c:f>'Medium Flow Figures'!$K$29</c:f>
              <c:strCache>
                <c:ptCount val="1"/>
                <c:pt idx="0">
                  <c:v>pH</c:v>
                </c:pt>
              </c:strCache>
            </c:strRef>
          </c:tx>
          <c:spPr>
            <a:ln w="12700" cap="rnd">
              <a:solidFill>
                <a:srgbClr val="FFC000"/>
              </a:solidFill>
              <a:round/>
            </a:ln>
            <a:effectLst/>
          </c:spPr>
          <c:marker>
            <c:symbol val="circle"/>
            <c:size val="2"/>
            <c:spPr>
              <a:solidFill>
                <a:srgbClr val="FFC000"/>
              </a:solidFill>
              <a:ln w="3175">
                <a:solidFill>
                  <a:srgbClr val="FFC000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Medium Flow Profile Data'!$L$49:$L$55</c:f>
                <c:numCache>
                  <c:formatCode>General</c:formatCode>
                  <c:ptCount val="7"/>
                  <c:pt idx="0">
                    <c:v>3.2145502536643514E-2</c:v>
                  </c:pt>
                  <c:pt idx="1">
                    <c:v>2.6457513110645845E-2</c:v>
                  </c:pt>
                  <c:pt idx="2">
                    <c:v>3.2145502536643514E-2</c:v>
                  </c:pt>
                  <c:pt idx="3">
                    <c:v>2.0816659994661382E-2</c:v>
                  </c:pt>
                  <c:pt idx="4">
                    <c:v>1.5275252316519626E-2</c:v>
                  </c:pt>
                  <c:pt idx="5">
                    <c:v>2.0816659994661382E-2</c:v>
                  </c:pt>
                  <c:pt idx="6">
                    <c:v>1.5275252316519626E-2</c:v>
                  </c:pt>
                </c:numCache>
              </c:numRef>
            </c:plus>
            <c:minus>
              <c:numRef>
                <c:f>'Medium Flow Profile Data'!$L$49:$L$55</c:f>
                <c:numCache>
                  <c:formatCode>General</c:formatCode>
                  <c:ptCount val="7"/>
                  <c:pt idx="0">
                    <c:v>3.2145502536643514E-2</c:v>
                  </c:pt>
                  <c:pt idx="1">
                    <c:v>2.6457513110645845E-2</c:v>
                  </c:pt>
                  <c:pt idx="2">
                    <c:v>3.2145502536643514E-2</c:v>
                  </c:pt>
                  <c:pt idx="3">
                    <c:v>2.0816659994661382E-2</c:v>
                  </c:pt>
                  <c:pt idx="4">
                    <c:v>1.5275252316519626E-2</c:v>
                  </c:pt>
                  <c:pt idx="5">
                    <c:v>2.0816659994661382E-2</c:v>
                  </c:pt>
                  <c:pt idx="6">
                    <c:v>1.527525231651962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Medium Flow Figures'!$K$30:$K$36</c:f>
              <c:numCache>
                <c:formatCode>0.00</c:formatCode>
                <c:ptCount val="7"/>
                <c:pt idx="0">
                  <c:v>7.8866666666666667</c:v>
                </c:pt>
                <c:pt idx="1">
                  <c:v>7.8900000000000006</c:v>
                </c:pt>
                <c:pt idx="2">
                  <c:v>7.8866666666666667</c:v>
                </c:pt>
                <c:pt idx="3">
                  <c:v>7.8933333333333335</c:v>
                </c:pt>
                <c:pt idx="4">
                  <c:v>7.8966666666666674</c:v>
                </c:pt>
                <c:pt idx="5">
                  <c:v>7.8866666666666667</c:v>
                </c:pt>
                <c:pt idx="6">
                  <c:v>7.8966666666666674</c:v>
                </c:pt>
              </c:numCache>
            </c:numRef>
          </c:xVal>
          <c:yVal>
            <c:numRef>
              <c:f>'Medium Flow Figures'!$I$30:$I$36</c:f>
              <c:numCache>
                <c:formatCode>General</c:formatCode>
                <c:ptCount val="7"/>
                <c:pt idx="0">
                  <c:v>1</c:v>
                </c:pt>
                <c:pt idx="1">
                  <c:v>12.7</c:v>
                </c:pt>
                <c:pt idx="2">
                  <c:v>25.4</c:v>
                </c:pt>
                <c:pt idx="3">
                  <c:v>38.1</c:v>
                </c:pt>
                <c:pt idx="4">
                  <c:v>50.8</c:v>
                </c:pt>
                <c:pt idx="5">
                  <c:v>63.5</c:v>
                </c:pt>
                <c:pt idx="6">
                  <c:v>76.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F281-2941-8ADA-58C464071E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2509696"/>
        <c:axId val="282511232"/>
      </c:scatterChart>
      <c:valAx>
        <c:axId val="282509696"/>
        <c:scaling>
          <c:orientation val="minMax"/>
          <c:max val="8"/>
          <c:min val="7.5"/>
        </c:scaling>
        <c:delete val="0"/>
        <c:axPos val="t"/>
        <c:numFmt formatCode="0.0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2511232"/>
        <c:crosses val="autoZero"/>
        <c:crossBetween val="midCat"/>
        <c:majorUnit val="0.5"/>
      </c:valAx>
      <c:valAx>
        <c:axId val="282511232"/>
        <c:scaling>
          <c:orientation val="maxMin"/>
          <c:max val="76.2"/>
          <c:min val="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2509696"/>
        <c:crosses val="autoZero"/>
        <c:crossBetween val="midCat"/>
        <c:majorUnit val="12.7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7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700"/>
              <a:t>% DO Profile:</a:t>
            </a:r>
            <a:r>
              <a:rPr lang="en-US" sz="700" baseline="0"/>
              <a:t> Medium Flow</a:t>
            </a:r>
            <a:endParaRPr lang="en-US" sz="700"/>
          </a:p>
        </c:rich>
      </c:tx>
      <c:layout>
        <c:manualLayout>
          <c:xMode val="edge"/>
          <c:yMode val="edge"/>
          <c:x val="0.16970460296036183"/>
          <c:y val="1.442177210647582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7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8.5553149606299214E-2"/>
          <c:y val="0.1808985641500695"/>
          <c:w val="0.86766907261592285"/>
          <c:h val="0.78972940147187487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Medium Flow Figures'!$L$19</c:f>
              <c:strCache>
                <c:ptCount val="1"/>
                <c:pt idx="0">
                  <c:v>DO</c:v>
                </c:pt>
              </c:strCache>
            </c:strRef>
          </c:tx>
          <c:spPr>
            <a:ln w="12700" cap="rnd">
              <a:solidFill>
                <a:schemeClr val="accent1"/>
              </a:solidFill>
              <a:prstDash val="sysDash"/>
              <a:round/>
            </a:ln>
            <a:effectLst/>
          </c:spPr>
          <c:marker>
            <c:symbol val="circle"/>
            <c:size val="2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Medium Flow Profile Data'!$J$49:$J$55</c:f>
                <c:numCache>
                  <c:formatCode>General</c:formatCode>
                  <c:ptCount val="7"/>
                  <c:pt idx="0">
                    <c:v>3.0369941279714885</c:v>
                  </c:pt>
                  <c:pt idx="1">
                    <c:v>1.126942766958466</c:v>
                  </c:pt>
                  <c:pt idx="2">
                    <c:v>0.35118845842841884</c:v>
                  </c:pt>
                  <c:pt idx="3">
                    <c:v>0.2081665999466151</c:v>
                  </c:pt>
                  <c:pt idx="4">
                    <c:v>0.26457513110645747</c:v>
                  </c:pt>
                  <c:pt idx="5">
                    <c:v>0.20816659994661738</c:v>
                  </c:pt>
                  <c:pt idx="6">
                    <c:v>0.15275252316519994</c:v>
                  </c:pt>
                </c:numCache>
              </c:numRef>
            </c:plus>
            <c:minus>
              <c:numRef>
                <c:f>'Medium Flow Profile Data'!$J$49:$J$55</c:f>
                <c:numCache>
                  <c:formatCode>General</c:formatCode>
                  <c:ptCount val="7"/>
                  <c:pt idx="0">
                    <c:v>3.0369941279714885</c:v>
                  </c:pt>
                  <c:pt idx="1">
                    <c:v>1.126942766958466</c:v>
                  </c:pt>
                  <c:pt idx="2">
                    <c:v>0.35118845842841884</c:v>
                  </c:pt>
                  <c:pt idx="3">
                    <c:v>0.2081665999466151</c:v>
                  </c:pt>
                  <c:pt idx="4">
                    <c:v>0.26457513110645747</c:v>
                  </c:pt>
                  <c:pt idx="5">
                    <c:v>0.20816659994661738</c:v>
                  </c:pt>
                  <c:pt idx="6">
                    <c:v>0.1527525231651999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prstDash val="sysDot"/>
                <a:round/>
              </a:ln>
              <a:effectLst/>
            </c:spPr>
          </c:errBars>
          <c:xVal>
            <c:numRef>
              <c:f>'Medium Flow Figures'!$L$20:$L$26</c:f>
              <c:numCache>
                <c:formatCode>0.00</c:formatCode>
                <c:ptCount val="7"/>
                <c:pt idx="0">
                  <c:v>100.26666666666665</c:v>
                </c:pt>
                <c:pt idx="1">
                  <c:v>99.600000000000009</c:v>
                </c:pt>
                <c:pt idx="2">
                  <c:v>100.26666666666665</c:v>
                </c:pt>
                <c:pt idx="3">
                  <c:v>100.26666666666665</c:v>
                </c:pt>
                <c:pt idx="4">
                  <c:v>100</c:v>
                </c:pt>
                <c:pt idx="5">
                  <c:v>99.666666666666671</c:v>
                </c:pt>
                <c:pt idx="6">
                  <c:v>99.266666666666666</c:v>
                </c:pt>
              </c:numCache>
            </c:numRef>
          </c:xVal>
          <c:yVal>
            <c:numRef>
              <c:f>'Medium Flow Figures'!$I$20:$I$26</c:f>
              <c:numCache>
                <c:formatCode>General</c:formatCode>
                <c:ptCount val="7"/>
                <c:pt idx="0">
                  <c:v>1</c:v>
                </c:pt>
                <c:pt idx="1">
                  <c:v>12.7</c:v>
                </c:pt>
                <c:pt idx="2">
                  <c:v>25.4</c:v>
                </c:pt>
                <c:pt idx="3">
                  <c:v>38.1</c:v>
                </c:pt>
                <c:pt idx="4">
                  <c:v>50.8</c:v>
                </c:pt>
                <c:pt idx="5">
                  <c:v>63.5</c:v>
                </c:pt>
                <c:pt idx="6">
                  <c:v>76.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F8E0-5E47-81A4-7CE95F0A74F3}"/>
            </c:ext>
          </c:extLst>
        </c:ser>
        <c:ser>
          <c:idx val="1"/>
          <c:order val="1"/>
          <c:tx>
            <c:strRef>
              <c:f>'Medium Flow Figures'!$L$29</c:f>
              <c:strCache>
                <c:ptCount val="1"/>
                <c:pt idx="0">
                  <c:v>DO</c:v>
                </c:pt>
              </c:strCache>
            </c:strRef>
          </c:tx>
          <c:spPr>
            <a:ln w="12700" cap="rnd">
              <a:solidFill>
                <a:srgbClr val="5B9BD5"/>
              </a:solidFill>
              <a:round/>
            </a:ln>
            <a:effectLst/>
          </c:spPr>
          <c:marker>
            <c:symbol val="circle"/>
            <c:size val="2"/>
            <c:spPr>
              <a:solidFill>
                <a:srgbClr val="5B9BD5"/>
              </a:solidFill>
              <a:ln w="9525">
                <a:solidFill>
                  <a:srgbClr val="5B9BD5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Medium Flow Profile Data'!$M$49:$M$55</c:f>
                <c:numCache>
                  <c:formatCode>General</c:formatCode>
                  <c:ptCount val="7"/>
                  <c:pt idx="0">
                    <c:v>0.43588989435406705</c:v>
                  </c:pt>
                  <c:pt idx="1">
                    <c:v>0.55075705472861158</c:v>
                  </c:pt>
                  <c:pt idx="2">
                    <c:v>0.55075705472860814</c:v>
                  </c:pt>
                  <c:pt idx="3">
                    <c:v>0.37859388972001295</c:v>
                  </c:pt>
                  <c:pt idx="4">
                    <c:v>0.23094010767584536</c:v>
                  </c:pt>
                  <c:pt idx="5">
                    <c:v>0.4509249752822922</c:v>
                  </c:pt>
                  <c:pt idx="6">
                    <c:v>0.72111025509280025</c:v>
                  </c:pt>
                </c:numCache>
              </c:numRef>
            </c:plus>
            <c:minus>
              <c:numRef>
                <c:f>'Medium Flow Profile Data'!$M$49:$M$55</c:f>
                <c:numCache>
                  <c:formatCode>General</c:formatCode>
                  <c:ptCount val="7"/>
                  <c:pt idx="0">
                    <c:v>0.43588989435406705</c:v>
                  </c:pt>
                  <c:pt idx="1">
                    <c:v>0.55075705472861158</c:v>
                  </c:pt>
                  <c:pt idx="2">
                    <c:v>0.55075705472860814</c:v>
                  </c:pt>
                  <c:pt idx="3">
                    <c:v>0.37859388972001295</c:v>
                  </c:pt>
                  <c:pt idx="4">
                    <c:v>0.23094010767584536</c:v>
                  </c:pt>
                  <c:pt idx="5">
                    <c:v>0.4509249752822922</c:v>
                  </c:pt>
                  <c:pt idx="6">
                    <c:v>0.7211102550928002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Medium Flow Figures'!$L$30:$L$36</c:f>
              <c:numCache>
                <c:formatCode>0.00</c:formatCode>
                <c:ptCount val="7"/>
                <c:pt idx="0">
                  <c:v>101.8</c:v>
                </c:pt>
                <c:pt idx="1">
                  <c:v>100.43333333333334</c:v>
                </c:pt>
                <c:pt idx="2">
                  <c:v>100.96666666666665</c:v>
                </c:pt>
                <c:pt idx="3">
                  <c:v>100.83333333333333</c:v>
                </c:pt>
                <c:pt idx="4">
                  <c:v>100.46666666666665</c:v>
                </c:pt>
                <c:pt idx="5">
                  <c:v>100.26666666666667</c:v>
                </c:pt>
                <c:pt idx="6">
                  <c:v>100.10000000000001</c:v>
                </c:pt>
              </c:numCache>
            </c:numRef>
          </c:xVal>
          <c:yVal>
            <c:numRef>
              <c:f>'Medium Flow Figures'!$I$30:$I$36</c:f>
              <c:numCache>
                <c:formatCode>General</c:formatCode>
                <c:ptCount val="7"/>
                <c:pt idx="0">
                  <c:v>1</c:v>
                </c:pt>
                <c:pt idx="1">
                  <c:v>12.7</c:v>
                </c:pt>
                <c:pt idx="2">
                  <c:v>25.4</c:v>
                </c:pt>
                <c:pt idx="3">
                  <c:v>38.1</c:v>
                </c:pt>
                <c:pt idx="4">
                  <c:v>50.8</c:v>
                </c:pt>
                <c:pt idx="5">
                  <c:v>63.5</c:v>
                </c:pt>
                <c:pt idx="6">
                  <c:v>76.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F8E0-5E47-81A4-7CE95F0A74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2570752"/>
        <c:axId val="282572288"/>
      </c:scatterChart>
      <c:valAx>
        <c:axId val="282570752"/>
        <c:scaling>
          <c:orientation val="minMax"/>
          <c:max val="105"/>
          <c:min val="95"/>
        </c:scaling>
        <c:delete val="0"/>
        <c:axPos val="t"/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2572288"/>
        <c:crosses val="autoZero"/>
        <c:crossBetween val="midCat"/>
      </c:valAx>
      <c:valAx>
        <c:axId val="282572288"/>
        <c:scaling>
          <c:orientation val="maxMin"/>
          <c:max val="76.2"/>
          <c:min val="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2570752"/>
        <c:crosses val="autoZero"/>
        <c:crossBetween val="midCat"/>
        <c:majorUnit val="12.7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6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600"/>
              <a:t>Temp Profile:</a:t>
            </a:r>
            <a:r>
              <a:rPr lang="en-US" sz="600" baseline="0"/>
              <a:t> Medium Flow</a:t>
            </a:r>
            <a:endParaRPr lang="en-US" sz="60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6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6.6580927384076991E-2"/>
          <c:y val="0.18266931200529068"/>
          <c:w val="0.8509931343076711"/>
          <c:h val="0.78849856366379401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Medium Flow Figures'!$O$19</c:f>
              <c:strCache>
                <c:ptCount val="1"/>
                <c:pt idx="0">
                  <c:v>Temperature C</c:v>
                </c:pt>
              </c:strCache>
            </c:strRef>
          </c:tx>
          <c:spPr>
            <a:ln w="12700" cap="rnd">
              <a:solidFill>
                <a:srgbClr val="C00000"/>
              </a:solidFill>
              <a:prstDash val="sysDash"/>
              <a:round/>
            </a:ln>
            <a:effectLst/>
          </c:spPr>
          <c:marker>
            <c:symbol val="circle"/>
            <c:size val="2"/>
            <c:spPr>
              <a:solidFill>
                <a:srgbClr val="C00000"/>
              </a:solidFill>
              <a:ln w="12700">
                <a:solidFill>
                  <a:srgbClr val="C00000"/>
                </a:solidFill>
                <a:prstDash val="sysDash"/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Medium Flow Profile Data'!$N$49:$N$55</c:f>
                <c:numCache>
                  <c:formatCode>General</c:formatCode>
                  <c:ptCount val="7"/>
                  <c:pt idx="0">
                    <c:v>0.20816659994661352</c:v>
                  </c:pt>
                  <c:pt idx="1">
                    <c:v>0.60277137733417041</c:v>
                  </c:pt>
                  <c:pt idx="2">
                    <c:v>0.36055512754639862</c:v>
                  </c:pt>
                  <c:pt idx="3">
                    <c:v>0.17320508075688709</c:v>
                  </c:pt>
                  <c:pt idx="4">
                    <c:v>0.11547005383792577</c:v>
                  </c:pt>
                  <c:pt idx="5">
                    <c:v>0.11547005383792475</c:v>
                  </c:pt>
                  <c:pt idx="6">
                    <c:v>0.11547005383792475</c:v>
                  </c:pt>
                </c:numCache>
              </c:numRef>
            </c:plus>
            <c:minus>
              <c:numRef>
                <c:f>'Medium Flow Profile Data'!$N$49:$N$55</c:f>
                <c:numCache>
                  <c:formatCode>General</c:formatCode>
                  <c:ptCount val="7"/>
                  <c:pt idx="0">
                    <c:v>0.20816659994661352</c:v>
                  </c:pt>
                  <c:pt idx="1">
                    <c:v>0.60277137733417041</c:v>
                  </c:pt>
                  <c:pt idx="2">
                    <c:v>0.36055512754639862</c:v>
                  </c:pt>
                  <c:pt idx="3">
                    <c:v>0.17320508075688709</c:v>
                  </c:pt>
                  <c:pt idx="4">
                    <c:v>0.11547005383792577</c:v>
                  </c:pt>
                  <c:pt idx="5">
                    <c:v>0.11547005383792475</c:v>
                  </c:pt>
                  <c:pt idx="6">
                    <c:v>0.1154700538379247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prstDash val="sysDot"/>
                <a:round/>
              </a:ln>
              <a:effectLst/>
            </c:spPr>
          </c:errBars>
          <c:xVal>
            <c:numRef>
              <c:f>'Medium Flow Figures'!$O$20:$O$26</c:f>
              <c:numCache>
                <c:formatCode>0.00</c:formatCode>
                <c:ptCount val="7"/>
                <c:pt idx="0">
                  <c:v>14.066666666666668</c:v>
                </c:pt>
                <c:pt idx="1">
                  <c:v>13.933333333333332</c:v>
                </c:pt>
                <c:pt idx="2">
                  <c:v>13.700000000000001</c:v>
                </c:pt>
                <c:pt idx="3">
                  <c:v>13.5</c:v>
                </c:pt>
                <c:pt idx="4">
                  <c:v>13.233333333333334</c:v>
                </c:pt>
                <c:pt idx="5">
                  <c:v>13.133333333333333</c:v>
                </c:pt>
                <c:pt idx="6">
                  <c:v>12.933333333333332</c:v>
                </c:pt>
              </c:numCache>
            </c:numRef>
          </c:xVal>
          <c:yVal>
            <c:numRef>
              <c:f>'Medium Flow Figures'!$N$20:$N$26</c:f>
              <c:numCache>
                <c:formatCode>General</c:formatCode>
                <c:ptCount val="7"/>
                <c:pt idx="0">
                  <c:v>1</c:v>
                </c:pt>
                <c:pt idx="1">
                  <c:v>12.7</c:v>
                </c:pt>
                <c:pt idx="2">
                  <c:v>25.4</c:v>
                </c:pt>
                <c:pt idx="3">
                  <c:v>38.1</c:v>
                </c:pt>
                <c:pt idx="4">
                  <c:v>50.8</c:v>
                </c:pt>
                <c:pt idx="5">
                  <c:v>63.5</c:v>
                </c:pt>
                <c:pt idx="6">
                  <c:v>76.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0971-E74A-8636-EC7BD0D9B266}"/>
            </c:ext>
          </c:extLst>
        </c:ser>
        <c:ser>
          <c:idx val="1"/>
          <c:order val="1"/>
          <c:tx>
            <c:strRef>
              <c:f>'Medium Flow Figures'!$O$29</c:f>
              <c:strCache>
                <c:ptCount val="1"/>
                <c:pt idx="0">
                  <c:v>Temperature C</c:v>
                </c:pt>
              </c:strCache>
            </c:strRef>
          </c:tx>
          <c:spPr>
            <a:ln w="12700" cap="rnd">
              <a:solidFill>
                <a:srgbClr val="C00000"/>
              </a:solidFill>
              <a:round/>
            </a:ln>
            <a:effectLst/>
          </c:spPr>
          <c:marker>
            <c:symbol val="circle"/>
            <c:size val="2"/>
            <c:spPr>
              <a:solidFill>
                <a:srgbClr val="C00000"/>
              </a:solidFill>
              <a:ln w="12700">
                <a:solidFill>
                  <a:srgbClr val="C00000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Medium Flow Profile Data'!$Q$49:$Q$55</c:f>
                <c:numCache>
                  <c:formatCode>General</c:formatCode>
                  <c:ptCount val="7"/>
                  <c:pt idx="0">
                    <c:v>2.959729717389747</c:v>
                  </c:pt>
                  <c:pt idx="1">
                    <c:v>1.2741009902410925</c:v>
                  </c:pt>
                  <c:pt idx="2">
                    <c:v>0.32145502536643172</c:v>
                  </c:pt>
                  <c:pt idx="3">
                    <c:v>0.17320508075688712</c:v>
                  </c:pt>
                  <c:pt idx="4">
                    <c:v>0.11547005383792475</c:v>
                  </c:pt>
                  <c:pt idx="5">
                    <c:v>0.20816659994661352</c:v>
                  </c:pt>
                  <c:pt idx="6">
                    <c:v>0.15275252316519508</c:v>
                  </c:pt>
                </c:numCache>
              </c:numRef>
            </c:plus>
            <c:minus>
              <c:numRef>
                <c:f>'Medium Flow Profile Data'!$Q$49:$Q$55</c:f>
                <c:numCache>
                  <c:formatCode>General</c:formatCode>
                  <c:ptCount val="7"/>
                  <c:pt idx="0">
                    <c:v>2.959729717389747</c:v>
                  </c:pt>
                  <c:pt idx="1">
                    <c:v>1.2741009902410925</c:v>
                  </c:pt>
                  <c:pt idx="2">
                    <c:v>0.32145502536643172</c:v>
                  </c:pt>
                  <c:pt idx="3">
                    <c:v>0.17320508075688712</c:v>
                  </c:pt>
                  <c:pt idx="4">
                    <c:v>0.11547005383792475</c:v>
                  </c:pt>
                  <c:pt idx="5">
                    <c:v>0.20816659994661352</c:v>
                  </c:pt>
                  <c:pt idx="6">
                    <c:v>0.1527525231651950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Medium Flow Figures'!$O$30:$O$36</c:f>
              <c:numCache>
                <c:formatCode>0.00</c:formatCode>
                <c:ptCount val="7"/>
                <c:pt idx="0">
                  <c:v>16</c:v>
                </c:pt>
                <c:pt idx="1">
                  <c:v>14.733333333333333</c:v>
                </c:pt>
                <c:pt idx="2">
                  <c:v>13.866666666666667</c:v>
                </c:pt>
                <c:pt idx="3">
                  <c:v>13.6</c:v>
                </c:pt>
                <c:pt idx="4">
                  <c:v>13.366666666666667</c:v>
                </c:pt>
                <c:pt idx="5">
                  <c:v>13.266666666666666</c:v>
                </c:pt>
                <c:pt idx="6">
                  <c:v>13.133333333333333</c:v>
                </c:pt>
              </c:numCache>
            </c:numRef>
          </c:xVal>
          <c:yVal>
            <c:numRef>
              <c:f>'Medium Flow Figures'!$N$30:$N$36</c:f>
              <c:numCache>
                <c:formatCode>General</c:formatCode>
                <c:ptCount val="7"/>
                <c:pt idx="0">
                  <c:v>1</c:v>
                </c:pt>
                <c:pt idx="1">
                  <c:v>12.7</c:v>
                </c:pt>
                <c:pt idx="2">
                  <c:v>25.4</c:v>
                </c:pt>
                <c:pt idx="3">
                  <c:v>38.1</c:v>
                </c:pt>
                <c:pt idx="4">
                  <c:v>50.8</c:v>
                </c:pt>
                <c:pt idx="5">
                  <c:v>63.5</c:v>
                </c:pt>
                <c:pt idx="6">
                  <c:v>76.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0971-E74A-8636-EC7BD0D9B2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2590592"/>
        <c:axId val="282600576"/>
      </c:scatterChart>
      <c:valAx>
        <c:axId val="282590592"/>
        <c:scaling>
          <c:orientation val="minMax"/>
          <c:max val="16"/>
          <c:min val="12"/>
        </c:scaling>
        <c:delete val="0"/>
        <c:axPos val="t"/>
        <c:numFmt formatCode="0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2600576"/>
        <c:crosses val="autoZero"/>
        <c:crossBetween val="midCat"/>
      </c:valAx>
      <c:valAx>
        <c:axId val="282600576"/>
        <c:scaling>
          <c:orientation val="maxMin"/>
          <c:max val="76.2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2590592"/>
        <c:crosses val="autoZero"/>
        <c:crossBetween val="midCat"/>
        <c:majorUnit val="12.7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5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500"/>
              <a:t>pH</a:t>
            </a:r>
            <a:r>
              <a:rPr lang="en-US" sz="500" baseline="0"/>
              <a:t> Profile: Low Flow</a:t>
            </a:r>
            <a:endParaRPr lang="en-US" sz="50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5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4362771442523753"/>
          <c:y val="0.17973379809737222"/>
          <c:w val="0.80416522479977892"/>
          <c:h val="0.79104291805421567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Low Flow Figures'!$J$15</c:f>
              <c:strCache>
                <c:ptCount val="1"/>
                <c:pt idx="0">
                  <c:v>pH</c:v>
                </c:pt>
              </c:strCache>
            </c:strRef>
          </c:tx>
          <c:spPr>
            <a:ln w="12700" cap="rnd">
              <a:solidFill>
                <a:schemeClr val="accent4"/>
              </a:solidFill>
              <a:prstDash val="sysDash"/>
              <a:round/>
            </a:ln>
            <a:effectLst/>
          </c:spPr>
          <c:marker>
            <c:symbol val="circle"/>
            <c:size val="2"/>
            <c:spPr>
              <a:solidFill>
                <a:schemeClr val="accent4"/>
              </a:solidFill>
              <a:ln w="12700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Low Flow Profile Data'!$C$49:$C$55</c:f>
                <c:numCache>
                  <c:formatCode>General</c:formatCode>
                  <c:ptCount val="7"/>
                  <c:pt idx="0">
                    <c:v>1.154700538379227E-2</c:v>
                  </c:pt>
                  <c:pt idx="1">
                    <c:v>5.7735026918961348E-3</c:v>
                  </c:pt>
                  <c:pt idx="2">
                    <c:v>3.0000000000000249E-2</c:v>
                  </c:pt>
                  <c:pt idx="3">
                    <c:v>2.0000000000000018E-2</c:v>
                  </c:pt>
                  <c:pt idx="4">
                    <c:v>3.5118845842842597E-2</c:v>
                  </c:pt>
                  <c:pt idx="5">
                    <c:v>1.154700538379227E-2</c:v>
                  </c:pt>
                  <c:pt idx="6">
                    <c:v>1.0000000000000231E-2</c:v>
                  </c:pt>
                </c:numCache>
              </c:numRef>
            </c:plus>
            <c:minus>
              <c:numRef>
                <c:f>'Low Flow Profile Data'!$C$49:$C$55</c:f>
                <c:numCache>
                  <c:formatCode>General</c:formatCode>
                  <c:ptCount val="7"/>
                  <c:pt idx="0">
                    <c:v>1.154700538379227E-2</c:v>
                  </c:pt>
                  <c:pt idx="1">
                    <c:v>5.7735026918961348E-3</c:v>
                  </c:pt>
                  <c:pt idx="2">
                    <c:v>3.0000000000000249E-2</c:v>
                  </c:pt>
                  <c:pt idx="3">
                    <c:v>2.0000000000000018E-2</c:v>
                  </c:pt>
                  <c:pt idx="4">
                    <c:v>3.5118845842842597E-2</c:v>
                  </c:pt>
                  <c:pt idx="5">
                    <c:v>1.154700538379227E-2</c:v>
                  </c:pt>
                  <c:pt idx="6">
                    <c:v>1.000000000000023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Low Flow Figures'!$J$16:$J$23</c:f>
              <c:numCache>
                <c:formatCode>0.00</c:formatCode>
                <c:ptCount val="8"/>
                <c:pt idx="0">
                  <c:v>7.836666666666666</c:v>
                </c:pt>
                <c:pt idx="1">
                  <c:v>7.8466666666666667</c:v>
                </c:pt>
                <c:pt idx="2">
                  <c:v>7.87</c:v>
                </c:pt>
                <c:pt idx="3">
                  <c:v>7.8499999999999988</c:v>
                </c:pt>
                <c:pt idx="4">
                  <c:v>7.8866666666666667</c:v>
                </c:pt>
                <c:pt idx="5">
                  <c:v>7.8666666666666671</c:v>
                </c:pt>
                <c:pt idx="6">
                  <c:v>7.8599999999999994</c:v>
                </c:pt>
              </c:numCache>
            </c:numRef>
          </c:xVal>
          <c:yVal>
            <c:numRef>
              <c:f>'Low Flow Figures'!$H$16:$H$23</c:f>
              <c:numCache>
                <c:formatCode>General</c:formatCode>
                <c:ptCount val="8"/>
                <c:pt idx="0">
                  <c:v>1</c:v>
                </c:pt>
                <c:pt idx="1">
                  <c:v>12.7</c:v>
                </c:pt>
                <c:pt idx="2">
                  <c:v>25.4</c:v>
                </c:pt>
                <c:pt idx="3">
                  <c:v>38.1</c:v>
                </c:pt>
                <c:pt idx="4">
                  <c:v>50.8</c:v>
                </c:pt>
                <c:pt idx="5">
                  <c:v>63.5</c:v>
                </c:pt>
                <c:pt idx="6">
                  <c:v>76.2</c:v>
                </c:pt>
                <c:pt idx="7">
                  <c:v>87.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4228-A248-A707-7D76FAA69542}"/>
            </c:ext>
          </c:extLst>
        </c:ser>
        <c:ser>
          <c:idx val="1"/>
          <c:order val="1"/>
          <c:tx>
            <c:strRef>
              <c:f>'Low Flow Figures'!$J$25</c:f>
              <c:strCache>
                <c:ptCount val="1"/>
                <c:pt idx="0">
                  <c:v>pH</c:v>
                </c:pt>
              </c:strCache>
            </c:strRef>
          </c:tx>
          <c:spPr>
            <a:ln w="1270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2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Low Flow Profile Data'!$F$49:$F$55</c:f>
                <c:numCache>
                  <c:formatCode>General</c:formatCode>
                  <c:ptCount val="7"/>
                  <c:pt idx="0">
                    <c:v>4.9328828623162443E-2</c:v>
                  </c:pt>
                  <c:pt idx="1">
                    <c:v>7.094598884597611E-2</c:v>
                  </c:pt>
                  <c:pt idx="2">
                    <c:v>5.0332229568471942E-2</c:v>
                  </c:pt>
                  <c:pt idx="3">
                    <c:v>5.1961524227066236E-2</c:v>
                  </c:pt>
                  <c:pt idx="4">
                    <c:v>4.3588989435406823E-2</c:v>
                  </c:pt>
                  <c:pt idx="5">
                    <c:v>6.0000000000000053E-2</c:v>
                  </c:pt>
                  <c:pt idx="6">
                    <c:v>4.0414518843273455E-2</c:v>
                  </c:pt>
                </c:numCache>
              </c:numRef>
            </c:plus>
            <c:minus>
              <c:numRef>
                <c:f>'Low Flow Profile Data'!$F$49:$F$55</c:f>
                <c:numCache>
                  <c:formatCode>General</c:formatCode>
                  <c:ptCount val="7"/>
                  <c:pt idx="0">
                    <c:v>4.9328828623162443E-2</c:v>
                  </c:pt>
                  <c:pt idx="1">
                    <c:v>7.094598884597611E-2</c:v>
                  </c:pt>
                  <c:pt idx="2">
                    <c:v>5.0332229568471942E-2</c:v>
                  </c:pt>
                  <c:pt idx="3">
                    <c:v>5.1961524227066236E-2</c:v>
                  </c:pt>
                  <c:pt idx="4">
                    <c:v>4.3588989435406823E-2</c:v>
                  </c:pt>
                  <c:pt idx="5">
                    <c:v>6.0000000000000053E-2</c:v>
                  </c:pt>
                  <c:pt idx="6">
                    <c:v>4.041451884327345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Low Flow Figures'!$J$26:$J$32</c:f>
              <c:numCache>
                <c:formatCode>0.00</c:formatCode>
                <c:ptCount val="7"/>
                <c:pt idx="0">
                  <c:v>7.833333333333333</c:v>
                </c:pt>
                <c:pt idx="1">
                  <c:v>7.873333333333334</c:v>
                </c:pt>
                <c:pt idx="2">
                  <c:v>7.8533333333333344</c:v>
                </c:pt>
                <c:pt idx="3">
                  <c:v>7.8599999999999994</c:v>
                </c:pt>
                <c:pt idx="4">
                  <c:v>7.8500000000000005</c:v>
                </c:pt>
                <c:pt idx="5">
                  <c:v>7.87</c:v>
                </c:pt>
                <c:pt idx="6">
                  <c:v>7.8666666666666671</c:v>
                </c:pt>
              </c:numCache>
            </c:numRef>
          </c:xVal>
          <c:yVal>
            <c:numRef>
              <c:f>'Low Flow Figures'!$H$26:$H$32</c:f>
              <c:numCache>
                <c:formatCode>General</c:formatCode>
                <c:ptCount val="7"/>
                <c:pt idx="0">
                  <c:v>1</c:v>
                </c:pt>
                <c:pt idx="1">
                  <c:v>12.7</c:v>
                </c:pt>
                <c:pt idx="2">
                  <c:v>25.4</c:v>
                </c:pt>
                <c:pt idx="3">
                  <c:v>38.1</c:v>
                </c:pt>
                <c:pt idx="4">
                  <c:v>50.8</c:v>
                </c:pt>
                <c:pt idx="5">
                  <c:v>63.5</c:v>
                </c:pt>
                <c:pt idx="6">
                  <c:v>76.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4228-A248-A707-7D76FAA695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1110784"/>
        <c:axId val="281112576"/>
      </c:scatterChart>
      <c:valAx>
        <c:axId val="281110784"/>
        <c:scaling>
          <c:orientation val="minMax"/>
          <c:max val="8"/>
          <c:min val="7.5"/>
        </c:scaling>
        <c:delete val="0"/>
        <c:axPos val="t"/>
        <c:numFmt formatCode="0.0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1112576"/>
        <c:crosses val="autoZero"/>
        <c:crossBetween val="midCat"/>
        <c:majorUnit val="0.5"/>
      </c:valAx>
      <c:valAx>
        <c:axId val="281112576"/>
        <c:scaling>
          <c:orientation val="maxMin"/>
          <c:max val="88.9"/>
          <c:min val="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1110784"/>
        <c:crosses val="autoZero"/>
        <c:crossBetween val="midCat"/>
        <c:majorUnit val="12.7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7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700"/>
              <a:t>pH</a:t>
            </a:r>
            <a:r>
              <a:rPr lang="en-US" sz="700" baseline="0"/>
              <a:t> Profile: Medium Flow</a:t>
            </a:r>
            <a:endParaRPr lang="en-US" sz="700"/>
          </a:p>
        </c:rich>
      </c:tx>
      <c:layout>
        <c:manualLayout>
          <c:xMode val="edge"/>
          <c:yMode val="edge"/>
          <c:x val="0.1192779266056027"/>
          <c:y val="3.381587454992071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7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4362771442523753"/>
          <c:y val="0.17973379809737222"/>
          <c:w val="0.80416522479977892"/>
          <c:h val="0.79104291805421567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Medium Flow Figures'!$P$19</c:f>
              <c:strCache>
                <c:ptCount val="1"/>
                <c:pt idx="0">
                  <c:v>pH</c:v>
                </c:pt>
              </c:strCache>
            </c:strRef>
          </c:tx>
          <c:spPr>
            <a:ln w="12700" cap="rnd">
              <a:solidFill>
                <a:srgbClr val="FFC000"/>
              </a:solidFill>
              <a:prstDash val="sysDash"/>
              <a:round/>
            </a:ln>
            <a:effectLst/>
          </c:spPr>
          <c:marker>
            <c:symbol val="circle"/>
            <c:size val="2"/>
            <c:spPr>
              <a:solidFill>
                <a:srgbClr val="FFC000"/>
              </a:solidFill>
              <a:ln w="12700">
                <a:solidFill>
                  <a:srgbClr val="FFC000"/>
                </a:solidFill>
                <a:prstDash val="sysDash"/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Medium Flow Profile Data'!$O$49:$O$55</c:f>
                <c:numCache>
                  <c:formatCode>General</c:formatCode>
                  <c:ptCount val="7"/>
                  <c:pt idx="0">
                    <c:v>1.1547005383792781E-2</c:v>
                  </c:pt>
                  <c:pt idx="1">
                    <c:v>1.1547005383792781E-2</c:v>
                  </c:pt>
                  <c:pt idx="2">
                    <c:v>1.5275252316519626E-2</c:v>
                  </c:pt>
                  <c:pt idx="3">
                    <c:v>1.5275252316519626E-2</c:v>
                  </c:pt>
                  <c:pt idx="4">
                    <c:v>1.5275252316519626E-2</c:v>
                  </c:pt>
                  <c:pt idx="5">
                    <c:v>1.0000000000000231E-2</c:v>
                  </c:pt>
                  <c:pt idx="6">
                    <c:v>1.0000000000000231E-2</c:v>
                  </c:pt>
                </c:numCache>
              </c:numRef>
            </c:plus>
            <c:minus>
              <c:numRef>
                <c:f>'Medium Flow Profile Data'!$O$49:$O$55</c:f>
                <c:numCache>
                  <c:formatCode>General</c:formatCode>
                  <c:ptCount val="7"/>
                  <c:pt idx="0">
                    <c:v>1.1547005383792781E-2</c:v>
                  </c:pt>
                  <c:pt idx="1">
                    <c:v>1.1547005383792781E-2</c:v>
                  </c:pt>
                  <c:pt idx="2">
                    <c:v>1.5275252316519626E-2</c:v>
                  </c:pt>
                  <c:pt idx="3">
                    <c:v>1.5275252316519626E-2</c:v>
                  </c:pt>
                  <c:pt idx="4">
                    <c:v>1.5275252316519626E-2</c:v>
                  </c:pt>
                  <c:pt idx="5">
                    <c:v>1.0000000000000231E-2</c:v>
                  </c:pt>
                  <c:pt idx="6">
                    <c:v>1.000000000000023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prstDash val="sysDot"/>
                <a:round/>
              </a:ln>
              <a:effectLst/>
            </c:spPr>
          </c:errBars>
          <c:xVal>
            <c:numRef>
              <c:f>'Medium Flow Figures'!$P$20:$P$26</c:f>
              <c:numCache>
                <c:formatCode>0.00</c:formatCode>
                <c:ptCount val="7"/>
                <c:pt idx="0">
                  <c:v>7.8933333333333335</c:v>
                </c:pt>
                <c:pt idx="1">
                  <c:v>7.8933333333333335</c:v>
                </c:pt>
                <c:pt idx="2">
                  <c:v>7.8966666666666674</c:v>
                </c:pt>
                <c:pt idx="3">
                  <c:v>7.8933333333333335</c:v>
                </c:pt>
                <c:pt idx="4">
                  <c:v>7.8966666666666674</c:v>
                </c:pt>
                <c:pt idx="5">
                  <c:v>7.8999999999999995</c:v>
                </c:pt>
                <c:pt idx="6">
                  <c:v>7.8999999999999995</c:v>
                </c:pt>
              </c:numCache>
            </c:numRef>
          </c:xVal>
          <c:yVal>
            <c:numRef>
              <c:f>'Medium Flow Figures'!$N$20:$N$26</c:f>
              <c:numCache>
                <c:formatCode>General</c:formatCode>
                <c:ptCount val="7"/>
                <c:pt idx="0">
                  <c:v>1</c:v>
                </c:pt>
                <c:pt idx="1">
                  <c:v>12.7</c:v>
                </c:pt>
                <c:pt idx="2">
                  <c:v>25.4</c:v>
                </c:pt>
                <c:pt idx="3">
                  <c:v>38.1</c:v>
                </c:pt>
                <c:pt idx="4">
                  <c:v>50.8</c:v>
                </c:pt>
                <c:pt idx="5">
                  <c:v>63.5</c:v>
                </c:pt>
                <c:pt idx="6">
                  <c:v>76.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F6C0-6440-AA3C-2188B5672548}"/>
            </c:ext>
          </c:extLst>
        </c:ser>
        <c:ser>
          <c:idx val="1"/>
          <c:order val="1"/>
          <c:tx>
            <c:strRef>
              <c:f>'Medium Flow Figures'!$P$29</c:f>
              <c:strCache>
                <c:ptCount val="1"/>
                <c:pt idx="0">
                  <c:v>pH</c:v>
                </c:pt>
              </c:strCache>
            </c:strRef>
          </c:tx>
          <c:spPr>
            <a:ln w="12700" cap="rnd">
              <a:solidFill>
                <a:srgbClr val="FFC000"/>
              </a:solidFill>
              <a:round/>
            </a:ln>
            <a:effectLst/>
          </c:spPr>
          <c:marker>
            <c:symbol val="circle"/>
            <c:size val="2"/>
            <c:spPr>
              <a:solidFill>
                <a:srgbClr val="FFC000"/>
              </a:solidFill>
              <a:ln w="12700">
                <a:solidFill>
                  <a:srgbClr val="FFC000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Medium Flow Profile Data'!$R$49:$R$55</c:f>
                <c:numCache>
                  <c:formatCode>General</c:formatCode>
                  <c:ptCount val="7"/>
                  <c:pt idx="0">
                    <c:v>6.999999999999984E-2</c:v>
                  </c:pt>
                  <c:pt idx="1">
                    <c:v>1.1547005383792781E-2</c:v>
                  </c:pt>
                  <c:pt idx="2">
                    <c:v>2.5166114784236179E-2</c:v>
                  </c:pt>
                  <c:pt idx="3">
                    <c:v>3.6055512754639987E-2</c:v>
                  </c:pt>
                  <c:pt idx="4">
                    <c:v>3.5118845842842597E-2</c:v>
                  </c:pt>
                  <c:pt idx="5">
                    <c:v>3.6055512754639987E-2</c:v>
                  </c:pt>
                  <c:pt idx="6">
                    <c:v>3.6055512754639987E-2</c:v>
                  </c:pt>
                </c:numCache>
              </c:numRef>
            </c:plus>
            <c:minus>
              <c:numRef>
                <c:f>'Medium Flow Profile Data'!$R$49:$R$55</c:f>
                <c:numCache>
                  <c:formatCode>General</c:formatCode>
                  <c:ptCount val="7"/>
                  <c:pt idx="0">
                    <c:v>6.999999999999984E-2</c:v>
                  </c:pt>
                  <c:pt idx="1">
                    <c:v>1.1547005383792781E-2</c:v>
                  </c:pt>
                  <c:pt idx="2">
                    <c:v>2.5166114784236179E-2</c:v>
                  </c:pt>
                  <c:pt idx="3">
                    <c:v>3.6055512754639987E-2</c:v>
                  </c:pt>
                  <c:pt idx="4">
                    <c:v>3.5118845842842597E-2</c:v>
                  </c:pt>
                  <c:pt idx="5">
                    <c:v>3.6055512754639987E-2</c:v>
                  </c:pt>
                  <c:pt idx="6">
                    <c:v>3.605551275463998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Medium Flow Figures'!$P$30:$P$36</c:f>
              <c:numCache>
                <c:formatCode>0.00</c:formatCode>
                <c:ptCount val="7"/>
                <c:pt idx="0">
                  <c:v>7.93</c:v>
                </c:pt>
                <c:pt idx="1">
                  <c:v>7.8933333333333335</c:v>
                </c:pt>
                <c:pt idx="2">
                  <c:v>7.8766666666666678</c:v>
                </c:pt>
                <c:pt idx="3">
                  <c:v>7.87</c:v>
                </c:pt>
                <c:pt idx="4">
                  <c:v>7.8666666666666671</c:v>
                </c:pt>
                <c:pt idx="5">
                  <c:v>7.87</c:v>
                </c:pt>
                <c:pt idx="6">
                  <c:v>7.87</c:v>
                </c:pt>
              </c:numCache>
            </c:numRef>
          </c:xVal>
          <c:yVal>
            <c:numRef>
              <c:f>'Medium Flow Figures'!$N$30:$N$36</c:f>
              <c:numCache>
                <c:formatCode>General</c:formatCode>
                <c:ptCount val="7"/>
                <c:pt idx="0">
                  <c:v>1</c:v>
                </c:pt>
                <c:pt idx="1">
                  <c:v>12.7</c:v>
                </c:pt>
                <c:pt idx="2">
                  <c:v>25.4</c:v>
                </c:pt>
                <c:pt idx="3">
                  <c:v>38.1</c:v>
                </c:pt>
                <c:pt idx="4">
                  <c:v>50.8</c:v>
                </c:pt>
                <c:pt idx="5">
                  <c:v>63.5</c:v>
                </c:pt>
                <c:pt idx="6">
                  <c:v>76.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F6C0-6440-AA3C-2188B56725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2635264"/>
        <c:axId val="282645248"/>
      </c:scatterChart>
      <c:valAx>
        <c:axId val="282635264"/>
        <c:scaling>
          <c:orientation val="minMax"/>
          <c:max val="8"/>
          <c:min val="7.5"/>
        </c:scaling>
        <c:delete val="0"/>
        <c:axPos val="t"/>
        <c:numFmt formatCode="0.0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2645248"/>
        <c:crosses val="autoZero"/>
        <c:crossBetween val="midCat"/>
        <c:majorUnit val="0.5"/>
      </c:valAx>
      <c:valAx>
        <c:axId val="282645248"/>
        <c:scaling>
          <c:orientation val="maxMin"/>
          <c:max val="76.2"/>
          <c:min val="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2635264"/>
        <c:crosses val="autoZero"/>
        <c:crossBetween val="midCat"/>
        <c:majorUnit val="12.7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7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700"/>
              <a:t>% DO Profile:</a:t>
            </a:r>
            <a:r>
              <a:rPr lang="en-US" sz="700" baseline="0"/>
              <a:t> Medium Flow</a:t>
            </a:r>
            <a:endParaRPr lang="en-US" sz="700"/>
          </a:p>
        </c:rich>
      </c:tx>
      <c:layout>
        <c:manualLayout>
          <c:xMode val="edge"/>
          <c:yMode val="edge"/>
          <c:x val="0.16970460296036183"/>
          <c:y val="1.442177210647582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7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8.5553149606299214E-2"/>
          <c:y val="0.1808985641500695"/>
          <c:w val="0.86766907261592285"/>
          <c:h val="0.78972940147187487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Medium Flow Figures'!$Q$19</c:f>
              <c:strCache>
                <c:ptCount val="1"/>
                <c:pt idx="0">
                  <c:v>DO</c:v>
                </c:pt>
              </c:strCache>
            </c:strRef>
          </c:tx>
          <c:spPr>
            <a:ln w="12700" cap="rnd">
              <a:solidFill>
                <a:schemeClr val="accent1"/>
              </a:solidFill>
              <a:prstDash val="sysDash"/>
              <a:round/>
            </a:ln>
            <a:effectLst/>
          </c:spPr>
          <c:marker>
            <c:symbol val="circle"/>
            <c:size val="2"/>
            <c:spPr>
              <a:solidFill>
                <a:schemeClr val="accent1"/>
              </a:solidFill>
              <a:ln w="12700">
                <a:solidFill>
                  <a:schemeClr val="accent1"/>
                </a:solidFill>
                <a:prstDash val="sysDash"/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Medium Flow Profile Data'!$P$49:$P$55</c:f>
                <c:numCache>
                  <c:formatCode>General</c:formatCode>
                  <c:ptCount val="7"/>
                  <c:pt idx="0">
                    <c:v>1.6258331197676308</c:v>
                  </c:pt>
                  <c:pt idx="1">
                    <c:v>2.0550750189064493</c:v>
                  </c:pt>
                  <c:pt idx="2">
                    <c:v>2.2854612955229241</c:v>
                  </c:pt>
                  <c:pt idx="3">
                    <c:v>2.14553800556721</c:v>
                  </c:pt>
                  <c:pt idx="4">
                    <c:v>2.0880613017821101</c:v>
                  </c:pt>
                  <c:pt idx="5">
                    <c:v>1.37961347243833</c:v>
                  </c:pt>
                  <c:pt idx="6">
                    <c:v>2.0074859899884747</c:v>
                  </c:pt>
                </c:numCache>
              </c:numRef>
            </c:plus>
            <c:minus>
              <c:numRef>
                <c:f>'Medium Flow Profile Data'!$P$49:$P$55</c:f>
                <c:numCache>
                  <c:formatCode>General</c:formatCode>
                  <c:ptCount val="7"/>
                  <c:pt idx="0">
                    <c:v>1.6258331197676308</c:v>
                  </c:pt>
                  <c:pt idx="1">
                    <c:v>2.0550750189064493</c:v>
                  </c:pt>
                  <c:pt idx="2">
                    <c:v>2.2854612955229241</c:v>
                  </c:pt>
                  <c:pt idx="3">
                    <c:v>2.14553800556721</c:v>
                  </c:pt>
                  <c:pt idx="4">
                    <c:v>2.0880613017821101</c:v>
                  </c:pt>
                  <c:pt idx="5">
                    <c:v>1.37961347243833</c:v>
                  </c:pt>
                  <c:pt idx="6">
                    <c:v>2.007485989988474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prstDash val="sysDot"/>
                <a:round/>
              </a:ln>
              <a:effectLst/>
            </c:spPr>
          </c:errBars>
          <c:xVal>
            <c:numRef>
              <c:f>'Medium Flow Figures'!$Q$20:$Q$26</c:f>
              <c:numCache>
                <c:formatCode>0.00</c:formatCode>
                <c:ptCount val="7"/>
                <c:pt idx="0">
                  <c:v>102.13333333333334</c:v>
                </c:pt>
                <c:pt idx="1">
                  <c:v>101.46666666666665</c:v>
                </c:pt>
                <c:pt idx="2">
                  <c:v>101.13333333333333</c:v>
                </c:pt>
                <c:pt idx="3">
                  <c:v>100.86666666666667</c:v>
                </c:pt>
                <c:pt idx="4">
                  <c:v>100.39999999999999</c:v>
                </c:pt>
                <c:pt idx="5">
                  <c:v>100.36666666666667</c:v>
                </c:pt>
                <c:pt idx="6">
                  <c:v>99.399999999999991</c:v>
                </c:pt>
              </c:numCache>
            </c:numRef>
          </c:xVal>
          <c:yVal>
            <c:numRef>
              <c:f>'Medium Flow Figures'!$N$20:$N$26</c:f>
              <c:numCache>
                <c:formatCode>General</c:formatCode>
                <c:ptCount val="7"/>
                <c:pt idx="0">
                  <c:v>1</c:v>
                </c:pt>
                <c:pt idx="1">
                  <c:v>12.7</c:v>
                </c:pt>
                <c:pt idx="2">
                  <c:v>25.4</c:v>
                </c:pt>
                <c:pt idx="3">
                  <c:v>38.1</c:v>
                </c:pt>
                <c:pt idx="4">
                  <c:v>50.8</c:v>
                </c:pt>
                <c:pt idx="5">
                  <c:v>63.5</c:v>
                </c:pt>
                <c:pt idx="6">
                  <c:v>76.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A4ED-E747-920B-E93E40B08325}"/>
            </c:ext>
          </c:extLst>
        </c:ser>
        <c:ser>
          <c:idx val="1"/>
          <c:order val="1"/>
          <c:tx>
            <c:strRef>
              <c:f>'Medium Flow Figures'!$Q$29</c:f>
              <c:strCache>
                <c:ptCount val="1"/>
                <c:pt idx="0">
                  <c:v>DO</c:v>
                </c:pt>
              </c:strCache>
            </c:strRef>
          </c:tx>
          <c:spPr>
            <a:ln w="12700" cap="rnd">
              <a:solidFill>
                <a:srgbClr val="5B9BD5"/>
              </a:solidFill>
              <a:round/>
            </a:ln>
            <a:effectLst/>
          </c:spPr>
          <c:marker>
            <c:symbol val="circle"/>
            <c:size val="2"/>
            <c:spPr>
              <a:solidFill>
                <a:srgbClr val="5B9BD5"/>
              </a:solidFill>
              <a:ln w="12700">
                <a:solidFill>
                  <a:srgbClr val="5B9BD5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Medium Flow Profile Data'!$S$49:$S$55</c:f>
                <c:numCache>
                  <c:formatCode>General</c:formatCode>
                  <c:ptCount val="7"/>
                  <c:pt idx="0">
                    <c:v>4.3143172499635822</c:v>
                  </c:pt>
                  <c:pt idx="1">
                    <c:v>1.6289055630494143</c:v>
                  </c:pt>
                  <c:pt idx="2">
                    <c:v>0.40414518843273678</c:v>
                  </c:pt>
                  <c:pt idx="3">
                    <c:v>0.1154700538379268</c:v>
                  </c:pt>
                  <c:pt idx="4">
                    <c:v>0.30550504633038589</c:v>
                  </c:pt>
                  <c:pt idx="5">
                    <c:v>0.55677643628299989</c:v>
                  </c:pt>
                  <c:pt idx="6">
                    <c:v>0.56862407030773576</c:v>
                  </c:pt>
                </c:numCache>
              </c:numRef>
            </c:plus>
            <c:minus>
              <c:numRef>
                <c:f>'Medium Flow Profile Data'!$S$49:$S$55</c:f>
                <c:numCache>
                  <c:formatCode>General</c:formatCode>
                  <c:ptCount val="7"/>
                  <c:pt idx="0">
                    <c:v>4.3143172499635822</c:v>
                  </c:pt>
                  <c:pt idx="1">
                    <c:v>1.6289055630494143</c:v>
                  </c:pt>
                  <c:pt idx="2">
                    <c:v>0.40414518843273678</c:v>
                  </c:pt>
                  <c:pt idx="3">
                    <c:v>0.1154700538379268</c:v>
                  </c:pt>
                  <c:pt idx="4">
                    <c:v>0.30550504633038589</c:v>
                  </c:pt>
                  <c:pt idx="5">
                    <c:v>0.55677643628299989</c:v>
                  </c:pt>
                  <c:pt idx="6">
                    <c:v>0.5686240703077357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Medium Flow Figures'!$Q$30:$Q$36</c:f>
              <c:numCache>
                <c:formatCode>0.00</c:formatCode>
                <c:ptCount val="7"/>
                <c:pt idx="0">
                  <c:v>98.133333333333326</c:v>
                </c:pt>
                <c:pt idx="1">
                  <c:v>98.266666666666666</c:v>
                </c:pt>
                <c:pt idx="2">
                  <c:v>98.666666666666671</c:v>
                </c:pt>
                <c:pt idx="3">
                  <c:v>98.566666666666663</c:v>
                </c:pt>
                <c:pt idx="4">
                  <c:v>98.533333333333317</c:v>
                </c:pt>
                <c:pt idx="5">
                  <c:v>98.3</c:v>
                </c:pt>
                <c:pt idx="6">
                  <c:v>97.933333333333337</c:v>
                </c:pt>
              </c:numCache>
            </c:numRef>
          </c:xVal>
          <c:yVal>
            <c:numRef>
              <c:f>'Medium Flow Figures'!$N$30:$N$36</c:f>
              <c:numCache>
                <c:formatCode>General</c:formatCode>
                <c:ptCount val="7"/>
                <c:pt idx="0">
                  <c:v>1</c:v>
                </c:pt>
                <c:pt idx="1">
                  <c:v>12.7</c:v>
                </c:pt>
                <c:pt idx="2">
                  <c:v>25.4</c:v>
                </c:pt>
                <c:pt idx="3">
                  <c:v>38.1</c:v>
                </c:pt>
                <c:pt idx="4">
                  <c:v>50.8</c:v>
                </c:pt>
                <c:pt idx="5">
                  <c:v>63.5</c:v>
                </c:pt>
                <c:pt idx="6">
                  <c:v>76.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A4ED-E747-920B-E93E40B083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2774144"/>
        <c:axId val="282775936"/>
      </c:scatterChart>
      <c:valAx>
        <c:axId val="282774144"/>
        <c:scaling>
          <c:orientation val="minMax"/>
          <c:max val="105"/>
          <c:min val="95"/>
        </c:scaling>
        <c:delete val="0"/>
        <c:axPos val="t"/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2775936"/>
        <c:crosses val="autoZero"/>
        <c:crossBetween val="midCat"/>
      </c:valAx>
      <c:valAx>
        <c:axId val="282775936"/>
        <c:scaling>
          <c:orientation val="maxMin"/>
          <c:max val="76.2"/>
          <c:min val="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2774144"/>
        <c:crosses val="autoZero"/>
        <c:crossBetween val="midCat"/>
        <c:majorUnit val="12.7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6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600"/>
              <a:t>Temp Profile:</a:t>
            </a:r>
            <a:r>
              <a:rPr lang="en-US" sz="600" baseline="0"/>
              <a:t> Medium Flow</a:t>
            </a:r>
            <a:endParaRPr lang="en-US" sz="600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6.6580927384076991E-2"/>
          <c:y val="0.18266931200529068"/>
          <c:w val="0.8509931343076711"/>
          <c:h val="0.78849856366379401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Medium Flow Figures'!$S$19</c:f>
              <c:strCache>
                <c:ptCount val="1"/>
                <c:pt idx="0">
                  <c:v>T</c:v>
                </c:pt>
              </c:strCache>
            </c:strRef>
          </c:tx>
          <c:spPr>
            <a:ln w="12700" cap="rnd">
              <a:solidFill>
                <a:srgbClr val="C00000"/>
              </a:solidFill>
              <a:prstDash val="sysDash"/>
              <a:round/>
            </a:ln>
            <a:effectLst/>
          </c:spPr>
          <c:marker>
            <c:symbol val="circle"/>
            <c:size val="2"/>
            <c:spPr>
              <a:solidFill>
                <a:srgbClr val="C00000"/>
              </a:solidFill>
              <a:ln w="12700">
                <a:solidFill>
                  <a:srgbClr val="C00000"/>
                </a:solidFill>
                <a:prstDash val="sysDash"/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Medium Flow Figures'!$T$21:$T$27</c:f>
                <c:numCache>
                  <c:formatCode>General</c:formatCode>
                  <c:ptCount val="7"/>
                  <c:pt idx="0">
                    <c:v>0.72188026092359003</c:v>
                  </c:pt>
                  <c:pt idx="1">
                    <c:v>0.22194427061598057</c:v>
                  </c:pt>
                  <c:pt idx="2">
                    <c:v>8.3887049280787579E-2</c:v>
                  </c:pt>
                  <c:pt idx="3">
                    <c:v>0.10183501544346352</c:v>
                  </c:pt>
                  <c:pt idx="4">
                    <c:v>6.9388866648870132E-2</c:v>
                  </c:pt>
                  <c:pt idx="5">
                    <c:v>0.10715167512214459</c:v>
                  </c:pt>
                  <c:pt idx="6">
                    <c:v>8.8191710368818704E-2</c:v>
                  </c:pt>
                </c:numCache>
              </c:numRef>
            </c:plus>
            <c:minus>
              <c:numRef>
                <c:f>'Medium Flow Figures'!$T$21:$T$27</c:f>
                <c:numCache>
                  <c:formatCode>General</c:formatCode>
                  <c:ptCount val="7"/>
                  <c:pt idx="0">
                    <c:v>0.72188026092359003</c:v>
                  </c:pt>
                  <c:pt idx="1">
                    <c:v>0.22194427061598057</c:v>
                  </c:pt>
                  <c:pt idx="2">
                    <c:v>8.3887049280787579E-2</c:v>
                  </c:pt>
                  <c:pt idx="3">
                    <c:v>0.10183501544346352</c:v>
                  </c:pt>
                  <c:pt idx="4">
                    <c:v>6.9388866648870132E-2</c:v>
                  </c:pt>
                  <c:pt idx="5">
                    <c:v>0.10715167512214459</c:v>
                  </c:pt>
                  <c:pt idx="6">
                    <c:v>8.8191710368818704E-2</c:v>
                  </c:pt>
                </c:numCache>
              </c:numRef>
            </c:minus>
          </c:errBars>
          <c:xVal>
            <c:numRef>
              <c:f>'Medium Flow Figures'!$S$21:$S$27</c:f>
              <c:numCache>
                <c:formatCode>0.00</c:formatCode>
                <c:ptCount val="7"/>
                <c:pt idx="0">
                  <c:v>14.466666666666667</c:v>
                </c:pt>
                <c:pt idx="1">
                  <c:v>14.077777777777778</c:v>
                </c:pt>
                <c:pt idx="2">
                  <c:v>13.622222222222222</c:v>
                </c:pt>
                <c:pt idx="3">
                  <c:v>13.411111111111111</c:v>
                </c:pt>
                <c:pt idx="4">
                  <c:v>13.21111111111111</c:v>
                </c:pt>
                <c:pt idx="5">
                  <c:v>13.055555555555555</c:v>
                </c:pt>
                <c:pt idx="6">
                  <c:v>12.833333333333334</c:v>
                </c:pt>
              </c:numCache>
            </c:numRef>
          </c:xVal>
          <c:yVal>
            <c:numRef>
              <c:f>'Medium Flow Figures'!$N$20:$N$26</c:f>
              <c:numCache>
                <c:formatCode>General</c:formatCode>
                <c:ptCount val="7"/>
                <c:pt idx="0">
                  <c:v>1</c:v>
                </c:pt>
                <c:pt idx="1">
                  <c:v>12.7</c:v>
                </c:pt>
                <c:pt idx="2">
                  <c:v>25.4</c:v>
                </c:pt>
                <c:pt idx="3">
                  <c:v>38.1</c:v>
                </c:pt>
                <c:pt idx="4">
                  <c:v>50.8</c:v>
                </c:pt>
                <c:pt idx="5">
                  <c:v>63.5</c:v>
                </c:pt>
                <c:pt idx="6">
                  <c:v>76.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6BE8-7545-9EF3-CC9BC2006E03}"/>
            </c:ext>
          </c:extLst>
        </c:ser>
        <c:ser>
          <c:idx val="1"/>
          <c:order val="1"/>
          <c:tx>
            <c:strRef>
              <c:f>'Medium Flow Figures'!$S$29</c:f>
              <c:strCache>
                <c:ptCount val="1"/>
                <c:pt idx="0">
                  <c:v>T</c:v>
                </c:pt>
              </c:strCache>
            </c:strRef>
          </c:tx>
          <c:spPr>
            <a:ln w="12700" cap="rnd">
              <a:solidFill>
                <a:srgbClr val="C00000"/>
              </a:solidFill>
              <a:round/>
            </a:ln>
            <a:effectLst/>
          </c:spPr>
          <c:marker>
            <c:symbol val="circle"/>
            <c:size val="2"/>
            <c:spPr>
              <a:solidFill>
                <a:srgbClr val="C00000"/>
              </a:solidFill>
              <a:ln w="12700">
                <a:solidFill>
                  <a:srgbClr val="C00000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Medium Flow Figures'!$T$31:$T$37</c:f>
                <c:numCache>
                  <c:formatCode>General</c:formatCode>
                  <c:ptCount val="7"/>
                  <c:pt idx="0">
                    <c:v>0.99237836273006974</c:v>
                  </c:pt>
                  <c:pt idx="1">
                    <c:v>0.38980051878421551</c:v>
                  </c:pt>
                  <c:pt idx="2">
                    <c:v>0.13333333333333375</c:v>
                  </c:pt>
                  <c:pt idx="3">
                    <c:v>0.12018504251546613</c:v>
                  </c:pt>
                  <c:pt idx="4">
                    <c:v>7.6980035891949836E-2</c:v>
                  </c:pt>
                  <c:pt idx="5">
                    <c:v>0.11547005383792372</c:v>
                  </c:pt>
                  <c:pt idx="6">
                    <c:v>0.14529663145135568</c:v>
                  </c:pt>
                </c:numCache>
              </c:numRef>
            </c:plus>
            <c:minus>
              <c:numRef>
                <c:f>'Medium Flow Figures'!$T$31:$T$37</c:f>
                <c:numCache>
                  <c:formatCode>General</c:formatCode>
                  <c:ptCount val="7"/>
                  <c:pt idx="0">
                    <c:v>0.99237836273006974</c:v>
                  </c:pt>
                  <c:pt idx="1">
                    <c:v>0.38980051878421551</c:v>
                  </c:pt>
                  <c:pt idx="2">
                    <c:v>0.13333333333333375</c:v>
                  </c:pt>
                  <c:pt idx="3">
                    <c:v>0.12018504251546613</c:v>
                  </c:pt>
                  <c:pt idx="4">
                    <c:v>7.6980035891949836E-2</c:v>
                  </c:pt>
                  <c:pt idx="5">
                    <c:v>0.11547005383792372</c:v>
                  </c:pt>
                  <c:pt idx="6">
                    <c:v>0.14529663145135568</c:v>
                  </c:pt>
                </c:numCache>
              </c:numRef>
            </c:minus>
          </c:errBars>
          <c:xVal>
            <c:numRef>
              <c:f>'Medium Flow Figures'!$S$31:$S$37</c:f>
              <c:numCache>
                <c:formatCode>0.00</c:formatCode>
                <c:ptCount val="7"/>
                <c:pt idx="0">
                  <c:v>14.855555555555556</c:v>
                </c:pt>
                <c:pt idx="1">
                  <c:v>14.283333333333333</c:v>
                </c:pt>
                <c:pt idx="2">
                  <c:v>13.733333333333334</c:v>
                </c:pt>
                <c:pt idx="3">
                  <c:v>13.466666666666667</c:v>
                </c:pt>
                <c:pt idx="4">
                  <c:v>13.277777777777779</c:v>
                </c:pt>
                <c:pt idx="5">
                  <c:v>13.133333333333335</c:v>
                </c:pt>
                <c:pt idx="6">
                  <c:v>12.966666666666667</c:v>
                </c:pt>
              </c:numCache>
            </c:numRef>
          </c:xVal>
          <c:yVal>
            <c:numRef>
              <c:f>'Medium Flow Figures'!$N$30:$N$36</c:f>
              <c:numCache>
                <c:formatCode>General</c:formatCode>
                <c:ptCount val="7"/>
                <c:pt idx="0">
                  <c:v>1</c:v>
                </c:pt>
                <c:pt idx="1">
                  <c:v>12.7</c:v>
                </c:pt>
                <c:pt idx="2">
                  <c:v>25.4</c:v>
                </c:pt>
                <c:pt idx="3">
                  <c:v>38.1</c:v>
                </c:pt>
                <c:pt idx="4">
                  <c:v>50.8</c:v>
                </c:pt>
                <c:pt idx="5">
                  <c:v>63.5</c:v>
                </c:pt>
                <c:pt idx="6">
                  <c:v>76.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6BE8-7545-9EF3-CC9BC2006E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2810624"/>
        <c:axId val="282828800"/>
      </c:scatterChart>
      <c:valAx>
        <c:axId val="282810624"/>
        <c:scaling>
          <c:orientation val="minMax"/>
          <c:max val="16"/>
          <c:min val="12"/>
        </c:scaling>
        <c:delete val="0"/>
        <c:axPos val="t"/>
        <c:numFmt formatCode="0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2828800"/>
        <c:crosses val="autoZero"/>
        <c:crossBetween val="midCat"/>
      </c:valAx>
      <c:valAx>
        <c:axId val="282828800"/>
        <c:scaling>
          <c:orientation val="maxMin"/>
          <c:max val="76.2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2810624"/>
        <c:crosses val="autoZero"/>
        <c:crossBetween val="midCat"/>
        <c:majorUnit val="12.7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7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700"/>
              <a:t>pH</a:t>
            </a:r>
            <a:r>
              <a:rPr lang="en-US" sz="700" baseline="0"/>
              <a:t> Profile: Medium Flow</a:t>
            </a:r>
            <a:endParaRPr lang="en-US" sz="700"/>
          </a:p>
        </c:rich>
      </c:tx>
      <c:layout>
        <c:manualLayout>
          <c:xMode val="edge"/>
          <c:yMode val="edge"/>
          <c:x val="0.1192779266056027"/>
          <c:y val="3.3815874549920716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4362771442523753"/>
          <c:y val="0.17973379809737222"/>
          <c:w val="0.80416522479977892"/>
          <c:h val="0.79104291805421567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Medium Flow Figures'!$U$19</c:f>
              <c:strCache>
                <c:ptCount val="1"/>
                <c:pt idx="0">
                  <c:v>Ph</c:v>
                </c:pt>
              </c:strCache>
            </c:strRef>
          </c:tx>
          <c:spPr>
            <a:ln w="12700" cap="rnd">
              <a:solidFill>
                <a:srgbClr val="FFC000"/>
              </a:solidFill>
              <a:prstDash val="sysDash"/>
              <a:round/>
            </a:ln>
            <a:effectLst/>
          </c:spPr>
          <c:marker>
            <c:symbol val="circle"/>
            <c:size val="2"/>
            <c:spPr>
              <a:solidFill>
                <a:srgbClr val="FFC000"/>
              </a:solidFill>
              <a:ln w="12700">
                <a:solidFill>
                  <a:srgbClr val="FFC000"/>
                </a:solidFill>
                <a:prstDash val="sysDash"/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Medium Flow Figures'!$V$21:$V$27</c:f>
                <c:numCache>
                  <c:formatCode>General</c:formatCode>
                  <c:ptCount val="7"/>
                  <c:pt idx="0">
                    <c:v>8.3887049280785692E-3</c:v>
                  </c:pt>
                  <c:pt idx="1">
                    <c:v>3.8490017945975942E-3</c:v>
                  </c:pt>
                  <c:pt idx="2">
                    <c:v>1.2560739669470201E-15</c:v>
                  </c:pt>
                  <c:pt idx="3">
                    <c:v>5.7735026918961348E-3</c:v>
                  </c:pt>
                  <c:pt idx="4">
                    <c:v>8.388704928078099E-3</c:v>
                  </c:pt>
                  <c:pt idx="5">
                    <c:v>1.0715167512214043E-2</c:v>
                  </c:pt>
                  <c:pt idx="6">
                    <c:v>8.8191710368818368E-3</c:v>
                  </c:pt>
                </c:numCache>
              </c:numRef>
            </c:plus>
            <c:minus>
              <c:numRef>
                <c:f>'Medium Flow Figures'!$V$21:$V$27</c:f>
                <c:numCache>
                  <c:formatCode>General</c:formatCode>
                  <c:ptCount val="7"/>
                  <c:pt idx="0">
                    <c:v>8.3887049280785692E-3</c:v>
                  </c:pt>
                  <c:pt idx="1">
                    <c:v>3.8490017945975942E-3</c:v>
                  </c:pt>
                  <c:pt idx="2">
                    <c:v>1.2560739669470201E-15</c:v>
                  </c:pt>
                  <c:pt idx="3">
                    <c:v>5.7735026918961348E-3</c:v>
                  </c:pt>
                  <c:pt idx="4">
                    <c:v>8.388704928078099E-3</c:v>
                  </c:pt>
                  <c:pt idx="5">
                    <c:v>1.0715167512214043E-2</c:v>
                  </c:pt>
                  <c:pt idx="6">
                    <c:v>8.8191710368818368E-3</c:v>
                  </c:pt>
                </c:numCache>
              </c:numRef>
            </c:minus>
          </c:errBars>
          <c:xVal>
            <c:numRef>
              <c:f>'Medium Flow Figures'!$U$21:$U$27</c:f>
              <c:numCache>
                <c:formatCode>0.00</c:formatCode>
                <c:ptCount val="7"/>
                <c:pt idx="0">
                  <c:v>7.8944444444444448</c:v>
                </c:pt>
                <c:pt idx="1">
                  <c:v>7.8977777777777787</c:v>
                </c:pt>
                <c:pt idx="2">
                  <c:v>7.8966666666666656</c:v>
                </c:pt>
                <c:pt idx="3">
                  <c:v>7.8966666666666674</c:v>
                </c:pt>
                <c:pt idx="4">
                  <c:v>7.8977777777777787</c:v>
                </c:pt>
                <c:pt idx="5">
                  <c:v>7.8955555555555561</c:v>
                </c:pt>
                <c:pt idx="6">
                  <c:v>7.8966666666666656</c:v>
                </c:pt>
              </c:numCache>
            </c:numRef>
          </c:xVal>
          <c:yVal>
            <c:numRef>
              <c:f>'Medium Flow Figures'!$N$20:$N$26</c:f>
              <c:numCache>
                <c:formatCode>General</c:formatCode>
                <c:ptCount val="7"/>
                <c:pt idx="0">
                  <c:v>1</c:v>
                </c:pt>
                <c:pt idx="1">
                  <c:v>12.7</c:v>
                </c:pt>
                <c:pt idx="2">
                  <c:v>25.4</c:v>
                </c:pt>
                <c:pt idx="3">
                  <c:v>38.1</c:v>
                </c:pt>
                <c:pt idx="4">
                  <c:v>50.8</c:v>
                </c:pt>
                <c:pt idx="5">
                  <c:v>63.5</c:v>
                </c:pt>
                <c:pt idx="6">
                  <c:v>76.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1984-A441-8486-109AEFC1FC12}"/>
            </c:ext>
          </c:extLst>
        </c:ser>
        <c:ser>
          <c:idx val="1"/>
          <c:order val="1"/>
          <c:tx>
            <c:strRef>
              <c:f>'Medium Flow Figures'!$U$29</c:f>
              <c:strCache>
                <c:ptCount val="1"/>
                <c:pt idx="0">
                  <c:v>pH</c:v>
                </c:pt>
              </c:strCache>
            </c:strRef>
          </c:tx>
          <c:spPr>
            <a:ln w="12700" cap="rnd">
              <a:solidFill>
                <a:srgbClr val="FFC000"/>
              </a:solidFill>
              <a:round/>
            </a:ln>
            <a:effectLst/>
          </c:spPr>
          <c:marker>
            <c:symbol val="circle"/>
            <c:size val="2"/>
            <c:spPr>
              <a:solidFill>
                <a:srgbClr val="FFC000"/>
              </a:solidFill>
              <a:ln w="12700">
                <a:solidFill>
                  <a:srgbClr val="FFC000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Medium Flow Figures'!$V$31:$V$37</c:f>
                <c:numCache>
                  <c:formatCode>General</c:formatCode>
                  <c:ptCount val="7"/>
                  <c:pt idx="0">
                    <c:v>2.3333333333333112E-2</c:v>
                  </c:pt>
                  <c:pt idx="1">
                    <c:v>3.3333333333325221E-3</c:v>
                  </c:pt>
                  <c:pt idx="2">
                    <c:v>1.1706281947613329E-2</c:v>
                  </c:pt>
                  <c:pt idx="3">
                    <c:v>1.5752718754175131E-2</c:v>
                  </c:pt>
                  <c:pt idx="4">
                    <c:v>1.7320508075688405E-2</c:v>
                  </c:pt>
                  <c:pt idx="5">
                    <c:v>1.5030832509409339E-2</c:v>
                  </c:pt>
                  <c:pt idx="6">
                    <c:v>1.763834207376401E-2</c:v>
                  </c:pt>
                </c:numCache>
              </c:numRef>
            </c:plus>
            <c:minus>
              <c:numRef>
                <c:f>'Medium Flow Figures'!$V$31:$V$37</c:f>
                <c:numCache>
                  <c:formatCode>General</c:formatCode>
                  <c:ptCount val="7"/>
                  <c:pt idx="0">
                    <c:v>2.3333333333333112E-2</c:v>
                  </c:pt>
                  <c:pt idx="1">
                    <c:v>3.3333333333325221E-3</c:v>
                  </c:pt>
                  <c:pt idx="2">
                    <c:v>1.1706281947613329E-2</c:v>
                  </c:pt>
                  <c:pt idx="3">
                    <c:v>1.5752718754175131E-2</c:v>
                  </c:pt>
                  <c:pt idx="4">
                    <c:v>1.7320508075688405E-2</c:v>
                  </c:pt>
                  <c:pt idx="5">
                    <c:v>1.5030832509409339E-2</c:v>
                  </c:pt>
                  <c:pt idx="6">
                    <c:v>1.763834207376401E-2</c:v>
                  </c:pt>
                </c:numCache>
              </c:numRef>
            </c:minus>
          </c:errBars>
          <c:xVal>
            <c:numRef>
              <c:f>'Medium Flow Figures'!$U$31:$U$37</c:f>
              <c:numCache>
                <c:formatCode>0.00</c:formatCode>
                <c:ptCount val="7"/>
                <c:pt idx="0">
                  <c:v>7.9033333333333333</c:v>
                </c:pt>
                <c:pt idx="1">
                  <c:v>7.8933333333333335</c:v>
                </c:pt>
                <c:pt idx="2">
                  <c:v>7.887777777777778</c:v>
                </c:pt>
                <c:pt idx="3">
                  <c:v>7.887777777777778</c:v>
                </c:pt>
                <c:pt idx="4">
                  <c:v>7.8866666666666667</c:v>
                </c:pt>
                <c:pt idx="5">
                  <c:v>7.8855555555555554</c:v>
                </c:pt>
                <c:pt idx="6">
                  <c:v>7.8900000000000006</c:v>
                </c:pt>
              </c:numCache>
            </c:numRef>
          </c:xVal>
          <c:yVal>
            <c:numRef>
              <c:f>'Medium Flow Figures'!$N$30:$N$36</c:f>
              <c:numCache>
                <c:formatCode>General</c:formatCode>
                <c:ptCount val="7"/>
                <c:pt idx="0">
                  <c:v>1</c:v>
                </c:pt>
                <c:pt idx="1">
                  <c:v>12.7</c:v>
                </c:pt>
                <c:pt idx="2">
                  <c:v>25.4</c:v>
                </c:pt>
                <c:pt idx="3">
                  <c:v>38.1</c:v>
                </c:pt>
                <c:pt idx="4">
                  <c:v>50.8</c:v>
                </c:pt>
                <c:pt idx="5">
                  <c:v>63.5</c:v>
                </c:pt>
                <c:pt idx="6">
                  <c:v>76.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1984-A441-8486-109AEFC1FC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2863488"/>
        <c:axId val="282865024"/>
      </c:scatterChart>
      <c:valAx>
        <c:axId val="282863488"/>
        <c:scaling>
          <c:orientation val="minMax"/>
          <c:max val="8"/>
          <c:min val="7.5"/>
        </c:scaling>
        <c:delete val="0"/>
        <c:axPos val="t"/>
        <c:numFmt formatCode="0.0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2865024"/>
        <c:crosses val="autoZero"/>
        <c:crossBetween val="midCat"/>
        <c:majorUnit val="0.5"/>
      </c:valAx>
      <c:valAx>
        <c:axId val="282865024"/>
        <c:scaling>
          <c:orientation val="maxMin"/>
          <c:max val="76.2"/>
          <c:min val="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2863488"/>
        <c:crosses val="autoZero"/>
        <c:crossBetween val="midCat"/>
        <c:majorUnit val="12.7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7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700"/>
              <a:t>% DO Profile:</a:t>
            </a:r>
            <a:r>
              <a:rPr lang="en-US" sz="700" baseline="0"/>
              <a:t> Medium Flow</a:t>
            </a:r>
            <a:endParaRPr lang="en-US" sz="700"/>
          </a:p>
        </c:rich>
      </c:tx>
      <c:layout>
        <c:manualLayout>
          <c:xMode val="edge"/>
          <c:yMode val="edge"/>
          <c:x val="0.16970460296036183"/>
          <c:y val="1.4421772106475829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8.5553149606299214E-2"/>
          <c:y val="0.1808985641500695"/>
          <c:w val="0.86766907261592285"/>
          <c:h val="0.78972940147187487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Medium Flow Figures'!$W$19</c:f>
              <c:strCache>
                <c:ptCount val="1"/>
                <c:pt idx="0">
                  <c:v>DO</c:v>
                </c:pt>
              </c:strCache>
            </c:strRef>
          </c:tx>
          <c:spPr>
            <a:ln w="12700" cap="rnd">
              <a:solidFill>
                <a:schemeClr val="accent1"/>
              </a:solidFill>
              <a:prstDash val="sysDash"/>
              <a:round/>
            </a:ln>
            <a:effectLst/>
          </c:spPr>
          <c:marker>
            <c:symbol val="circle"/>
            <c:size val="2"/>
            <c:spPr>
              <a:solidFill>
                <a:schemeClr val="accent1"/>
              </a:solidFill>
              <a:ln w="12700">
                <a:solidFill>
                  <a:schemeClr val="accent1"/>
                </a:solidFill>
                <a:prstDash val="sysDash"/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Medium Flow Figures'!$X$21:$X$27</c:f>
                <c:numCache>
                  <c:formatCode>General</c:formatCode>
                  <c:ptCount val="7"/>
                  <c:pt idx="0">
                    <c:v>1.0974718422103</c:v>
                  </c:pt>
                  <c:pt idx="1">
                    <c:v>1.0248757828977868</c:v>
                  </c:pt>
                  <c:pt idx="2">
                    <c:v>0.53159438728470443</c:v>
                  </c:pt>
                  <c:pt idx="3">
                    <c:v>0.42990093604784801</c:v>
                  </c:pt>
                  <c:pt idx="4">
                    <c:v>0.4337604732431849</c:v>
                  </c:pt>
                  <c:pt idx="5">
                    <c:v>0.40414518843273967</c:v>
                  </c:pt>
                  <c:pt idx="6">
                    <c:v>0.39063101847214832</c:v>
                  </c:pt>
                </c:numCache>
              </c:numRef>
            </c:plus>
            <c:minus>
              <c:numRef>
                <c:f>'Medium Flow Figures'!$X$21:$X$27</c:f>
                <c:numCache>
                  <c:formatCode>General</c:formatCode>
                  <c:ptCount val="7"/>
                  <c:pt idx="0">
                    <c:v>1.0974718422103</c:v>
                  </c:pt>
                  <c:pt idx="1">
                    <c:v>1.0248757828977868</c:v>
                  </c:pt>
                  <c:pt idx="2">
                    <c:v>0.53159438728470443</c:v>
                  </c:pt>
                  <c:pt idx="3">
                    <c:v>0.42990093604784801</c:v>
                  </c:pt>
                  <c:pt idx="4">
                    <c:v>0.4337604732431849</c:v>
                  </c:pt>
                  <c:pt idx="5">
                    <c:v>0.40414518843273967</c:v>
                  </c:pt>
                  <c:pt idx="6">
                    <c:v>0.39063101847214832</c:v>
                  </c:pt>
                </c:numCache>
              </c:numRef>
            </c:minus>
          </c:errBars>
          <c:xVal>
            <c:numRef>
              <c:f>'Medium Flow Figures'!$W$21:$W$27</c:f>
              <c:numCache>
                <c:formatCode>0.00</c:formatCode>
                <c:ptCount val="7"/>
                <c:pt idx="0">
                  <c:v>101.53333333333332</c:v>
                </c:pt>
                <c:pt idx="1">
                  <c:v>100.77777777777777</c:v>
                </c:pt>
                <c:pt idx="2">
                  <c:v>100.87777777777778</c:v>
                </c:pt>
                <c:pt idx="3">
                  <c:v>100.74444444444443</c:v>
                </c:pt>
                <c:pt idx="4">
                  <c:v>100.42222222222222</c:v>
                </c:pt>
                <c:pt idx="5">
                  <c:v>100.13333333333334</c:v>
                </c:pt>
                <c:pt idx="6">
                  <c:v>99.1111111111111</c:v>
                </c:pt>
              </c:numCache>
            </c:numRef>
          </c:xVal>
          <c:yVal>
            <c:numRef>
              <c:f>'Medium Flow Figures'!$N$20:$N$26</c:f>
              <c:numCache>
                <c:formatCode>General</c:formatCode>
                <c:ptCount val="7"/>
                <c:pt idx="0">
                  <c:v>1</c:v>
                </c:pt>
                <c:pt idx="1">
                  <c:v>12.7</c:v>
                </c:pt>
                <c:pt idx="2">
                  <c:v>25.4</c:v>
                </c:pt>
                <c:pt idx="3">
                  <c:v>38.1</c:v>
                </c:pt>
                <c:pt idx="4">
                  <c:v>50.8</c:v>
                </c:pt>
                <c:pt idx="5">
                  <c:v>63.5</c:v>
                </c:pt>
                <c:pt idx="6">
                  <c:v>76.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C8E0-1045-8427-F20B243AFF5C}"/>
            </c:ext>
          </c:extLst>
        </c:ser>
        <c:ser>
          <c:idx val="1"/>
          <c:order val="1"/>
          <c:tx>
            <c:strRef>
              <c:f>'Medium Flow Figures'!$W$29</c:f>
              <c:strCache>
                <c:ptCount val="1"/>
                <c:pt idx="0">
                  <c:v>DO</c:v>
                </c:pt>
              </c:strCache>
            </c:strRef>
          </c:tx>
          <c:spPr>
            <a:ln w="12700" cap="rnd">
              <a:solidFill>
                <a:srgbClr val="5B9BD5"/>
              </a:solidFill>
              <a:round/>
            </a:ln>
            <a:effectLst/>
          </c:spPr>
          <c:marker>
            <c:symbol val="circle"/>
            <c:size val="2"/>
            <c:spPr>
              <a:solidFill>
                <a:srgbClr val="5B9BD5"/>
              </a:solidFill>
              <a:ln w="12700">
                <a:solidFill>
                  <a:srgbClr val="5B9BD5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Medium Flow Figures'!$X$31:$X$37</c:f>
                <c:numCache>
                  <c:formatCode>General</c:formatCode>
                  <c:ptCount val="7"/>
                  <c:pt idx="0">
                    <c:v>2.562117180076759</c:v>
                  </c:pt>
                  <c:pt idx="1">
                    <c:v>1.6475571141676537</c:v>
                  </c:pt>
                  <c:pt idx="2">
                    <c:v>1.5435648974346865</c:v>
                  </c:pt>
                  <c:pt idx="3">
                    <c:v>1.5119278838376962</c:v>
                  </c:pt>
                  <c:pt idx="4">
                    <c:v>1.3238552007650259</c:v>
                  </c:pt>
                  <c:pt idx="5">
                    <c:v>1.2914247085207082</c:v>
                  </c:pt>
                  <c:pt idx="6">
                    <c:v>1.3459128803460769</c:v>
                  </c:pt>
                </c:numCache>
              </c:numRef>
            </c:plus>
            <c:minus>
              <c:numRef>
                <c:f>'Medium Flow Figures'!$X$31:$X$37</c:f>
                <c:numCache>
                  <c:formatCode>General</c:formatCode>
                  <c:ptCount val="7"/>
                  <c:pt idx="0">
                    <c:v>2.562117180076759</c:v>
                  </c:pt>
                  <c:pt idx="1">
                    <c:v>1.6475571141676537</c:v>
                  </c:pt>
                  <c:pt idx="2">
                    <c:v>1.5435648974346865</c:v>
                  </c:pt>
                  <c:pt idx="3">
                    <c:v>1.5119278838376962</c:v>
                  </c:pt>
                  <c:pt idx="4">
                    <c:v>1.3238552007650259</c:v>
                  </c:pt>
                  <c:pt idx="5">
                    <c:v>1.2914247085207082</c:v>
                  </c:pt>
                  <c:pt idx="6">
                    <c:v>1.3459128803460769</c:v>
                  </c:pt>
                </c:numCache>
              </c:numRef>
            </c:minus>
          </c:errBars>
          <c:xVal>
            <c:numRef>
              <c:f>'Medium Flow Figures'!$W$31:$W$37</c:f>
              <c:numCache>
                <c:formatCode>0.00</c:formatCode>
                <c:ptCount val="7"/>
                <c:pt idx="0">
                  <c:v>101</c:v>
                </c:pt>
                <c:pt idx="1">
                  <c:v>100.06666666666666</c:v>
                </c:pt>
                <c:pt idx="2">
                  <c:v>100.4111111111111</c:v>
                </c:pt>
                <c:pt idx="3">
                  <c:v>100.27777777777777</c:v>
                </c:pt>
                <c:pt idx="4">
                  <c:v>100.0222222222222</c:v>
                </c:pt>
                <c:pt idx="5">
                  <c:v>99.766666666666666</c:v>
                </c:pt>
                <c:pt idx="6">
                  <c:v>99.477777777777774</c:v>
                </c:pt>
              </c:numCache>
            </c:numRef>
          </c:xVal>
          <c:yVal>
            <c:numRef>
              <c:f>'Medium Flow Figures'!$N$30:$N$36</c:f>
              <c:numCache>
                <c:formatCode>General</c:formatCode>
                <c:ptCount val="7"/>
                <c:pt idx="0">
                  <c:v>1</c:v>
                </c:pt>
                <c:pt idx="1">
                  <c:v>12.7</c:v>
                </c:pt>
                <c:pt idx="2">
                  <c:v>25.4</c:v>
                </c:pt>
                <c:pt idx="3">
                  <c:v>38.1</c:v>
                </c:pt>
                <c:pt idx="4">
                  <c:v>50.8</c:v>
                </c:pt>
                <c:pt idx="5">
                  <c:v>63.5</c:v>
                </c:pt>
                <c:pt idx="6">
                  <c:v>76.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C8E0-1045-8427-F20B243AFF5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3055616"/>
        <c:axId val="283057152"/>
      </c:scatterChart>
      <c:valAx>
        <c:axId val="283055616"/>
        <c:scaling>
          <c:orientation val="minMax"/>
          <c:max val="105"/>
          <c:min val="95"/>
        </c:scaling>
        <c:delete val="0"/>
        <c:axPos val="t"/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3057152"/>
        <c:crosses val="autoZero"/>
        <c:crossBetween val="midCat"/>
      </c:valAx>
      <c:valAx>
        <c:axId val="283057152"/>
        <c:scaling>
          <c:orientation val="maxMin"/>
          <c:max val="76.2"/>
          <c:min val="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3055616"/>
        <c:crosses val="autoZero"/>
        <c:crossBetween val="midCat"/>
        <c:majorUnit val="12.7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6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600"/>
              <a:t>Temp Profile:</a:t>
            </a:r>
            <a:r>
              <a:rPr lang="en-US" sz="600" baseline="0"/>
              <a:t> High Flow</a:t>
            </a:r>
            <a:endParaRPr lang="en-US" sz="60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6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6.6580927384076991E-2"/>
          <c:y val="0.18266931200529068"/>
          <c:w val="0.8509931343076711"/>
          <c:h val="0.78849856366379401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High Flow Figures'!$D$19</c:f>
              <c:strCache>
                <c:ptCount val="1"/>
                <c:pt idx="0">
                  <c:v>Temperature C</c:v>
                </c:pt>
              </c:strCache>
            </c:strRef>
          </c:tx>
          <c:spPr>
            <a:ln w="12700" cap="rnd">
              <a:solidFill>
                <a:srgbClr val="C00000"/>
              </a:solidFill>
              <a:prstDash val="sysDash"/>
              <a:round/>
            </a:ln>
            <a:effectLst/>
          </c:spPr>
          <c:marker>
            <c:symbol val="circle"/>
            <c:size val="2"/>
            <c:spPr>
              <a:solidFill>
                <a:srgbClr val="C00000"/>
              </a:solidFill>
              <a:ln w="9525">
                <a:noFill/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Medium Flow Profile Data'!$B$49:$B$55</c:f>
                <c:numCache>
                  <c:formatCode>General</c:formatCode>
                  <c:ptCount val="7"/>
                  <c:pt idx="0">
                    <c:v>0.57735026918962584</c:v>
                  </c:pt>
                  <c:pt idx="1">
                    <c:v>0.40414518843273833</c:v>
                  </c:pt>
                  <c:pt idx="2">
                    <c:v>0.20816659994661255</c:v>
                  </c:pt>
                  <c:pt idx="3">
                    <c:v>0.20816659994661352</c:v>
                  </c:pt>
                  <c:pt idx="4">
                    <c:v>0.25166114784235838</c:v>
                  </c:pt>
                  <c:pt idx="5">
                    <c:v>0.20000000000000018</c:v>
                  </c:pt>
                  <c:pt idx="6">
                    <c:v>0.10000000000000053</c:v>
                  </c:pt>
                </c:numCache>
              </c:numRef>
            </c:plus>
            <c:minus>
              <c:numRef>
                <c:f>'Medium Flow Profile Data'!$B$49:$B$55</c:f>
                <c:numCache>
                  <c:formatCode>General</c:formatCode>
                  <c:ptCount val="7"/>
                  <c:pt idx="0">
                    <c:v>0.57735026918962584</c:v>
                  </c:pt>
                  <c:pt idx="1">
                    <c:v>0.40414518843273833</c:v>
                  </c:pt>
                  <c:pt idx="2">
                    <c:v>0.20816659994661255</c:v>
                  </c:pt>
                  <c:pt idx="3">
                    <c:v>0.20816659994661352</c:v>
                  </c:pt>
                  <c:pt idx="4">
                    <c:v>0.25166114784235838</c:v>
                  </c:pt>
                  <c:pt idx="5">
                    <c:v>0.20000000000000018</c:v>
                  </c:pt>
                  <c:pt idx="6">
                    <c:v>0.1000000000000005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prstDash val="sysDot"/>
                <a:round/>
              </a:ln>
              <a:effectLst/>
            </c:spPr>
          </c:errBars>
          <c:xVal>
            <c:numRef>
              <c:f>'High Flow Figures'!$D$20:$D$26</c:f>
              <c:numCache>
                <c:formatCode>0.00</c:formatCode>
                <c:ptCount val="7"/>
                <c:pt idx="0">
                  <c:v>16.900000000000002</c:v>
                </c:pt>
                <c:pt idx="1">
                  <c:v>15.266666666666666</c:v>
                </c:pt>
                <c:pt idx="2">
                  <c:v>14</c:v>
                </c:pt>
                <c:pt idx="3">
                  <c:v>13.699999999999998</c:v>
                </c:pt>
                <c:pt idx="4">
                  <c:v>13.5</c:v>
                </c:pt>
                <c:pt idx="5">
                  <c:v>13.300000000000002</c:v>
                </c:pt>
                <c:pt idx="6">
                  <c:v>13.166666666666666</c:v>
                </c:pt>
              </c:numCache>
            </c:numRef>
          </c:xVal>
          <c:yVal>
            <c:numRef>
              <c:f>'High Flow Figures'!$C$20:$C$26</c:f>
              <c:numCache>
                <c:formatCode>General</c:formatCode>
                <c:ptCount val="7"/>
                <c:pt idx="0">
                  <c:v>1</c:v>
                </c:pt>
                <c:pt idx="1">
                  <c:v>12.7</c:v>
                </c:pt>
                <c:pt idx="2">
                  <c:v>25.4</c:v>
                </c:pt>
                <c:pt idx="3">
                  <c:v>38.1</c:v>
                </c:pt>
                <c:pt idx="4">
                  <c:v>50.8</c:v>
                </c:pt>
                <c:pt idx="5">
                  <c:v>63.5</c:v>
                </c:pt>
                <c:pt idx="6">
                  <c:v>76.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A7A6-1F4D-94F8-E6CF84CD06F5}"/>
            </c:ext>
          </c:extLst>
        </c:ser>
        <c:ser>
          <c:idx val="1"/>
          <c:order val="1"/>
          <c:tx>
            <c:strRef>
              <c:f>'High Flow Figures'!$D$29</c:f>
              <c:strCache>
                <c:ptCount val="1"/>
                <c:pt idx="0">
                  <c:v>Temperature C</c:v>
                </c:pt>
              </c:strCache>
            </c:strRef>
          </c:tx>
          <c:spPr>
            <a:ln w="12700" cap="rnd">
              <a:solidFill>
                <a:srgbClr val="C00000"/>
              </a:solidFill>
              <a:round/>
            </a:ln>
            <a:effectLst/>
          </c:spPr>
          <c:marker>
            <c:symbol val="circle"/>
            <c:size val="2"/>
            <c:spPr>
              <a:solidFill>
                <a:srgbClr val="C00000"/>
              </a:solidFill>
              <a:ln w="6350">
                <a:solidFill>
                  <a:srgbClr val="C00000">
                    <a:alpha val="95000"/>
                  </a:srgbClr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Medium Flow Profile Data'!$E$49:$E$55</c:f>
                <c:numCache>
                  <c:formatCode>General</c:formatCode>
                  <c:ptCount val="7"/>
                  <c:pt idx="0">
                    <c:v>0.70945988845975894</c:v>
                  </c:pt>
                  <c:pt idx="1">
                    <c:v>0.3785938897200179</c:v>
                  </c:pt>
                  <c:pt idx="2">
                    <c:v>0.23094010767585052</c:v>
                  </c:pt>
                  <c:pt idx="3">
                    <c:v>0.15275252316519414</c:v>
                  </c:pt>
                  <c:pt idx="4">
                    <c:v>5.77350269189634E-2</c:v>
                  </c:pt>
                  <c:pt idx="5">
                    <c:v>0.11547005383792475</c:v>
                  </c:pt>
                  <c:pt idx="6">
                    <c:v>0.23094010767585052</c:v>
                  </c:pt>
                </c:numCache>
              </c:numRef>
            </c:plus>
            <c:minus>
              <c:numRef>
                <c:f>'Medium Flow Profile Data'!$E$49:$E$55</c:f>
                <c:numCache>
                  <c:formatCode>General</c:formatCode>
                  <c:ptCount val="7"/>
                  <c:pt idx="0">
                    <c:v>0.70945988845975894</c:v>
                  </c:pt>
                  <c:pt idx="1">
                    <c:v>0.3785938897200179</c:v>
                  </c:pt>
                  <c:pt idx="2">
                    <c:v>0.23094010767585052</c:v>
                  </c:pt>
                  <c:pt idx="3">
                    <c:v>0.15275252316519414</c:v>
                  </c:pt>
                  <c:pt idx="4">
                    <c:v>5.77350269189634E-2</c:v>
                  </c:pt>
                  <c:pt idx="5">
                    <c:v>0.11547005383792475</c:v>
                  </c:pt>
                  <c:pt idx="6">
                    <c:v>0.2309401076758505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High Flow Figures'!$D$30:$D$36</c:f>
              <c:numCache>
                <c:formatCode>0.00</c:formatCode>
                <c:ptCount val="7"/>
                <c:pt idx="0">
                  <c:v>16.350000000000001</c:v>
                </c:pt>
                <c:pt idx="1">
                  <c:v>14.7</c:v>
                </c:pt>
                <c:pt idx="2">
                  <c:v>14.05</c:v>
                </c:pt>
                <c:pt idx="3">
                  <c:v>13.6</c:v>
                </c:pt>
                <c:pt idx="4">
                  <c:v>13.4</c:v>
                </c:pt>
                <c:pt idx="5">
                  <c:v>13.25</c:v>
                </c:pt>
                <c:pt idx="6">
                  <c:v>13.05</c:v>
                </c:pt>
              </c:numCache>
            </c:numRef>
          </c:xVal>
          <c:yVal>
            <c:numRef>
              <c:f>'High Flow Figures'!$C$30:$C$36</c:f>
              <c:numCache>
                <c:formatCode>General</c:formatCode>
                <c:ptCount val="7"/>
                <c:pt idx="0">
                  <c:v>1</c:v>
                </c:pt>
                <c:pt idx="1">
                  <c:v>12.7</c:v>
                </c:pt>
                <c:pt idx="2">
                  <c:v>25.4</c:v>
                </c:pt>
                <c:pt idx="3">
                  <c:v>38.1</c:v>
                </c:pt>
                <c:pt idx="4">
                  <c:v>50.8</c:v>
                </c:pt>
                <c:pt idx="5">
                  <c:v>63.5</c:v>
                </c:pt>
                <c:pt idx="6">
                  <c:v>76.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A7A6-1F4D-94F8-E6CF84CD06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3457024"/>
        <c:axId val="283458560"/>
      </c:scatterChart>
      <c:valAx>
        <c:axId val="283457024"/>
        <c:scaling>
          <c:orientation val="minMax"/>
          <c:max val="17"/>
          <c:min val="12"/>
        </c:scaling>
        <c:delete val="0"/>
        <c:axPos val="t"/>
        <c:numFmt formatCode="0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3458560"/>
        <c:crosses val="autoZero"/>
        <c:crossBetween val="midCat"/>
      </c:valAx>
      <c:valAx>
        <c:axId val="283458560"/>
        <c:scaling>
          <c:orientation val="maxMin"/>
          <c:max val="76.2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3457024"/>
        <c:crosses val="autoZero"/>
        <c:crossBetween val="midCat"/>
        <c:majorUnit val="12.7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6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600"/>
              <a:t>Temp Profile:</a:t>
            </a:r>
            <a:r>
              <a:rPr lang="en-US" sz="600" baseline="0"/>
              <a:t> High Flow</a:t>
            </a:r>
            <a:endParaRPr lang="en-US" sz="60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6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6.6580927384076991E-2"/>
          <c:y val="0.18266931200529068"/>
          <c:w val="0.8509931343076711"/>
          <c:h val="0.78849856366379401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High Flow Figures'!$J$29</c:f>
              <c:strCache>
                <c:ptCount val="1"/>
                <c:pt idx="0">
                  <c:v>Temperature C</c:v>
                </c:pt>
              </c:strCache>
            </c:strRef>
          </c:tx>
          <c:spPr>
            <a:ln w="12700" cap="rnd">
              <a:solidFill>
                <a:srgbClr val="C00000"/>
              </a:solidFill>
              <a:round/>
            </a:ln>
            <a:effectLst/>
          </c:spPr>
          <c:marker>
            <c:symbol val="circle"/>
            <c:size val="2"/>
            <c:spPr>
              <a:solidFill>
                <a:srgbClr val="C00000"/>
              </a:solidFill>
              <a:ln w="12700">
                <a:solidFill>
                  <a:srgbClr val="C00000"/>
                </a:solidFill>
                <a:prstDash val="sysDash"/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Medium Flow Profile Data'!$B$49:$B$55</c:f>
                <c:numCache>
                  <c:formatCode>General</c:formatCode>
                  <c:ptCount val="7"/>
                  <c:pt idx="0">
                    <c:v>0.57735026918962584</c:v>
                  </c:pt>
                  <c:pt idx="1">
                    <c:v>0.40414518843273833</c:v>
                  </c:pt>
                  <c:pt idx="2">
                    <c:v>0.20816659994661255</c:v>
                  </c:pt>
                  <c:pt idx="3">
                    <c:v>0.20816659994661352</c:v>
                  </c:pt>
                  <c:pt idx="4">
                    <c:v>0.25166114784235838</c:v>
                  </c:pt>
                  <c:pt idx="5">
                    <c:v>0.20000000000000018</c:v>
                  </c:pt>
                  <c:pt idx="6">
                    <c:v>0.10000000000000053</c:v>
                  </c:pt>
                </c:numCache>
              </c:numRef>
            </c:plus>
            <c:minus>
              <c:numRef>
                <c:f>'Medium Flow Profile Data'!$B$49:$B$55</c:f>
                <c:numCache>
                  <c:formatCode>General</c:formatCode>
                  <c:ptCount val="7"/>
                  <c:pt idx="0">
                    <c:v>0.57735026918962584</c:v>
                  </c:pt>
                  <c:pt idx="1">
                    <c:v>0.40414518843273833</c:v>
                  </c:pt>
                  <c:pt idx="2">
                    <c:v>0.20816659994661255</c:v>
                  </c:pt>
                  <c:pt idx="3">
                    <c:v>0.20816659994661352</c:v>
                  </c:pt>
                  <c:pt idx="4">
                    <c:v>0.25166114784235838</c:v>
                  </c:pt>
                  <c:pt idx="5">
                    <c:v>0.20000000000000018</c:v>
                  </c:pt>
                  <c:pt idx="6">
                    <c:v>0.1000000000000005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prstDash val="sysDot"/>
                <a:round/>
              </a:ln>
              <a:effectLst/>
            </c:spPr>
          </c:errBars>
          <c:xVal>
            <c:numRef>
              <c:f>'High Flow Figures'!$J$30:$J$36</c:f>
              <c:numCache>
                <c:formatCode>0.00</c:formatCode>
                <c:ptCount val="7"/>
                <c:pt idx="0">
                  <c:v>15.433333333333332</c:v>
                </c:pt>
                <c:pt idx="1">
                  <c:v>14.700000000000001</c:v>
                </c:pt>
                <c:pt idx="2">
                  <c:v>14.366666666666665</c:v>
                </c:pt>
                <c:pt idx="3">
                  <c:v>14.033333333333333</c:v>
                </c:pt>
                <c:pt idx="4">
                  <c:v>13.633333333333333</c:v>
                </c:pt>
                <c:pt idx="5">
                  <c:v>13.200000000000001</c:v>
                </c:pt>
                <c:pt idx="6">
                  <c:v>12.799999999999999</c:v>
                </c:pt>
              </c:numCache>
            </c:numRef>
          </c:xVal>
          <c:yVal>
            <c:numRef>
              <c:f>'High Flow Figures'!$I$30:$I$36</c:f>
              <c:numCache>
                <c:formatCode>General</c:formatCode>
                <c:ptCount val="7"/>
                <c:pt idx="0">
                  <c:v>1</c:v>
                </c:pt>
                <c:pt idx="1">
                  <c:v>12.7</c:v>
                </c:pt>
                <c:pt idx="2">
                  <c:v>25.4</c:v>
                </c:pt>
                <c:pt idx="3">
                  <c:v>38.1</c:v>
                </c:pt>
                <c:pt idx="4">
                  <c:v>50.8</c:v>
                </c:pt>
                <c:pt idx="5">
                  <c:v>63.5</c:v>
                </c:pt>
                <c:pt idx="6">
                  <c:v>76.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0930-7740-BB7B-2B12771684D6}"/>
            </c:ext>
          </c:extLst>
        </c:ser>
        <c:ser>
          <c:idx val="1"/>
          <c:order val="1"/>
          <c:tx>
            <c:strRef>
              <c:f>'High Flow Figures'!$J$19</c:f>
              <c:strCache>
                <c:ptCount val="1"/>
                <c:pt idx="0">
                  <c:v>Temperature C</c:v>
                </c:pt>
              </c:strCache>
            </c:strRef>
          </c:tx>
          <c:spPr>
            <a:ln w="12700" cap="rnd">
              <a:solidFill>
                <a:srgbClr val="C00000"/>
              </a:solidFill>
              <a:prstDash val="sysDash"/>
              <a:round/>
            </a:ln>
            <a:effectLst/>
          </c:spPr>
          <c:marker>
            <c:symbol val="circle"/>
            <c:size val="2"/>
            <c:spPr>
              <a:solidFill>
                <a:srgbClr val="C00000"/>
              </a:solidFill>
              <a:ln w="12700">
                <a:solidFill>
                  <a:srgbClr val="C00000"/>
                </a:solidFill>
                <a:prstDash val="sysDash"/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Medium Flow Profile Data'!$E$49:$E$55</c:f>
                <c:numCache>
                  <c:formatCode>General</c:formatCode>
                  <c:ptCount val="7"/>
                  <c:pt idx="0">
                    <c:v>0.70945988845975894</c:v>
                  </c:pt>
                  <c:pt idx="1">
                    <c:v>0.3785938897200179</c:v>
                  </c:pt>
                  <c:pt idx="2">
                    <c:v>0.23094010767585052</c:v>
                  </c:pt>
                  <c:pt idx="3">
                    <c:v>0.15275252316519414</c:v>
                  </c:pt>
                  <c:pt idx="4">
                    <c:v>5.77350269189634E-2</c:v>
                  </c:pt>
                  <c:pt idx="5">
                    <c:v>0.11547005383792475</c:v>
                  </c:pt>
                  <c:pt idx="6">
                    <c:v>0.23094010767585052</c:v>
                  </c:pt>
                </c:numCache>
              </c:numRef>
            </c:plus>
            <c:minus>
              <c:numRef>
                <c:f>'Medium Flow Profile Data'!$E$49:$E$55</c:f>
                <c:numCache>
                  <c:formatCode>General</c:formatCode>
                  <c:ptCount val="7"/>
                  <c:pt idx="0">
                    <c:v>0.70945988845975894</c:v>
                  </c:pt>
                  <c:pt idx="1">
                    <c:v>0.3785938897200179</c:v>
                  </c:pt>
                  <c:pt idx="2">
                    <c:v>0.23094010767585052</c:v>
                  </c:pt>
                  <c:pt idx="3">
                    <c:v>0.15275252316519414</c:v>
                  </c:pt>
                  <c:pt idx="4">
                    <c:v>5.77350269189634E-2</c:v>
                  </c:pt>
                  <c:pt idx="5">
                    <c:v>0.11547005383792475</c:v>
                  </c:pt>
                  <c:pt idx="6">
                    <c:v>0.2309401076758505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High Flow Figures'!$J$20:$J$26</c:f>
              <c:numCache>
                <c:formatCode>0.00</c:formatCode>
                <c:ptCount val="7"/>
                <c:pt idx="0">
                  <c:v>16.033333333333331</c:v>
                </c:pt>
                <c:pt idx="1">
                  <c:v>15.233333333333334</c:v>
                </c:pt>
                <c:pt idx="2">
                  <c:v>14.733333333333334</c:v>
                </c:pt>
                <c:pt idx="3">
                  <c:v>14.333333333333334</c:v>
                </c:pt>
                <c:pt idx="4">
                  <c:v>13.966666666666667</c:v>
                </c:pt>
                <c:pt idx="5">
                  <c:v>13.433333333333332</c:v>
                </c:pt>
                <c:pt idx="6">
                  <c:v>12.766666666666666</c:v>
                </c:pt>
              </c:numCache>
            </c:numRef>
          </c:xVal>
          <c:yVal>
            <c:numRef>
              <c:f>'High Flow Figures'!$I$20:$I$26</c:f>
              <c:numCache>
                <c:formatCode>General</c:formatCode>
                <c:ptCount val="7"/>
                <c:pt idx="0">
                  <c:v>1</c:v>
                </c:pt>
                <c:pt idx="1">
                  <c:v>12.7</c:v>
                </c:pt>
                <c:pt idx="2">
                  <c:v>25.4</c:v>
                </c:pt>
                <c:pt idx="3">
                  <c:v>38.1</c:v>
                </c:pt>
                <c:pt idx="4">
                  <c:v>50.8</c:v>
                </c:pt>
                <c:pt idx="5">
                  <c:v>63.5</c:v>
                </c:pt>
                <c:pt idx="6">
                  <c:v>76.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0930-7740-BB7B-2B12771684D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3481216"/>
        <c:axId val="283482752"/>
      </c:scatterChart>
      <c:valAx>
        <c:axId val="283481216"/>
        <c:scaling>
          <c:orientation val="minMax"/>
          <c:max val="17"/>
          <c:min val="12"/>
        </c:scaling>
        <c:delete val="0"/>
        <c:axPos val="t"/>
        <c:numFmt formatCode="0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3482752"/>
        <c:crosses val="autoZero"/>
        <c:crossBetween val="midCat"/>
      </c:valAx>
      <c:valAx>
        <c:axId val="283482752"/>
        <c:scaling>
          <c:orientation val="maxMin"/>
          <c:max val="76.2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3481216"/>
        <c:crosses val="autoZero"/>
        <c:crossBetween val="midCat"/>
        <c:majorUnit val="12.7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6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600"/>
              <a:t>Temp Profile:</a:t>
            </a:r>
            <a:r>
              <a:rPr lang="en-US" sz="600" baseline="0"/>
              <a:t> All Tubes</a:t>
            </a:r>
            <a:endParaRPr lang="en-US" sz="60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6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6.6580927384076991E-2"/>
          <c:y val="0.18266931200529068"/>
          <c:w val="0.8509931343076711"/>
          <c:h val="0.78849856366379401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High Flow Figures'!$S$19:$T$19</c:f>
              <c:strCache>
                <c:ptCount val="1"/>
                <c:pt idx="0">
                  <c:v>T</c:v>
                </c:pt>
              </c:strCache>
            </c:strRef>
          </c:tx>
          <c:spPr>
            <a:ln w="9525" cap="rnd">
              <a:solidFill>
                <a:srgbClr val="C00000"/>
              </a:solidFill>
              <a:prstDash val="sysDash"/>
              <a:round/>
            </a:ln>
            <a:effectLst/>
          </c:spPr>
          <c:marker>
            <c:symbol val="circle"/>
            <c:size val="2"/>
            <c:spPr>
              <a:solidFill>
                <a:srgbClr val="C00000"/>
              </a:solidFill>
              <a:ln w="9525">
                <a:solidFill>
                  <a:srgbClr val="C00000"/>
                </a:solidFill>
                <a:prstDash val="sysDash"/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High Flow Profile Data'!$N$49:$N$55</c:f>
                <c:numCache>
                  <c:formatCode>General</c:formatCode>
                  <c:ptCount val="7"/>
                  <c:pt idx="0">
                    <c:v>1.8330302779823369</c:v>
                  </c:pt>
                  <c:pt idx="1">
                    <c:v>0.92915732431775777</c:v>
                  </c:pt>
                  <c:pt idx="2">
                    <c:v>0.15275252316519414</c:v>
                  </c:pt>
                  <c:pt idx="3">
                    <c:v>0.15275252316519414</c:v>
                  </c:pt>
                  <c:pt idx="4">
                    <c:v>0.15275252316519508</c:v>
                  </c:pt>
                  <c:pt idx="5">
                    <c:v>0.25166114784235827</c:v>
                  </c:pt>
                  <c:pt idx="6">
                    <c:v>0.32145502536643233</c:v>
                  </c:pt>
                </c:numCache>
              </c:numRef>
            </c:plus>
            <c:minus>
              <c:numRef>
                <c:f>'High Flow Profile Data'!$N$49:$N$55</c:f>
                <c:numCache>
                  <c:formatCode>General</c:formatCode>
                  <c:ptCount val="7"/>
                  <c:pt idx="0">
                    <c:v>1.8330302779823369</c:v>
                  </c:pt>
                  <c:pt idx="1">
                    <c:v>0.92915732431775777</c:v>
                  </c:pt>
                  <c:pt idx="2">
                    <c:v>0.15275252316519414</c:v>
                  </c:pt>
                  <c:pt idx="3">
                    <c:v>0.15275252316519414</c:v>
                  </c:pt>
                  <c:pt idx="4">
                    <c:v>0.15275252316519508</c:v>
                  </c:pt>
                  <c:pt idx="5">
                    <c:v>0.25166114784235827</c:v>
                  </c:pt>
                  <c:pt idx="6">
                    <c:v>0.3214550253664323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prstDash val="sysDot"/>
                <a:round/>
              </a:ln>
              <a:effectLst/>
            </c:spPr>
          </c:errBars>
          <c:xVal>
            <c:numRef>
              <c:f>'High Flow Figures'!$S$21:$S$27</c:f>
              <c:numCache>
                <c:formatCode>0.00</c:formatCode>
                <c:ptCount val="7"/>
                <c:pt idx="0">
                  <c:v>16.844444444444445</c:v>
                </c:pt>
                <c:pt idx="1">
                  <c:v>15.177777777777777</c:v>
                </c:pt>
                <c:pt idx="2">
                  <c:v>14.233333333333334</c:v>
                </c:pt>
                <c:pt idx="3">
                  <c:v>13.855555555555554</c:v>
                </c:pt>
                <c:pt idx="4">
                  <c:v>13.611111111111112</c:v>
                </c:pt>
                <c:pt idx="5">
                  <c:v>13.299999999999999</c:v>
                </c:pt>
                <c:pt idx="6">
                  <c:v>12.955555555555554</c:v>
                </c:pt>
              </c:numCache>
            </c:numRef>
          </c:xVal>
          <c:yVal>
            <c:numRef>
              <c:f>'High Flow Figures'!$N$20:$N$26</c:f>
              <c:numCache>
                <c:formatCode>General</c:formatCode>
                <c:ptCount val="7"/>
                <c:pt idx="0">
                  <c:v>1</c:v>
                </c:pt>
                <c:pt idx="1">
                  <c:v>12.7</c:v>
                </c:pt>
                <c:pt idx="2">
                  <c:v>25.4</c:v>
                </c:pt>
                <c:pt idx="3">
                  <c:v>38.1</c:v>
                </c:pt>
                <c:pt idx="4">
                  <c:v>50.8</c:v>
                </c:pt>
                <c:pt idx="5">
                  <c:v>63.5</c:v>
                </c:pt>
                <c:pt idx="6">
                  <c:v>76.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342-F44A-8938-30D8E3A0FB03}"/>
            </c:ext>
          </c:extLst>
        </c:ser>
        <c:ser>
          <c:idx val="1"/>
          <c:order val="1"/>
          <c:tx>
            <c:strRef>
              <c:f>'High Flow Figures'!$S$29:$T$29</c:f>
              <c:strCache>
                <c:ptCount val="1"/>
                <c:pt idx="0">
                  <c:v>T</c:v>
                </c:pt>
              </c:strCache>
            </c:strRef>
          </c:tx>
          <c:spPr>
            <a:ln w="9525" cap="rnd">
              <a:solidFill>
                <a:srgbClr val="C00000"/>
              </a:solidFill>
              <a:round/>
            </a:ln>
            <a:effectLst/>
          </c:spPr>
          <c:marker>
            <c:symbol val="circle"/>
            <c:size val="2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High Flow Profile Data'!$Q$49:$Q$55</c:f>
                <c:numCache>
                  <c:formatCode>General</c:formatCode>
                  <c:ptCount val="7"/>
                  <c:pt idx="0">
                    <c:v>0.11547005383792475</c:v>
                  </c:pt>
                  <c:pt idx="1">
                    <c:v>2.1755839288168292E-15</c:v>
                  </c:pt>
                  <c:pt idx="2">
                    <c:v>5.7735026918962373E-2</c:v>
                  </c:pt>
                  <c:pt idx="3">
                    <c:v>5.7735026918962373E-2</c:v>
                  </c:pt>
                  <c:pt idx="4">
                    <c:v>0.11547005383792576</c:v>
                  </c:pt>
                  <c:pt idx="5">
                    <c:v>0.15275252316519491</c:v>
                  </c:pt>
                  <c:pt idx="6">
                    <c:v>0.20000000000000018</c:v>
                  </c:pt>
                </c:numCache>
              </c:numRef>
            </c:plus>
            <c:minus>
              <c:numRef>
                <c:f>'High Flow Profile Data'!$Q$49:$Q$55</c:f>
                <c:numCache>
                  <c:formatCode>General</c:formatCode>
                  <c:ptCount val="7"/>
                  <c:pt idx="0">
                    <c:v>0.11547005383792475</c:v>
                  </c:pt>
                  <c:pt idx="1">
                    <c:v>2.1755839288168292E-15</c:v>
                  </c:pt>
                  <c:pt idx="2">
                    <c:v>5.7735026918962373E-2</c:v>
                  </c:pt>
                  <c:pt idx="3">
                    <c:v>5.7735026918962373E-2</c:v>
                  </c:pt>
                  <c:pt idx="4">
                    <c:v>0.11547005383792576</c:v>
                  </c:pt>
                  <c:pt idx="5">
                    <c:v>0.15275252316519491</c:v>
                  </c:pt>
                  <c:pt idx="6">
                    <c:v>0.2000000000000001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High Flow Figures'!$S$31:$S$37</c:f>
              <c:numCache>
                <c:formatCode>0.00</c:formatCode>
                <c:ptCount val="7"/>
                <c:pt idx="0">
                  <c:v>16.238888888888891</c:v>
                </c:pt>
                <c:pt idx="1">
                  <c:v>14.566666666666668</c:v>
                </c:pt>
                <c:pt idx="2">
                  <c:v>14.083333333333334</c:v>
                </c:pt>
                <c:pt idx="3">
                  <c:v>13.722222222222221</c:v>
                </c:pt>
                <c:pt idx="4">
                  <c:v>13.455555555555556</c:v>
                </c:pt>
                <c:pt idx="5">
                  <c:v>13.205555555555556</c:v>
                </c:pt>
                <c:pt idx="6">
                  <c:v>12.916666666666666</c:v>
                </c:pt>
              </c:numCache>
            </c:numRef>
          </c:xVal>
          <c:yVal>
            <c:numRef>
              <c:f>'High Flow Figures'!$N$30:$N$36</c:f>
              <c:numCache>
                <c:formatCode>General</c:formatCode>
                <c:ptCount val="7"/>
                <c:pt idx="0">
                  <c:v>1</c:v>
                </c:pt>
                <c:pt idx="1">
                  <c:v>12.7</c:v>
                </c:pt>
                <c:pt idx="2">
                  <c:v>25.4</c:v>
                </c:pt>
                <c:pt idx="3">
                  <c:v>38.1</c:v>
                </c:pt>
                <c:pt idx="4">
                  <c:v>50.8</c:v>
                </c:pt>
                <c:pt idx="5">
                  <c:v>63.5</c:v>
                </c:pt>
                <c:pt idx="6">
                  <c:v>76.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D342-F44A-8938-30D8E3A0FB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3538176"/>
        <c:axId val="283539712"/>
      </c:scatterChart>
      <c:valAx>
        <c:axId val="283538176"/>
        <c:scaling>
          <c:orientation val="minMax"/>
          <c:max val="19"/>
          <c:min val="12"/>
        </c:scaling>
        <c:delete val="0"/>
        <c:axPos val="t"/>
        <c:numFmt formatCode="0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3539712"/>
        <c:crosses val="autoZero"/>
        <c:crossBetween val="midCat"/>
      </c:valAx>
      <c:valAx>
        <c:axId val="283539712"/>
        <c:scaling>
          <c:orientation val="maxMin"/>
          <c:max val="76.2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3538176"/>
        <c:crosses val="autoZero"/>
        <c:crossBetween val="midCat"/>
        <c:majorUnit val="12.7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7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700"/>
              <a:t>pH</a:t>
            </a:r>
            <a:r>
              <a:rPr lang="en-US" sz="700" baseline="0"/>
              <a:t> Profile: High Flow</a:t>
            </a:r>
            <a:endParaRPr lang="en-US" sz="700"/>
          </a:p>
        </c:rich>
      </c:tx>
      <c:layout>
        <c:manualLayout>
          <c:xMode val="edge"/>
          <c:yMode val="edge"/>
          <c:x val="0.17748501091191862"/>
          <c:y val="2.899122217182296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7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4362771442523753"/>
          <c:y val="0.17973379809737222"/>
          <c:w val="0.80416522479977892"/>
          <c:h val="0.79104291805421567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High Flow Figures'!$E$19</c:f>
              <c:strCache>
                <c:ptCount val="1"/>
                <c:pt idx="0">
                  <c:v>pH</c:v>
                </c:pt>
              </c:strCache>
            </c:strRef>
          </c:tx>
          <c:spPr>
            <a:ln w="12700" cap="rnd">
              <a:solidFill>
                <a:srgbClr val="FFC000"/>
              </a:solidFill>
              <a:prstDash val="sysDash"/>
              <a:round/>
            </a:ln>
            <a:effectLst/>
          </c:spPr>
          <c:marker>
            <c:symbol val="circle"/>
            <c:size val="2"/>
            <c:spPr>
              <a:solidFill>
                <a:srgbClr val="FFC000"/>
              </a:solidFill>
              <a:ln w="12700">
                <a:solidFill>
                  <a:srgbClr val="FFC000"/>
                </a:solidFill>
                <a:prstDash val="sysDash"/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Medium Flow Profile Data'!$F$49:$F$55</c:f>
                <c:numCache>
                  <c:formatCode>General</c:formatCode>
                  <c:ptCount val="7"/>
                  <c:pt idx="0">
                    <c:v>5.7735026918966474E-3</c:v>
                  </c:pt>
                  <c:pt idx="1">
                    <c:v>5.7735026918966474E-3</c:v>
                  </c:pt>
                  <c:pt idx="2">
                    <c:v>1.0000000000000231E-2</c:v>
                  </c:pt>
                  <c:pt idx="3">
                    <c:v>1.0000000000000231E-2</c:v>
                  </c:pt>
                  <c:pt idx="4">
                    <c:v>1.1547005383792781E-2</c:v>
                  </c:pt>
                  <c:pt idx="5">
                    <c:v>1.7320508075688915E-2</c:v>
                  </c:pt>
                  <c:pt idx="6">
                    <c:v>5.7735026918961348E-3</c:v>
                  </c:pt>
                </c:numCache>
              </c:numRef>
            </c:plus>
            <c:minus>
              <c:numRef>
                <c:f>'Medium Flow Profile Data'!$F$49:$F$55</c:f>
                <c:numCache>
                  <c:formatCode>General</c:formatCode>
                  <c:ptCount val="7"/>
                  <c:pt idx="0">
                    <c:v>5.7735026918966474E-3</c:v>
                  </c:pt>
                  <c:pt idx="1">
                    <c:v>5.7735026918966474E-3</c:v>
                  </c:pt>
                  <c:pt idx="2">
                    <c:v>1.0000000000000231E-2</c:v>
                  </c:pt>
                  <c:pt idx="3">
                    <c:v>1.0000000000000231E-2</c:v>
                  </c:pt>
                  <c:pt idx="4">
                    <c:v>1.1547005383792781E-2</c:v>
                  </c:pt>
                  <c:pt idx="5">
                    <c:v>1.7320508075688915E-2</c:v>
                  </c:pt>
                  <c:pt idx="6">
                    <c:v>5.7735026918961348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High Flow Figures'!$E$20:$E$26</c:f>
              <c:numCache>
                <c:formatCode>0.00</c:formatCode>
                <c:ptCount val="7"/>
                <c:pt idx="0">
                  <c:v>7.8866666666666667</c:v>
                </c:pt>
                <c:pt idx="1">
                  <c:v>7.91</c:v>
                </c:pt>
                <c:pt idx="2">
                  <c:v>7.916666666666667</c:v>
                </c:pt>
                <c:pt idx="3">
                  <c:v>7.913333333333334</c:v>
                </c:pt>
                <c:pt idx="4">
                  <c:v>7.91</c:v>
                </c:pt>
                <c:pt idx="5">
                  <c:v>7.913333333333334</c:v>
                </c:pt>
                <c:pt idx="6">
                  <c:v>7.913333333333334</c:v>
                </c:pt>
              </c:numCache>
            </c:numRef>
          </c:xVal>
          <c:yVal>
            <c:numRef>
              <c:f>'High Flow Figures'!$C$20:$C$26</c:f>
              <c:numCache>
                <c:formatCode>General</c:formatCode>
                <c:ptCount val="7"/>
                <c:pt idx="0">
                  <c:v>1</c:v>
                </c:pt>
                <c:pt idx="1">
                  <c:v>12.7</c:v>
                </c:pt>
                <c:pt idx="2">
                  <c:v>25.4</c:v>
                </c:pt>
                <c:pt idx="3">
                  <c:v>38.1</c:v>
                </c:pt>
                <c:pt idx="4">
                  <c:v>50.8</c:v>
                </c:pt>
                <c:pt idx="5">
                  <c:v>63.5</c:v>
                </c:pt>
                <c:pt idx="6">
                  <c:v>76.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C974-E54E-9983-07916CF0B900}"/>
            </c:ext>
          </c:extLst>
        </c:ser>
        <c:ser>
          <c:idx val="1"/>
          <c:order val="1"/>
          <c:tx>
            <c:strRef>
              <c:f>'High Flow Figures'!$E$29</c:f>
              <c:strCache>
                <c:ptCount val="1"/>
                <c:pt idx="0">
                  <c:v>pH</c:v>
                </c:pt>
              </c:strCache>
            </c:strRef>
          </c:tx>
          <c:spPr>
            <a:ln w="12700" cap="rnd">
              <a:solidFill>
                <a:srgbClr val="FFC000"/>
              </a:solidFill>
              <a:round/>
            </a:ln>
            <a:effectLst/>
          </c:spPr>
          <c:marker>
            <c:symbol val="circle"/>
            <c:size val="2"/>
            <c:spPr>
              <a:solidFill>
                <a:srgbClr val="FFC000"/>
              </a:solidFill>
              <a:ln w="3175">
                <a:solidFill>
                  <a:srgbClr val="FFC000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Medium Flow Profile Data'!$F$49:$F$55</c:f>
                <c:numCache>
                  <c:formatCode>General</c:formatCode>
                  <c:ptCount val="7"/>
                  <c:pt idx="0">
                    <c:v>5.7735026918966474E-3</c:v>
                  </c:pt>
                  <c:pt idx="1">
                    <c:v>5.7735026918966474E-3</c:v>
                  </c:pt>
                  <c:pt idx="2">
                    <c:v>1.0000000000000231E-2</c:v>
                  </c:pt>
                  <c:pt idx="3">
                    <c:v>1.0000000000000231E-2</c:v>
                  </c:pt>
                  <c:pt idx="4">
                    <c:v>1.1547005383792781E-2</c:v>
                  </c:pt>
                  <c:pt idx="5">
                    <c:v>1.7320508075688915E-2</c:v>
                  </c:pt>
                  <c:pt idx="6">
                    <c:v>5.7735026918961348E-3</c:v>
                  </c:pt>
                </c:numCache>
              </c:numRef>
            </c:plus>
            <c:minus>
              <c:numRef>
                <c:f>'Medium Flow Profile Data'!$F$49:$F$55</c:f>
                <c:numCache>
                  <c:formatCode>General</c:formatCode>
                  <c:ptCount val="7"/>
                  <c:pt idx="0">
                    <c:v>5.7735026918966474E-3</c:v>
                  </c:pt>
                  <c:pt idx="1">
                    <c:v>5.7735026918966474E-3</c:v>
                  </c:pt>
                  <c:pt idx="2">
                    <c:v>1.0000000000000231E-2</c:v>
                  </c:pt>
                  <c:pt idx="3">
                    <c:v>1.0000000000000231E-2</c:v>
                  </c:pt>
                  <c:pt idx="4">
                    <c:v>1.1547005383792781E-2</c:v>
                  </c:pt>
                  <c:pt idx="5">
                    <c:v>1.7320508075688915E-2</c:v>
                  </c:pt>
                  <c:pt idx="6">
                    <c:v>5.7735026918961348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High Flow Figures'!$E$30:$E$36</c:f>
              <c:numCache>
                <c:formatCode>0.00</c:formatCode>
                <c:ptCount val="7"/>
                <c:pt idx="0">
                  <c:v>7.87</c:v>
                </c:pt>
                <c:pt idx="1">
                  <c:v>7.9049999999999994</c:v>
                </c:pt>
                <c:pt idx="2">
                  <c:v>7.91</c:v>
                </c:pt>
                <c:pt idx="3">
                  <c:v>7.915</c:v>
                </c:pt>
                <c:pt idx="4">
                  <c:v>7.92</c:v>
                </c:pt>
                <c:pt idx="5">
                  <c:v>7.915</c:v>
                </c:pt>
                <c:pt idx="6">
                  <c:v>7.93</c:v>
                </c:pt>
              </c:numCache>
            </c:numRef>
          </c:xVal>
          <c:yVal>
            <c:numRef>
              <c:f>'High Flow Figures'!$C$30:$C$36</c:f>
              <c:numCache>
                <c:formatCode>General</c:formatCode>
                <c:ptCount val="7"/>
                <c:pt idx="0">
                  <c:v>1</c:v>
                </c:pt>
                <c:pt idx="1">
                  <c:v>12.7</c:v>
                </c:pt>
                <c:pt idx="2">
                  <c:v>25.4</c:v>
                </c:pt>
                <c:pt idx="3">
                  <c:v>38.1</c:v>
                </c:pt>
                <c:pt idx="4">
                  <c:v>50.8</c:v>
                </c:pt>
                <c:pt idx="5">
                  <c:v>63.5</c:v>
                </c:pt>
                <c:pt idx="6">
                  <c:v>76.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C974-E54E-9983-07916CF0B9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3648384"/>
        <c:axId val="283649920"/>
      </c:scatterChart>
      <c:valAx>
        <c:axId val="283648384"/>
        <c:scaling>
          <c:orientation val="minMax"/>
          <c:max val="8"/>
          <c:min val="7.5"/>
        </c:scaling>
        <c:delete val="0"/>
        <c:axPos val="t"/>
        <c:numFmt formatCode="0.0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3649920"/>
        <c:crosses val="autoZero"/>
        <c:crossBetween val="midCat"/>
        <c:majorUnit val="0.5"/>
      </c:valAx>
      <c:valAx>
        <c:axId val="283649920"/>
        <c:scaling>
          <c:orientation val="maxMin"/>
          <c:max val="76.2"/>
          <c:min val="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3648384"/>
        <c:crosses val="autoZero"/>
        <c:crossBetween val="midCat"/>
        <c:majorUnit val="12.7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7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700"/>
              <a:t>pH</a:t>
            </a:r>
            <a:r>
              <a:rPr lang="en-US" sz="700" baseline="0"/>
              <a:t> Profile: High Flow</a:t>
            </a:r>
            <a:endParaRPr lang="en-US" sz="700"/>
          </a:p>
        </c:rich>
      </c:tx>
      <c:layout>
        <c:manualLayout>
          <c:xMode val="edge"/>
          <c:yMode val="edge"/>
          <c:x val="0.17748501091191862"/>
          <c:y val="2.899122217182296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7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4362771442523753"/>
          <c:y val="0.17973379809737222"/>
          <c:w val="0.80416522479977892"/>
          <c:h val="0.79104291805421567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High Flow Figures'!$K$19</c:f>
              <c:strCache>
                <c:ptCount val="1"/>
                <c:pt idx="0">
                  <c:v>pH</c:v>
                </c:pt>
              </c:strCache>
            </c:strRef>
          </c:tx>
          <c:spPr>
            <a:ln w="12700" cap="rnd">
              <a:solidFill>
                <a:srgbClr val="FFC000"/>
              </a:solidFill>
              <a:prstDash val="sysDash"/>
              <a:round/>
            </a:ln>
            <a:effectLst/>
          </c:spPr>
          <c:marker>
            <c:symbol val="circle"/>
            <c:size val="2"/>
            <c:spPr>
              <a:solidFill>
                <a:srgbClr val="FFC000"/>
              </a:solidFill>
              <a:ln w="12700">
                <a:solidFill>
                  <a:srgbClr val="FFC000"/>
                </a:solidFill>
                <a:prstDash val="sysDash"/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Medium Flow Profile Data'!$F$49:$F$55</c:f>
                <c:numCache>
                  <c:formatCode>General</c:formatCode>
                  <c:ptCount val="7"/>
                  <c:pt idx="0">
                    <c:v>5.7735026918966474E-3</c:v>
                  </c:pt>
                  <c:pt idx="1">
                    <c:v>5.7735026918966474E-3</c:v>
                  </c:pt>
                  <c:pt idx="2">
                    <c:v>1.0000000000000231E-2</c:v>
                  </c:pt>
                  <c:pt idx="3">
                    <c:v>1.0000000000000231E-2</c:v>
                  </c:pt>
                  <c:pt idx="4">
                    <c:v>1.1547005383792781E-2</c:v>
                  </c:pt>
                  <c:pt idx="5">
                    <c:v>1.7320508075688915E-2</c:v>
                  </c:pt>
                  <c:pt idx="6">
                    <c:v>5.7735026918961348E-3</c:v>
                  </c:pt>
                </c:numCache>
              </c:numRef>
            </c:plus>
            <c:minus>
              <c:numRef>
                <c:f>'Medium Flow Profile Data'!$F$49:$F$55</c:f>
                <c:numCache>
                  <c:formatCode>General</c:formatCode>
                  <c:ptCount val="7"/>
                  <c:pt idx="0">
                    <c:v>5.7735026918966474E-3</c:v>
                  </c:pt>
                  <c:pt idx="1">
                    <c:v>5.7735026918966474E-3</c:v>
                  </c:pt>
                  <c:pt idx="2">
                    <c:v>1.0000000000000231E-2</c:v>
                  </c:pt>
                  <c:pt idx="3">
                    <c:v>1.0000000000000231E-2</c:v>
                  </c:pt>
                  <c:pt idx="4">
                    <c:v>1.1547005383792781E-2</c:v>
                  </c:pt>
                  <c:pt idx="5">
                    <c:v>1.7320508075688915E-2</c:v>
                  </c:pt>
                  <c:pt idx="6">
                    <c:v>5.7735026918961348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High Flow Figures'!$K$20:$K$26</c:f>
              <c:numCache>
                <c:formatCode>0.00</c:formatCode>
                <c:ptCount val="7"/>
                <c:pt idx="0">
                  <c:v>7.830000000000001</c:v>
                </c:pt>
                <c:pt idx="1">
                  <c:v>7.8566666666666665</c:v>
                </c:pt>
                <c:pt idx="2">
                  <c:v>7.873333333333334</c:v>
                </c:pt>
                <c:pt idx="3">
                  <c:v>7.88</c:v>
                </c:pt>
                <c:pt idx="4">
                  <c:v>7.8833333333333329</c:v>
                </c:pt>
                <c:pt idx="5">
                  <c:v>7.8900000000000006</c:v>
                </c:pt>
                <c:pt idx="6">
                  <c:v>7.8933333333333335</c:v>
                </c:pt>
              </c:numCache>
            </c:numRef>
          </c:xVal>
          <c:yVal>
            <c:numRef>
              <c:f>'High Flow Figures'!$I$20:$I$26</c:f>
              <c:numCache>
                <c:formatCode>General</c:formatCode>
                <c:ptCount val="7"/>
                <c:pt idx="0">
                  <c:v>1</c:v>
                </c:pt>
                <c:pt idx="1">
                  <c:v>12.7</c:v>
                </c:pt>
                <c:pt idx="2">
                  <c:v>25.4</c:v>
                </c:pt>
                <c:pt idx="3">
                  <c:v>38.1</c:v>
                </c:pt>
                <c:pt idx="4">
                  <c:v>50.8</c:v>
                </c:pt>
                <c:pt idx="5">
                  <c:v>63.5</c:v>
                </c:pt>
                <c:pt idx="6">
                  <c:v>76.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694D-774B-BD72-692884B49552}"/>
            </c:ext>
          </c:extLst>
        </c:ser>
        <c:ser>
          <c:idx val="1"/>
          <c:order val="1"/>
          <c:tx>
            <c:strRef>
              <c:f>'High Flow Figures'!$K$29</c:f>
              <c:strCache>
                <c:ptCount val="1"/>
                <c:pt idx="0">
                  <c:v>pH</c:v>
                </c:pt>
              </c:strCache>
            </c:strRef>
          </c:tx>
          <c:spPr>
            <a:ln w="12700" cap="rnd">
              <a:solidFill>
                <a:srgbClr val="FFC000"/>
              </a:solidFill>
              <a:round/>
            </a:ln>
            <a:effectLst/>
          </c:spPr>
          <c:marker>
            <c:symbol val="circle"/>
            <c:size val="2"/>
            <c:spPr>
              <a:solidFill>
                <a:srgbClr val="FFC000"/>
              </a:solidFill>
              <a:ln w="12700">
                <a:solidFill>
                  <a:srgbClr val="FFC000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Medium Flow Profile Data'!$F$49:$F$55</c:f>
                <c:numCache>
                  <c:formatCode>General</c:formatCode>
                  <c:ptCount val="7"/>
                  <c:pt idx="0">
                    <c:v>5.7735026918966474E-3</c:v>
                  </c:pt>
                  <c:pt idx="1">
                    <c:v>5.7735026918966474E-3</c:v>
                  </c:pt>
                  <c:pt idx="2">
                    <c:v>1.0000000000000231E-2</c:v>
                  </c:pt>
                  <c:pt idx="3">
                    <c:v>1.0000000000000231E-2</c:v>
                  </c:pt>
                  <c:pt idx="4">
                    <c:v>1.1547005383792781E-2</c:v>
                  </c:pt>
                  <c:pt idx="5">
                    <c:v>1.7320508075688915E-2</c:v>
                  </c:pt>
                  <c:pt idx="6">
                    <c:v>5.7735026918961348E-3</c:v>
                  </c:pt>
                </c:numCache>
              </c:numRef>
            </c:plus>
            <c:minus>
              <c:numRef>
                <c:f>'Medium Flow Profile Data'!$F$49:$F$55</c:f>
                <c:numCache>
                  <c:formatCode>General</c:formatCode>
                  <c:ptCount val="7"/>
                  <c:pt idx="0">
                    <c:v>5.7735026918966474E-3</c:v>
                  </c:pt>
                  <c:pt idx="1">
                    <c:v>5.7735026918966474E-3</c:v>
                  </c:pt>
                  <c:pt idx="2">
                    <c:v>1.0000000000000231E-2</c:v>
                  </c:pt>
                  <c:pt idx="3">
                    <c:v>1.0000000000000231E-2</c:v>
                  </c:pt>
                  <c:pt idx="4">
                    <c:v>1.1547005383792781E-2</c:v>
                  </c:pt>
                  <c:pt idx="5">
                    <c:v>1.7320508075688915E-2</c:v>
                  </c:pt>
                  <c:pt idx="6">
                    <c:v>5.7735026918961348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High Flow Figures'!$K$30:$K$36</c:f>
              <c:numCache>
                <c:formatCode>0.00</c:formatCode>
                <c:ptCount val="7"/>
                <c:pt idx="0">
                  <c:v>7.8866666666666667</c:v>
                </c:pt>
                <c:pt idx="1">
                  <c:v>7.9033333333333333</c:v>
                </c:pt>
                <c:pt idx="2">
                  <c:v>7.9033333333333333</c:v>
                </c:pt>
                <c:pt idx="3">
                  <c:v>7.9066666666666663</c:v>
                </c:pt>
                <c:pt idx="4">
                  <c:v>7.9066666666666663</c:v>
                </c:pt>
                <c:pt idx="5">
                  <c:v>7.9099999999999993</c:v>
                </c:pt>
                <c:pt idx="6">
                  <c:v>7.913333333333334</c:v>
                </c:pt>
              </c:numCache>
            </c:numRef>
          </c:xVal>
          <c:yVal>
            <c:numRef>
              <c:f>'High Flow Figures'!$I$30:$I$36</c:f>
              <c:numCache>
                <c:formatCode>General</c:formatCode>
                <c:ptCount val="7"/>
                <c:pt idx="0">
                  <c:v>1</c:v>
                </c:pt>
                <c:pt idx="1">
                  <c:v>12.7</c:v>
                </c:pt>
                <c:pt idx="2">
                  <c:v>25.4</c:v>
                </c:pt>
                <c:pt idx="3">
                  <c:v>38.1</c:v>
                </c:pt>
                <c:pt idx="4">
                  <c:v>50.8</c:v>
                </c:pt>
                <c:pt idx="5">
                  <c:v>63.5</c:v>
                </c:pt>
                <c:pt idx="6">
                  <c:v>76.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694D-774B-BD72-692884B4955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3713536"/>
        <c:axId val="283715072"/>
      </c:scatterChart>
      <c:valAx>
        <c:axId val="283713536"/>
        <c:scaling>
          <c:orientation val="minMax"/>
          <c:max val="8"/>
          <c:min val="7.5"/>
        </c:scaling>
        <c:delete val="0"/>
        <c:axPos val="t"/>
        <c:numFmt formatCode="0.0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3715072"/>
        <c:crosses val="autoZero"/>
        <c:crossBetween val="midCat"/>
        <c:majorUnit val="0.5"/>
      </c:valAx>
      <c:valAx>
        <c:axId val="283715072"/>
        <c:scaling>
          <c:orientation val="maxMin"/>
          <c:max val="76.2"/>
          <c:min val="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3713536"/>
        <c:crosses val="autoZero"/>
        <c:crossBetween val="midCat"/>
        <c:majorUnit val="12.7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7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700"/>
              <a:t>% DO Profile:</a:t>
            </a:r>
            <a:r>
              <a:rPr lang="en-US" sz="700" baseline="0"/>
              <a:t> Low Flow</a:t>
            </a:r>
            <a:endParaRPr lang="en-US" sz="70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7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8.5553149606299214E-2"/>
          <c:y val="0.1808985641500695"/>
          <c:w val="0.86766907261592285"/>
          <c:h val="0.78972940147187487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Low Flow Figures'!$K$15</c:f>
              <c:strCache>
                <c:ptCount val="1"/>
                <c:pt idx="0">
                  <c:v>DO</c:v>
                </c:pt>
              </c:strCache>
            </c:strRef>
          </c:tx>
          <c:spPr>
            <a:ln w="12700" cap="rnd">
              <a:solidFill>
                <a:schemeClr val="accent1"/>
              </a:solidFill>
              <a:prstDash val="sysDash"/>
              <a:round/>
            </a:ln>
            <a:effectLst/>
          </c:spPr>
          <c:marker>
            <c:symbol val="circle"/>
            <c:size val="2"/>
            <c:spPr>
              <a:solidFill>
                <a:schemeClr val="accent1"/>
              </a:solidFill>
              <a:ln w="12700">
                <a:solidFill>
                  <a:schemeClr val="accent1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Low Flow Profile Data'!$D$49:$D$55</c:f>
                <c:numCache>
                  <c:formatCode>General</c:formatCode>
                  <c:ptCount val="7"/>
                  <c:pt idx="0">
                    <c:v>3.5679125549822546</c:v>
                  </c:pt>
                  <c:pt idx="1">
                    <c:v>1.7953644012660255</c:v>
                  </c:pt>
                  <c:pt idx="2">
                    <c:v>0.95393920141694877</c:v>
                  </c:pt>
                  <c:pt idx="3">
                    <c:v>0.55075705472861158</c:v>
                  </c:pt>
                  <c:pt idx="4">
                    <c:v>0.23094010767584539</c:v>
                  </c:pt>
                  <c:pt idx="5">
                    <c:v>0.15275252316519375</c:v>
                  </c:pt>
                  <c:pt idx="6">
                    <c:v>5.7735026918959292E-2</c:v>
                  </c:pt>
                </c:numCache>
              </c:numRef>
            </c:plus>
            <c:minus>
              <c:numRef>
                <c:f>'Low Flow Profile Data'!$D$49:$D$55</c:f>
                <c:numCache>
                  <c:formatCode>General</c:formatCode>
                  <c:ptCount val="7"/>
                  <c:pt idx="0">
                    <c:v>3.5679125549822546</c:v>
                  </c:pt>
                  <c:pt idx="1">
                    <c:v>1.7953644012660255</c:v>
                  </c:pt>
                  <c:pt idx="2">
                    <c:v>0.95393920141694877</c:v>
                  </c:pt>
                  <c:pt idx="3">
                    <c:v>0.55075705472861158</c:v>
                  </c:pt>
                  <c:pt idx="4">
                    <c:v>0.23094010767584539</c:v>
                  </c:pt>
                  <c:pt idx="5">
                    <c:v>0.15275252316519375</c:v>
                  </c:pt>
                  <c:pt idx="6">
                    <c:v>5.773502691895929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Low Flow Figures'!$K$16:$K$23</c:f>
              <c:numCache>
                <c:formatCode>0.00</c:formatCode>
                <c:ptCount val="8"/>
                <c:pt idx="0">
                  <c:v>98.5</c:v>
                </c:pt>
                <c:pt idx="1">
                  <c:v>100.56666666666666</c:v>
                </c:pt>
                <c:pt idx="2">
                  <c:v>101.3</c:v>
                </c:pt>
                <c:pt idx="3">
                  <c:v>101.36666666666667</c:v>
                </c:pt>
                <c:pt idx="4">
                  <c:v>101.33333333333333</c:v>
                </c:pt>
                <c:pt idx="5">
                  <c:v>101.13333333333333</c:v>
                </c:pt>
                <c:pt idx="6">
                  <c:v>100.93333333333334</c:v>
                </c:pt>
              </c:numCache>
            </c:numRef>
          </c:xVal>
          <c:yVal>
            <c:numRef>
              <c:f>'Low Flow Figures'!$H$16:$H$23</c:f>
              <c:numCache>
                <c:formatCode>General</c:formatCode>
                <c:ptCount val="8"/>
                <c:pt idx="0">
                  <c:v>1</c:v>
                </c:pt>
                <c:pt idx="1">
                  <c:v>12.7</c:v>
                </c:pt>
                <c:pt idx="2">
                  <c:v>25.4</c:v>
                </c:pt>
                <c:pt idx="3">
                  <c:v>38.1</c:v>
                </c:pt>
                <c:pt idx="4">
                  <c:v>50.8</c:v>
                </c:pt>
                <c:pt idx="5">
                  <c:v>63.5</c:v>
                </c:pt>
                <c:pt idx="6">
                  <c:v>76.2</c:v>
                </c:pt>
                <c:pt idx="7">
                  <c:v>87.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EAB7-D143-91A8-CF19DAD4F9CC}"/>
            </c:ext>
          </c:extLst>
        </c:ser>
        <c:ser>
          <c:idx val="1"/>
          <c:order val="1"/>
          <c:tx>
            <c:strRef>
              <c:f>'Low Flow Figures'!$K$25</c:f>
              <c:strCache>
                <c:ptCount val="1"/>
                <c:pt idx="0">
                  <c:v>DO</c:v>
                </c:pt>
              </c:strCache>
            </c:strRef>
          </c:tx>
          <c:spPr>
            <a:ln w="1270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2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Low Flow Figures'!$K$26:$K$32</c:f>
              <c:numCache>
                <c:formatCode>0.00</c:formatCode>
                <c:ptCount val="7"/>
                <c:pt idx="0">
                  <c:v>101.26666666666665</c:v>
                </c:pt>
                <c:pt idx="1">
                  <c:v>100.83333333333333</c:v>
                </c:pt>
                <c:pt idx="2">
                  <c:v>101.36666666666667</c:v>
                </c:pt>
                <c:pt idx="3">
                  <c:v>101.46666666666665</c:v>
                </c:pt>
                <c:pt idx="4">
                  <c:v>101.43333333333334</c:v>
                </c:pt>
                <c:pt idx="5">
                  <c:v>101.13333333333333</c:v>
                </c:pt>
                <c:pt idx="6">
                  <c:v>100.93333333333334</c:v>
                </c:pt>
              </c:numCache>
            </c:numRef>
          </c:xVal>
          <c:yVal>
            <c:numRef>
              <c:f>'Low Flow Figures'!$H$26:$H$32</c:f>
              <c:numCache>
                <c:formatCode>General</c:formatCode>
                <c:ptCount val="7"/>
                <c:pt idx="0">
                  <c:v>1</c:v>
                </c:pt>
                <c:pt idx="1">
                  <c:v>12.7</c:v>
                </c:pt>
                <c:pt idx="2">
                  <c:v>25.4</c:v>
                </c:pt>
                <c:pt idx="3">
                  <c:v>38.1</c:v>
                </c:pt>
                <c:pt idx="4">
                  <c:v>50.8</c:v>
                </c:pt>
                <c:pt idx="5">
                  <c:v>63.5</c:v>
                </c:pt>
                <c:pt idx="6">
                  <c:v>76.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EAB7-D143-91A8-CF19DAD4F9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1289856"/>
        <c:axId val="281291776"/>
      </c:scatterChart>
      <c:valAx>
        <c:axId val="281289856"/>
        <c:scaling>
          <c:orientation val="minMax"/>
          <c:max val="105"/>
          <c:min val="95"/>
        </c:scaling>
        <c:delete val="0"/>
        <c:axPos val="t"/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1291776"/>
        <c:crosses val="autoZero"/>
        <c:crossBetween val="midCat"/>
      </c:valAx>
      <c:valAx>
        <c:axId val="281291776"/>
        <c:scaling>
          <c:orientation val="maxMin"/>
          <c:max val="88.9"/>
          <c:min val="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1289856"/>
        <c:crosses val="autoZero"/>
        <c:crossBetween val="midCat"/>
        <c:majorUnit val="12.7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7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700"/>
              <a:t>pH</a:t>
            </a:r>
            <a:r>
              <a:rPr lang="en-US" sz="700" baseline="0"/>
              <a:t> Profile: High Flow</a:t>
            </a:r>
            <a:endParaRPr lang="en-US" sz="700"/>
          </a:p>
        </c:rich>
      </c:tx>
      <c:layout>
        <c:manualLayout>
          <c:xMode val="edge"/>
          <c:yMode val="edge"/>
          <c:x val="0.17748501091191862"/>
          <c:y val="2.899122217182296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7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4362771442523753"/>
          <c:y val="0.17973379809737222"/>
          <c:w val="0.80416522479977892"/>
          <c:h val="0.79104291805421567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High Flow Figures'!$P$19</c:f>
              <c:strCache>
                <c:ptCount val="1"/>
                <c:pt idx="0">
                  <c:v>pH</c:v>
                </c:pt>
              </c:strCache>
            </c:strRef>
          </c:tx>
          <c:spPr>
            <a:ln w="9525" cap="rnd">
              <a:solidFill>
                <a:srgbClr val="FFC000"/>
              </a:solidFill>
              <a:prstDash val="sysDash"/>
              <a:round/>
            </a:ln>
            <a:effectLst/>
          </c:spPr>
          <c:marker>
            <c:symbol val="circle"/>
            <c:size val="2"/>
            <c:spPr>
              <a:solidFill>
                <a:srgbClr val="FFC000"/>
              </a:solidFill>
              <a:ln w="9525">
                <a:solidFill>
                  <a:srgbClr val="FFC000"/>
                </a:solidFill>
                <a:prstDash val="sysDash"/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High Flow Profile Data'!$O$49:$O$55</c:f>
                <c:numCache>
                  <c:formatCode>General</c:formatCode>
                  <c:ptCount val="7"/>
                  <c:pt idx="0">
                    <c:v>2.6457513110645845E-2</c:v>
                  </c:pt>
                  <c:pt idx="1">
                    <c:v>2.6457513110645845E-2</c:v>
                  </c:pt>
                  <c:pt idx="2">
                    <c:v>4.0414518843273968E-2</c:v>
                  </c:pt>
                  <c:pt idx="3">
                    <c:v>4.0414518843273968E-2</c:v>
                  </c:pt>
                  <c:pt idx="4">
                    <c:v>3.2145502536643326E-2</c:v>
                  </c:pt>
                  <c:pt idx="5">
                    <c:v>3.0550504633039155E-2</c:v>
                  </c:pt>
                  <c:pt idx="6">
                    <c:v>2.88675134594817E-2</c:v>
                  </c:pt>
                </c:numCache>
              </c:numRef>
            </c:plus>
            <c:minus>
              <c:numRef>
                <c:f>'High Flow Profile Data'!$O$49:$O$55</c:f>
                <c:numCache>
                  <c:formatCode>General</c:formatCode>
                  <c:ptCount val="7"/>
                  <c:pt idx="0">
                    <c:v>2.6457513110645845E-2</c:v>
                  </c:pt>
                  <c:pt idx="1">
                    <c:v>2.6457513110645845E-2</c:v>
                  </c:pt>
                  <c:pt idx="2">
                    <c:v>4.0414518843273968E-2</c:v>
                  </c:pt>
                  <c:pt idx="3">
                    <c:v>4.0414518843273968E-2</c:v>
                  </c:pt>
                  <c:pt idx="4">
                    <c:v>3.2145502536643326E-2</c:v>
                  </c:pt>
                  <c:pt idx="5">
                    <c:v>3.0550504633039155E-2</c:v>
                  </c:pt>
                  <c:pt idx="6">
                    <c:v>2.8867513459481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High Flow Figures'!$P$20:$P$26</c:f>
              <c:numCache>
                <c:formatCode>0.00</c:formatCode>
                <c:ptCount val="7"/>
                <c:pt idx="0">
                  <c:v>7.8900000000000006</c:v>
                </c:pt>
                <c:pt idx="1">
                  <c:v>7.8900000000000006</c:v>
                </c:pt>
                <c:pt idx="2">
                  <c:v>7.8766666666666678</c:v>
                </c:pt>
                <c:pt idx="3">
                  <c:v>7.8766666666666678</c:v>
                </c:pt>
                <c:pt idx="4">
                  <c:v>7.8766666666666678</c:v>
                </c:pt>
                <c:pt idx="5">
                  <c:v>7.8733333333333322</c:v>
                </c:pt>
                <c:pt idx="6">
                  <c:v>7.8833333333333329</c:v>
                </c:pt>
              </c:numCache>
            </c:numRef>
          </c:xVal>
          <c:yVal>
            <c:numRef>
              <c:f>'High Flow Figures'!$N$20:$N$26</c:f>
              <c:numCache>
                <c:formatCode>General</c:formatCode>
                <c:ptCount val="7"/>
                <c:pt idx="0">
                  <c:v>1</c:v>
                </c:pt>
                <c:pt idx="1">
                  <c:v>12.7</c:v>
                </c:pt>
                <c:pt idx="2">
                  <c:v>25.4</c:v>
                </c:pt>
                <c:pt idx="3">
                  <c:v>38.1</c:v>
                </c:pt>
                <c:pt idx="4">
                  <c:v>50.8</c:v>
                </c:pt>
                <c:pt idx="5">
                  <c:v>63.5</c:v>
                </c:pt>
                <c:pt idx="6">
                  <c:v>76.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56B0-DB43-BB2F-38CFB0EE0741}"/>
            </c:ext>
          </c:extLst>
        </c:ser>
        <c:ser>
          <c:idx val="1"/>
          <c:order val="1"/>
          <c:tx>
            <c:strRef>
              <c:f>'High Flow Figures'!$P$29</c:f>
              <c:strCache>
                <c:ptCount val="1"/>
                <c:pt idx="0">
                  <c:v>pH</c:v>
                </c:pt>
              </c:strCache>
            </c:strRef>
          </c:tx>
          <c:spPr>
            <a:ln w="9525" cap="rnd">
              <a:solidFill>
                <a:srgbClr val="FFC000"/>
              </a:solidFill>
              <a:round/>
            </a:ln>
            <a:effectLst/>
          </c:spPr>
          <c:marker>
            <c:symbol val="circle"/>
            <c:size val="2"/>
            <c:spPr>
              <a:solidFill>
                <a:srgbClr val="FFC000"/>
              </a:solidFill>
              <a:ln w="9525">
                <a:solidFill>
                  <a:srgbClr val="FFC000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High Flow Profile Data'!$R$49:$R$55</c:f>
                <c:numCache>
                  <c:formatCode>General</c:formatCode>
                  <c:ptCount val="7"/>
                  <c:pt idx="0">
                    <c:v>1.5275252316519529E-2</c:v>
                  </c:pt>
                  <c:pt idx="1">
                    <c:v>1.1547005383792781E-2</c:v>
                  </c:pt>
                  <c:pt idx="2">
                    <c:v>1.0000000000000231E-2</c:v>
                  </c:pt>
                  <c:pt idx="3">
                    <c:v>5.7735026918966474E-3</c:v>
                  </c:pt>
                  <c:pt idx="4">
                    <c:v>5.7735026918966474E-3</c:v>
                  </c:pt>
                  <c:pt idx="5">
                    <c:v>5.7735026918966474E-3</c:v>
                  </c:pt>
                  <c:pt idx="6">
                    <c:v>5.7735026918966474E-3</c:v>
                  </c:pt>
                </c:numCache>
              </c:numRef>
            </c:plus>
            <c:minus>
              <c:numRef>
                <c:f>'High Flow Profile Data'!$R$49:$R$55</c:f>
                <c:numCache>
                  <c:formatCode>General</c:formatCode>
                  <c:ptCount val="7"/>
                  <c:pt idx="0">
                    <c:v>1.5275252316519529E-2</c:v>
                  </c:pt>
                  <c:pt idx="1">
                    <c:v>1.1547005383792781E-2</c:v>
                  </c:pt>
                  <c:pt idx="2">
                    <c:v>1.0000000000000231E-2</c:v>
                  </c:pt>
                  <c:pt idx="3">
                    <c:v>5.7735026918966474E-3</c:v>
                  </c:pt>
                  <c:pt idx="4">
                    <c:v>5.7735026918966474E-3</c:v>
                  </c:pt>
                  <c:pt idx="5">
                    <c:v>5.7735026918966474E-3</c:v>
                  </c:pt>
                  <c:pt idx="6">
                    <c:v>5.7735026918966474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High Flow Figures'!$P$30:$P$36</c:f>
              <c:numCache>
                <c:formatCode>0.00</c:formatCode>
                <c:ptCount val="7"/>
                <c:pt idx="0">
                  <c:v>7.8866666666666667</c:v>
                </c:pt>
                <c:pt idx="1">
                  <c:v>7.8933333333333335</c:v>
                </c:pt>
                <c:pt idx="2">
                  <c:v>7.8900000000000006</c:v>
                </c:pt>
                <c:pt idx="3">
                  <c:v>7.8933333333333335</c:v>
                </c:pt>
                <c:pt idx="4">
                  <c:v>7.8966666666666656</c:v>
                </c:pt>
                <c:pt idx="5">
                  <c:v>7.8966666666666656</c:v>
                </c:pt>
                <c:pt idx="6">
                  <c:v>7.8966666666666656</c:v>
                </c:pt>
              </c:numCache>
            </c:numRef>
          </c:xVal>
          <c:yVal>
            <c:numRef>
              <c:f>'High Flow Figures'!$N$30:$N$36</c:f>
              <c:numCache>
                <c:formatCode>General</c:formatCode>
                <c:ptCount val="7"/>
                <c:pt idx="0">
                  <c:v>1</c:v>
                </c:pt>
                <c:pt idx="1">
                  <c:v>12.7</c:v>
                </c:pt>
                <c:pt idx="2">
                  <c:v>25.4</c:v>
                </c:pt>
                <c:pt idx="3">
                  <c:v>38.1</c:v>
                </c:pt>
                <c:pt idx="4">
                  <c:v>50.8</c:v>
                </c:pt>
                <c:pt idx="5">
                  <c:v>63.5</c:v>
                </c:pt>
                <c:pt idx="6">
                  <c:v>76.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56B0-DB43-BB2F-38CFB0EE07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3741568"/>
        <c:axId val="283747456"/>
      </c:scatterChart>
      <c:valAx>
        <c:axId val="283741568"/>
        <c:scaling>
          <c:orientation val="minMax"/>
          <c:max val="8"/>
          <c:min val="7.5"/>
        </c:scaling>
        <c:delete val="0"/>
        <c:axPos val="t"/>
        <c:numFmt formatCode="0.0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3747456"/>
        <c:crosses val="autoZero"/>
        <c:crossBetween val="midCat"/>
        <c:majorUnit val="0.5"/>
      </c:valAx>
      <c:valAx>
        <c:axId val="283747456"/>
        <c:scaling>
          <c:orientation val="maxMin"/>
          <c:max val="76.2"/>
          <c:min val="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3741568"/>
        <c:crosses val="autoZero"/>
        <c:crossBetween val="midCat"/>
        <c:majorUnit val="12.7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7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700"/>
              <a:t>% DO Profile:</a:t>
            </a:r>
            <a:r>
              <a:rPr lang="en-US" sz="700" baseline="0"/>
              <a:t> High Flow</a:t>
            </a:r>
            <a:endParaRPr lang="en-US" sz="700"/>
          </a:p>
        </c:rich>
      </c:tx>
      <c:layout>
        <c:manualLayout>
          <c:xMode val="edge"/>
          <c:yMode val="edge"/>
          <c:x val="0.16970460296036183"/>
          <c:y val="1.442177210647582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7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8.5553149606299214E-2"/>
          <c:y val="0.1808985641500695"/>
          <c:w val="0.86766907261592285"/>
          <c:h val="0.78972940147187487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High Flow Figures'!$F$19</c:f>
              <c:strCache>
                <c:ptCount val="1"/>
                <c:pt idx="0">
                  <c:v>DO</c:v>
                </c:pt>
              </c:strCache>
            </c:strRef>
          </c:tx>
          <c:spPr>
            <a:ln w="12700" cap="rnd">
              <a:solidFill>
                <a:schemeClr val="accent1"/>
              </a:solidFill>
              <a:prstDash val="sysDash"/>
              <a:round/>
            </a:ln>
            <a:effectLst/>
          </c:spPr>
          <c:marker>
            <c:symbol val="circle"/>
            <c:size val="2"/>
            <c:spPr>
              <a:solidFill>
                <a:schemeClr val="accent1"/>
              </a:solidFill>
              <a:ln w="12700">
                <a:solidFill>
                  <a:schemeClr val="accent1"/>
                </a:solidFill>
                <a:prstDash val="sysDash"/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Medium Flow Profile Data'!$J$49:$J$55</c:f>
                <c:numCache>
                  <c:formatCode>General</c:formatCode>
                  <c:ptCount val="7"/>
                  <c:pt idx="0">
                    <c:v>3.0369941279714885</c:v>
                  </c:pt>
                  <c:pt idx="1">
                    <c:v>1.126942766958466</c:v>
                  </c:pt>
                  <c:pt idx="2">
                    <c:v>0.35118845842841884</c:v>
                  </c:pt>
                  <c:pt idx="3">
                    <c:v>0.2081665999466151</c:v>
                  </c:pt>
                  <c:pt idx="4">
                    <c:v>0.26457513110645747</c:v>
                  </c:pt>
                  <c:pt idx="5">
                    <c:v>0.20816659994661738</c:v>
                  </c:pt>
                  <c:pt idx="6">
                    <c:v>0.15275252316519994</c:v>
                  </c:pt>
                </c:numCache>
              </c:numRef>
            </c:plus>
            <c:minus>
              <c:numRef>
                <c:f>'Medium Flow Profile Data'!$J$49:$J$55</c:f>
                <c:numCache>
                  <c:formatCode>General</c:formatCode>
                  <c:ptCount val="7"/>
                  <c:pt idx="0">
                    <c:v>3.0369941279714885</c:v>
                  </c:pt>
                  <c:pt idx="1">
                    <c:v>1.126942766958466</c:v>
                  </c:pt>
                  <c:pt idx="2">
                    <c:v>0.35118845842841884</c:v>
                  </c:pt>
                  <c:pt idx="3">
                    <c:v>0.2081665999466151</c:v>
                  </c:pt>
                  <c:pt idx="4">
                    <c:v>0.26457513110645747</c:v>
                  </c:pt>
                  <c:pt idx="5">
                    <c:v>0.20816659994661738</c:v>
                  </c:pt>
                  <c:pt idx="6">
                    <c:v>0.1527525231651999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prstDash val="sysDot"/>
                <a:round/>
              </a:ln>
              <a:effectLst/>
            </c:spPr>
          </c:errBars>
          <c:xVal>
            <c:numRef>
              <c:f>'High Flow Figures'!$F$20:$F$26</c:f>
              <c:numCache>
                <c:formatCode>0.00</c:formatCode>
                <c:ptCount val="7"/>
                <c:pt idx="0">
                  <c:v>99.033333333333346</c:v>
                </c:pt>
                <c:pt idx="1">
                  <c:v>98.166666666666671</c:v>
                </c:pt>
                <c:pt idx="2">
                  <c:v>99.366666666666674</c:v>
                </c:pt>
                <c:pt idx="3">
                  <c:v>99.5</c:v>
                </c:pt>
                <c:pt idx="4">
                  <c:v>99.433333333333323</c:v>
                </c:pt>
                <c:pt idx="5">
                  <c:v>98.8</c:v>
                </c:pt>
                <c:pt idx="6">
                  <c:v>98.7</c:v>
                </c:pt>
              </c:numCache>
            </c:numRef>
          </c:xVal>
          <c:yVal>
            <c:numRef>
              <c:f>'High Flow Figures'!$C$20:$C$26</c:f>
              <c:numCache>
                <c:formatCode>General</c:formatCode>
                <c:ptCount val="7"/>
                <c:pt idx="0">
                  <c:v>1</c:v>
                </c:pt>
                <c:pt idx="1">
                  <c:v>12.7</c:v>
                </c:pt>
                <c:pt idx="2">
                  <c:v>25.4</c:v>
                </c:pt>
                <c:pt idx="3">
                  <c:v>38.1</c:v>
                </c:pt>
                <c:pt idx="4">
                  <c:v>50.8</c:v>
                </c:pt>
                <c:pt idx="5">
                  <c:v>63.5</c:v>
                </c:pt>
                <c:pt idx="6">
                  <c:v>76.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2D9F-2B43-B2E3-4B77375E66B5}"/>
            </c:ext>
          </c:extLst>
        </c:ser>
        <c:ser>
          <c:idx val="1"/>
          <c:order val="1"/>
          <c:tx>
            <c:strRef>
              <c:f>'High Flow Figures'!$F$29</c:f>
              <c:strCache>
                <c:ptCount val="1"/>
                <c:pt idx="0">
                  <c:v>DO</c:v>
                </c:pt>
              </c:strCache>
            </c:strRef>
          </c:tx>
          <c:spPr>
            <a:ln w="12700" cap="rnd">
              <a:solidFill>
                <a:srgbClr val="5B9BD5"/>
              </a:solidFill>
              <a:round/>
            </a:ln>
            <a:effectLst/>
          </c:spPr>
          <c:marker>
            <c:symbol val="circle"/>
            <c:size val="2"/>
            <c:spPr>
              <a:solidFill>
                <a:srgbClr val="5B9BD5"/>
              </a:solidFill>
              <a:ln w="12700">
                <a:solidFill>
                  <a:srgbClr val="5B9BD5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Medium Flow Profile Data'!$M$49:$M$55</c:f>
                <c:numCache>
                  <c:formatCode>General</c:formatCode>
                  <c:ptCount val="7"/>
                  <c:pt idx="0">
                    <c:v>0.43588989435406705</c:v>
                  </c:pt>
                  <c:pt idx="1">
                    <c:v>0.55075705472861158</c:v>
                  </c:pt>
                  <c:pt idx="2">
                    <c:v>0.55075705472860814</c:v>
                  </c:pt>
                  <c:pt idx="3">
                    <c:v>0.37859388972001295</c:v>
                  </c:pt>
                  <c:pt idx="4">
                    <c:v>0.23094010767584536</c:v>
                  </c:pt>
                  <c:pt idx="5">
                    <c:v>0.4509249752822922</c:v>
                  </c:pt>
                  <c:pt idx="6">
                    <c:v>0.72111025509280025</c:v>
                  </c:pt>
                </c:numCache>
              </c:numRef>
            </c:plus>
            <c:minus>
              <c:numRef>
                <c:f>'Medium Flow Profile Data'!$M$49:$M$55</c:f>
                <c:numCache>
                  <c:formatCode>General</c:formatCode>
                  <c:ptCount val="7"/>
                  <c:pt idx="0">
                    <c:v>0.43588989435406705</c:v>
                  </c:pt>
                  <c:pt idx="1">
                    <c:v>0.55075705472861158</c:v>
                  </c:pt>
                  <c:pt idx="2">
                    <c:v>0.55075705472860814</c:v>
                  </c:pt>
                  <c:pt idx="3">
                    <c:v>0.37859388972001295</c:v>
                  </c:pt>
                  <c:pt idx="4">
                    <c:v>0.23094010767584536</c:v>
                  </c:pt>
                  <c:pt idx="5">
                    <c:v>0.4509249752822922</c:v>
                  </c:pt>
                  <c:pt idx="6">
                    <c:v>0.7211102550928002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High Flow Figures'!$F$30:$F$36</c:f>
              <c:numCache>
                <c:formatCode>0.00</c:formatCode>
                <c:ptCount val="7"/>
                <c:pt idx="0">
                  <c:v>98.5</c:v>
                </c:pt>
                <c:pt idx="1">
                  <c:v>98.9</c:v>
                </c:pt>
                <c:pt idx="2">
                  <c:v>99.550000000000011</c:v>
                </c:pt>
                <c:pt idx="3">
                  <c:v>99.55</c:v>
                </c:pt>
                <c:pt idx="4">
                  <c:v>99.45</c:v>
                </c:pt>
                <c:pt idx="5">
                  <c:v>98.9</c:v>
                </c:pt>
                <c:pt idx="6">
                  <c:v>98.6</c:v>
                </c:pt>
              </c:numCache>
            </c:numRef>
          </c:xVal>
          <c:yVal>
            <c:numRef>
              <c:f>'High Flow Figures'!$C$30:$C$36</c:f>
              <c:numCache>
                <c:formatCode>General</c:formatCode>
                <c:ptCount val="7"/>
                <c:pt idx="0">
                  <c:v>1</c:v>
                </c:pt>
                <c:pt idx="1">
                  <c:v>12.7</c:v>
                </c:pt>
                <c:pt idx="2">
                  <c:v>25.4</c:v>
                </c:pt>
                <c:pt idx="3">
                  <c:v>38.1</c:v>
                </c:pt>
                <c:pt idx="4">
                  <c:v>50.8</c:v>
                </c:pt>
                <c:pt idx="5">
                  <c:v>63.5</c:v>
                </c:pt>
                <c:pt idx="6">
                  <c:v>76.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2D9F-2B43-B2E3-4B77375E66B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3872256"/>
        <c:axId val="283882240"/>
      </c:scatterChart>
      <c:valAx>
        <c:axId val="283872256"/>
        <c:scaling>
          <c:orientation val="minMax"/>
          <c:max val="100"/>
          <c:min val="90"/>
        </c:scaling>
        <c:delete val="0"/>
        <c:axPos val="t"/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3882240"/>
        <c:crosses val="autoZero"/>
        <c:crossBetween val="midCat"/>
      </c:valAx>
      <c:valAx>
        <c:axId val="283882240"/>
        <c:scaling>
          <c:orientation val="maxMin"/>
          <c:max val="76.2"/>
          <c:min val="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3872256"/>
        <c:crosses val="autoZero"/>
        <c:crossBetween val="midCat"/>
        <c:majorUnit val="12.7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7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700"/>
              <a:t>% DO Profile:</a:t>
            </a:r>
            <a:r>
              <a:rPr lang="en-US" sz="700" baseline="0"/>
              <a:t> High Flow</a:t>
            </a:r>
            <a:endParaRPr lang="en-US" sz="700"/>
          </a:p>
        </c:rich>
      </c:tx>
      <c:layout>
        <c:manualLayout>
          <c:xMode val="edge"/>
          <c:yMode val="edge"/>
          <c:x val="0.16970460296036183"/>
          <c:y val="1.442177210647582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7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8.5553149606299214E-2"/>
          <c:y val="0.1808985641500695"/>
          <c:w val="0.86766907261592285"/>
          <c:h val="0.78972940147187487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High Flow Figures'!$L$19</c:f>
              <c:strCache>
                <c:ptCount val="1"/>
                <c:pt idx="0">
                  <c:v>DO</c:v>
                </c:pt>
              </c:strCache>
            </c:strRef>
          </c:tx>
          <c:spPr>
            <a:ln w="12700" cap="rnd">
              <a:solidFill>
                <a:schemeClr val="accent1"/>
              </a:solidFill>
              <a:prstDash val="sysDash"/>
              <a:round/>
            </a:ln>
            <a:effectLst/>
          </c:spPr>
          <c:marker>
            <c:symbol val="circle"/>
            <c:size val="2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Medium Flow Profile Data'!$J$49:$J$55</c:f>
                <c:numCache>
                  <c:formatCode>General</c:formatCode>
                  <c:ptCount val="7"/>
                  <c:pt idx="0">
                    <c:v>3.0369941279714885</c:v>
                  </c:pt>
                  <c:pt idx="1">
                    <c:v>1.126942766958466</c:v>
                  </c:pt>
                  <c:pt idx="2">
                    <c:v>0.35118845842841884</c:v>
                  </c:pt>
                  <c:pt idx="3">
                    <c:v>0.2081665999466151</c:v>
                  </c:pt>
                  <c:pt idx="4">
                    <c:v>0.26457513110645747</c:v>
                  </c:pt>
                  <c:pt idx="5">
                    <c:v>0.20816659994661738</c:v>
                  </c:pt>
                  <c:pt idx="6">
                    <c:v>0.15275252316519994</c:v>
                  </c:pt>
                </c:numCache>
              </c:numRef>
            </c:plus>
            <c:minus>
              <c:numRef>
                <c:f>'Medium Flow Profile Data'!$J$49:$J$55</c:f>
                <c:numCache>
                  <c:formatCode>General</c:formatCode>
                  <c:ptCount val="7"/>
                  <c:pt idx="0">
                    <c:v>3.0369941279714885</c:v>
                  </c:pt>
                  <c:pt idx="1">
                    <c:v>1.126942766958466</c:v>
                  </c:pt>
                  <c:pt idx="2">
                    <c:v>0.35118845842841884</c:v>
                  </c:pt>
                  <c:pt idx="3">
                    <c:v>0.2081665999466151</c:v>
                  </c:pt>
                  <c:pt idx="4">
                    <c:v>0.26457513110645747</c:v>
                  </c:pt>
                  <c:pt idx="5">
                    <c:v>0.20816659994661738</c:v>
                  </c:pt>
                  <c:pt idx="6">
                    <c:v>0.1527525231651999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prstDash val="sysDot"/>
                <a:round/>
              </a:ln>
              <a:effectLst/>
            </c:spPr>
          </c:errBars>
          <c:xVal>
            <c:numRef>
              <c:f>'High Flow Figures'!$L$20:$L$26</c:f>
              <c:numCache>
                <c:formatCode>0.00</c:formatCode>
                <c:ptCount val="7"/>
                <c:pt idx="0">
                  <c:v>96.266666666666666</c:v>
                </c:pt>
                <c:pt idx="1">
                  <c:v>95.600000000000009</c:v>
                </c:pt>
                <c:pt idx="2">
                  <c:v>94.966666666666654</c:v>
                </c:pt>
                <c:pt idx="3">
                  <c:v>95.333333333333329</c:v>
                </c:pt>
                <c:pt idx="4">
                  <c:v>94.600000000000009</c:v>
                </c:pt>
                <c:pt idx="5">
                  <c:v>94.399999999999991</c:v>
                </c:pt>
                <c:pt idx="6">
                  <c:v>96.233333333333348</c:v>
                </c:pt>
              </c:numCache>
            </c:numRef>
          </c:xVal>
          <c:yVal>
            <c:numRef>
              <c:f>'High Flow Figures'!$I$20:$I$26</c:f>
              <c:numCache>
                <c:formatCode>General</c:formatCode>
                <c:ptCount val="7"/>
                <c:pt idx="0">
                  <c:v>1</c:v>
                </c:pt>
                <c:pt idx="1">
                  <c:v>12.7</c:v>
                </c:pt>
                <c:pt idx="2">
                  <c:v>25.4</c:v>
                </c:pt>
                <c:pt idx="3">
                  <c:v>38.1</c:v>
                </c:pt>
                <c:pt idx="4">
                  <c:v>50.8</c:v>
                </c:pt>
                <c:pt idx="5">
                  <c:v>63.5</c:v>
                </c:pt>
                <c:pt idx="6">
                  <c:v>76.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85B4-684E-A1D3-8DB6EB3ACD05}"/>
            </c:ext>
          </c:extLst>
        </c:ser>
        <c:ser>
          <c:idx val="1"/>
          <c:order val="1"/>
          <c:tx>
            <c:strRef>
              <c:f>'High Flow Figures'!$L$29</c:f>
              <c:strCache>
                <c:ptCount val="1"/>
                <c:pt idx="0">
                  <c:v>DO</c:v>
                </c:pt>
              </c:strCache>
            </c:strRef>
          </c:tx>
          <c:spPr>
            <a:ln w="12700" cap="rnd">
              <a:solidFill>
                <a:srgbClr val="5B9BD5"/>
              </a:solidFill>
              <a:round/>
            </a:ln>
            <a:effectLst/>
          </c:spPr>
          <c:marker>
            <c:symbol val="circle"/>
            <c:size val="2"/>
            <c:spPr>
              <a:solidFill>
                <a:srgbClr val="5B9BD5"/>
              </a:solidFill>
              <a:ln w="9525">
                <a:solidFill>
                  <a:srgbClr val="5B9BD5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Medium Flow Profile Data'!$M$49:$M$55</c:f>
                <c:numCache>
                  <c:formatCode>General</c:formatCode>
                  <c:ptCount val="7"/>
                  <c:pt idx="0">
                    <c:v>0.43588989435406705</c:v>
                  </c:pt>
                  <c:pt idx="1">
                    <c:v>0.55075705472861158</c:v>
                  </c:pt>
                  <c:pt idx="2">
                    <c:v>0.55075705472860814</c:v>
                  </c:pt>
                  <c:pt idx="3">
                    <c:v>0.37859388972001295</c:v>
                  </c:pt>
                  <c:pt idx="4">
                    <c:v>0.23094010767584536</c:v>
                  </c:pt>
                  <c:pt idx="5">
                    <c:v>0.4509249752822922</c:v>
                  </c:pt>
                  <c:pt idx="6">
                    <c:v>0.72111025509280025</c:v>
                  </c:pt>
                </c:numCache>
              </c:numRef>
            </c:plus>
            <c:minus>
              <c:numRef>
                <c:f>'Medium Flow Profile Data'!$M$49:$M$55</c:f>
                <c:numCache>
                  <c:formatCode>General</c:formatCode>
                  <c:ptCount val="7"/>
                  <c:pt idx="0">
                    <c:v>0.43588989435406705</c:v>
                  </c:pt>
                  <c:pt idx="1">
                    <c:v>0.55075705472861158</c:v>
                  </c:pt>
                  <c:pt idx="2">
                    <c:v>0.55075705472860814</c:v>
                  </c:pt>
                  <c:pt idx="3">
                    <c:v>0.37859388972001295</c:v>
                  </c:pt>
                  <c:pt idx="4">
                    <c:v>0.23094010767584536</c:v>
                  </c:pt>
                  <c:pt idx="5">
                    <c:v>0.4509249752822922</c:v>
                  </c:pt>
                  <c:pt idx="6">
                    <c:v>0.7211102550928002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High Flow Figures'!$L$30:$L$36</c:f>
              <c:numCache>
                <c:formatCode>0.00</c:formatCode>
                <c:ptCount val="7"/>
                <c:pt idx="0">
                  <c:v>96.666666666666671</c:v>
                </c:pt>
                <c:pt idx="1">
                  <c:v>96.633333333333326</c:v>
                </c:pt>
                <c:pt idx="2">
                  <c:v>96.2</c:v>
                </c:pt>
                <c:pt idx="3">
                  <c:v>95.7</c:v>
                </c:pt>
                <c:pt idx="4">
                  <c:v>95.733333333333334</c:v>
                </c:pt>
                <c:pt idx="5">
                  <c:v>95.833333333333329</c:v>
                </c:pt>
                <c:pt idx="6">
                  <c:v>96.90000000000002</c:v>
                </c:pt>
              </c:numCache>
            </c:numRef>
          </c:xVal>
          <c:yVal>
            <c:numRef>
              <c:f>'High Flow Figures'!$I$30:$I$36</c:f>
              <c:numCache>
                <c:formatCode>General</c:formatCode>
                <c:ptCount val="7"/>
                <c:pt idx="0">
                  <c:v>1</c:v>
                </c:pt>
                <c:pt idx="1">
                  <c:v>12.7</c:v>
                </c:pt>
                <c:pt idx="2">
                  <c:v>25.4</c:v>
                </c:pt>
                <c:pt idx="3">
                  <c:v>38.1</c:v>
                </c:pt>
                <c:pt idx="4">
                  <c:v>50.8</c:v>
                </c:pt>
                <c:pt idx="5">
                  <c:v>63.5</c:v>
                </c:pt>
                <c:pt idx="6">
                  <c:v>76.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85B4-684E-A1D3-8DB6EB3ACD0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4023424"/>
        <c:axId val="284029312"/>
      </c:scatterChart>
      <c:valAx>
        <c:axId val="284023424"/>
        <c:scaling>
          <c:orientation val="minMax"/>
          <c:max val="100"/>
          <c:min val="90"/>
        </c:scaling>
        <c:delete val="0"/>
        <c:axPos val="t"/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4029312"/>
        <c:crosses val="autoZero"/>
        <c:crossBetween val="midCat"/>
      </c:valAx>
      <c:valAx>
        <c:axId val="284029312"/>
        <c:scaling>
          <c:orientation val="maxMin"/>
          <c:max val="76.2"/>
          <c:min val="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4023424"/>
        <c:crosses val="autoZero"/>
        <c:crossBetween val="midCat"/>
        <c:majorUnit val="12.7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7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700"/>
              <a:t>% DO Profile:</a:t>
            </a:r>
            <a:r>
              <a:rPr lang="en-US" sz="700" baseline="0"/>
              <a:t> High Flow</a:t>
            </a:r>
            <a:endParaRPr lang="en-US" sz="700"/>
          </a:p>
        </c:rich>
      </c:tx>
      <c:layout>
        <c:manualLayout>
          <c:xMode val="edge"/>
          <c:yMode val="edge"/>
          <c:x val="0.16970460296036183"/>
          <c:y val="1.442177210647582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7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8.5553149606299214E-2"/>
          <c:y val="0.1808985641500695"/>
          <c:w val="0.86766907261592285"/>
          <c:h val="0.78972940147187487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High Flow Figures'!$Q$19</c:f>
              <c:strCache>
                <c:ptCount val="1"/>
                <c:pt idx="0">
                  <c:v>DO</c:v>
                </c:pt>
              </c:strCache>
            </c:strRef>
          </c:tx>
          <c:spPr>
            <a:ln w="9525" cap="rnd">
              <a:solidFill>
                <a:srgbClr val="5B9BD5"/>
              </a:solidFill>
              <a:prstDash val="sysDash"/>
              <a:round/>
            </a:ln>
            <a:effectLst/>
          </c:spPr>
          <c:marker>
            <c:symbol val="circle"/>
            <c:size val="2"/>
            <c:spPr>
              <a:solidFill>
                <a:srgbClr val="5B9BD5"/>
              </a:solidFill>
              <a:ln w="9525">
                <a:solidFill>
                  <a:srgbClr val="5B9BD5"/>
                </a:solidFill>
                <a:prstDash val="sysDash"/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High Flow Profile Data'!$P$49:$P$55</c:f>
                <c:numCache>
                  <c:formatCode>General</c:formatCode>
                  <c:ptCount val="7"/>
                  <c:pt idx="0">
                    <c:v>2.7098585448936898</c:v>
                  </c:pt>
                  <c:pt idx="1">
                    <c:v>0.3464101615137804</c:v>
                  </c:pt>
                  <c:pt idx="2">
                    <c:v>0.40414518843273672</c:v>
                  </c:pt>
                  <c:pt idx="3">
                    <c:v>0.56862407030773787</c:v>
                  </c:pt>
                  <c:pt idx="4">
                    <c:v>0.80208062770106126</c:v>
                  </c:pt>
                  <c:pt idx="5">
                    <c:v>0.83266639978645129</c:v>
                  </c:pt>
                  <c:pt idx="6">
                    <c:v>0.90737717258774486</c:v>
                  </c:pt>
                </c:numCache>
              </c:numRef>
            </c:plus>
            <c:minus>
              <c:numRef>
                <c:f>'High Flow Profile Data'!$P$49:$P$55</c:f>
                <c:numCache>
                  <c:formatCode>General</c:formatCode>
                  <c:ptCount val="7"/>
                  <c:pt idx="0">
                    <c:v>2.7098585448936898</c:v>
                  </c:pt>
                  <c:pt idx="1">
                    <c:v>0.3464101615137804</c:v>
                  </c:pt>
                  <c:pt idx="2">
                    <c:v>0.40414518843273672</c:v>
                  </c:pt>
                  <c:pt idx="3">
                    <c:v>0.56862407030773787</c:v>
                  </c:pt>
                  <c:pt idx="4">
                    <c:v>0.80208062770106126</c:v>
                  </c:pt>
                  <c:pt idx="5">
                    <c:v>0.83266639978645129</c:v>
                  </c:pt>
                  <c:pt idx="6">
                    <c:v>0.9073771725877448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prstDash val="sysDot"/>
                <a:round/>
              </a:ln>
              <a:effectLst/>
            </c:spPr>
          </c:errBars>
          <c:xVal>
            <c:numRef>
              <c:f>'High Flow Figures'!$Q$20:$Q$26</c:f>
              <c:numCache>
                <c:formatCode>0.00</c:formatCode>
                <c:ptCount val="7"/>
                <c:pt idx="0">
                  <c:v>97.833333333333329</c:v>
                </c:pt>
                <c:pt idx="1">
                  <c:v>101</c:v>
                </c:pt>
                <c:pt idx="2">
                  <c:v>101.66666666666667</c:v>
                </c:pt>
                <c:pt idx="3">
                  <c:v>101.76666666666667</c:v>
                </c:pt>
                <c:pt idx="4">
                  <c:v>101.76666666666667</c:v>
                </c:pt>
                <c:pt idx="5">
                  <c:v>101.36666666666666</c:v>
                </c:pt>
                <c:pt idx="6">
                  <c:v>101.03333333333335</c:v>
                </c:pt>
              </c:numCache>
            </c:numRef>
          </c:xVal>
          <c:yVal>
            <c:numRef>
              <c:f>'High Flow Figures'!$N$20:$N$26</c:f>
              <c:numCache>
                <c:formatCode>General</c:formatCode>
                <c:ptCount val="7"/>
                <c:pt idx="0">
                  <c:v>1</c:v>
                </c:pt>
                <c:pt idx="1">
                  <c:v>12.7</c:v>
                </c:pt>
                <c:pt idx="2">
                  <c:v>25.4</c:v>
                </c:pt>
                <c:pt idx="3">
                  <c:v>38.1</c:v>
                </c:pt>
                <c:pt idx="4">
                  <c:v>50.8</c:v>
                </c:pt>
                <c:pt idx="5">
                  <c:v>63.5</c:v>
                </c:pt>
                <c:pt idx="6">
                  <c:v>76.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56CC-1149-BD11-106CE5644CFA}"/>
            </c:ext>
          </c:extLst>
        </c:ser>
        <c:ser>
          <c:idx val="1"/>
          <c:order val="1"/>
          <c:tx>
            <c:strRef>
              <c:f>'High Flow Figures'!$Q$29</c:f>
              <c:strCache>
                <c:ptCount val="1"/>
                <c:pt idx="0">
                  <c:v>DO</c:v>
                </c:pt>
              </c:strCache>
            </c:strRef>
          </c:tx>
          <c:spPr>
            <a:ln w="9525" cap="rnd">
              <a:solidFill>
                <a:srgbClr val="5B9BD5"/>
              </a:solidFill>
              <a:round/>
            </a:ln>
            <a:effectLst/>
          </c:spPr>
          <c:marker>
            <c:symbol val="circle"/>
            <c:size val="2"/>
            <c:spPr>
              <a:solidFill>
                <a:srgbClr val="5B9BD5"/>
              </a:solidFill>
              <a:ln w="9525">
                <a:solidFill>
                  <a:srgbClr val="5B9BD5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High Flow Profile Data'!$S$49:$S$55</c:f>
                <c:numCache>
                  <c:formatCode>General</c:formatCode>
                  <c:ptCount val="7"/>
                  <c:pt idx="0">
                    <c:v>0.49328828623162119</c:v>
                  </c:pt>
                  <c:pt idx="1">
                    <c:v>0.17320508075688609</c:v>
                  </c:pt>
                  <c:pt idx="2">
                    <c:v>0.26457513110645747</c:v>
                  </c:pt>
                  <c:pt idx="3">
                    <c:v>0.26457513110645747</c:v>
                  </c:pt>
                  <c:pt idx="4">
                    <c:v>0.46188021535169899</c:v>
                  </c:pt>
                  <c:pt idx="5">
                    <c:v>0.51316014394468878</c:v>
                  </c:pt>
                  <c:pt idx="6">
                    <c:v>0.20816659994660941</c:v>
                  </c:pt>
                </c:numCache>
              </c:numRef>
            </c:plus>
            <c:minus>
              <c:numRef>
                <c:f>'High Flow Profile Data'!$S$49:$S$55</c:f>
                <c:numCache>
                  <c:formatCode>General</c:formatCode>
                  <c:ptCount val="7"/>
                  <c:pt idx="0">
                    <c:v>0.49328828623162119</c:v>
                  </c:pt>
                  <c:pt idx="1">
                    <c:v>0.17320508075688609</c:v>
                  </c:pt>
                  <c:pt idx="2">
                    <c:v>0.26457513110645747</c:v>
                  </c:pt>
                  <c:pt idx="3">
                    <c:v>0.26457513110645747</c:v>
                  </c:pt>
                  <c:pt idx="4">
                    <c:v>0.46188021535169899</c:v>
                  </c:pt>
                  <c:pt idx="5">
                    <c:v>0.51316014394468878</c:v>
                  </c:pt>
                  <c:pt idx="6">
                    <c:v>0.2081665999466094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High Flow Figures'!$Q$30:$Q$36</c:f>
              <c:numCache>
                <c:formatCode>0.00</c:formatCode>
                <c:ptCount val="7"/>
                <c:pt idx="0">
                  <c:v>98.466666666666654</c:v>
                </c:pt>
                <c:pt idx="1">
                  <c:v>101.7</c:v>
                </c:pt>
                <c:pt idx="2">
                  <c:v>102</c:v>
                </c:pt>
                <c:pt idx="3">
                  <c:v>102</c:v>
                </c:pt>
                <c:pt idx="4">
                  <c:v>101.83333333333333</c:v>
                </c:pt>
                <c:pt idx="5">
                  <c:v>101.66666666666667</c:v>
                </c:pt>
                <c:pt idx="6">
                  <c:v>101.43333333333334</c:v>
                </c:pt>
              </c:numCache>
            </c:numRef>
          </c:xVal>
          <c:yVal>
            <c:numRef>
              <c:f>'High Flow Figures'!$N$30:$N$36</c:f>
              <c:numCache>
                <c:formatCode>General</c:formatCode>
                <c:ptCount val="7"/>
                <c:pt idx="0">
                  <c:v>1</c:v>
                </c:pt>
                <c:pt idx="1">
                  <c:v>12.7</c:v>
                </c:pt>
                <c:pt idx="2">
                  <c:v>25.4</c:v>
                </c:pt>
                <c:pt idx="3">
                  <c:v>38.1</c:v>
                </c:pt>
                <c:pt idx="4">
                  <c:v>50.8</c:v>
                </c:pt>
                <c:pt idx="5">
                  <c:v>63.5</c:v>
                </c:pt>
                <c:pt idx="6">
                  <c:v>76.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56CC-1149-BD11-106CE5644C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4072192"/>
        <c:axId val="284078080"/>
      </c:scatterChart>
      <c:valAx>
        <c:axId val="284072192"/>
        <c:scaling>
          <c:orientation val="minMax"/>
          <c:max val="105"/>
          <c:min val="95"/>
        </c:scaling>
        <c:delete val="0"/>
        <c:axPos val="t"/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4078080"/>
        <c:crosses val="autoZero"/>
        <c:crossBetween val="midCat"/>
      </c:valAx>
      <c:valAx>
        <c:axId val="284078080"/>
        <c:scaling>
          <c:orientation val="maxMin"/>
          <c:max val="76.2"/>
          <c:min val="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4072192"/>
        <c:crosses val="autoZero"/>
        <c:crossBetween val="midCat"/>
        <c:majorUnit val="12.7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7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700"/>
              <a:t>% DO Profile:</a:t>
            </a:r>
            <a:r>
              <a:rPr lang="en-US" sz="700" baseline="0"/>
              <a:t> all tubes</a:t>
            </a:r>
            <a:endParaRPr lang="en-US" sz="700"/>
          </a:p>
        </c:rich>
      </c:tx>
      <c:layout>
        <c:manualLayout>
          <c:xMode val="edge"/>
          <c:yMode val="edge"/>
          <c:x val="0.16970460296036183"/>
          <c:y val="1.442177210647582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7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8.5553149606299214E-2"/>
          <c:y val="0.1808985641500695"/>
          <c:w val="0.86766907261592285"/>
          <c:h val="0.78972940147187487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High Flow Figures'!$W$19:$X$19</c:f>
              <c:strCache>
                <c:ptCount val="1"/>
                <c:pt idx="0">
                  <c:v>DO</c:v>
                </c:pt>
              </c:strCache>
            </c:strRef>
          </c:tx>
          <c:spPr>
            <a:ln w="9525" cap="rnd">
              <a:solidFill>
                <a:srgbClr val="5B9BD5"/>
              </a:solidFill>
              <a:prstDash val="sysDash"/>
              <a:round/>
            </a:ln>
            <a:effectLst/>
          </c:spPr>
          <c:marker>
            <c:symbol val="circle"/>
            <c:size val="2"/>
            <c:spPr>
              <a:solidFill>
                <a:srgbClr val="5B9BD5"/>
              </a:solidFill>
              <a:ln w="9525">
                <a:solidFill>
                  <a:srgbClr val="5B9BD5"/>
                </a:solidFill>
                <a:prstDash val="sysDash"/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High Flow Profile Data'!$P$49:$P$55</c:f>
                <c:numCache>
                  <c:formatCode>General</c:formatCode>
                  <c:ptCount val="7"/>
                  <c:pt idx="0">
                    <c:v>2.7098585448936898</c:v>
                  </c:pt>
                  <c:pt idx="1">
                    <c:v>0.3464101615137804</c:v>
                  </c:pt>
                  <c:pt idx="2">
                    <c:v>0.40414518843273672</c:v>
                  </c:pt>
                  <c:pt idx="3">
                    <c:v>0.56862407030773787</c:v>
                  </c:pt>
                  <c:pt idx="4">
                    <c:v>0.80208062770106126</c:v>
                  </c:pt>
                  <c:pt idx="5">
                    <c:v>0.83266639978645129</c:v>
                  </c:pt>
                  <c:pt idx="6">
                    <c:v>0.90737717258774486</c:v>
                  </c:pt>
                </c:numCache>
              </c:numRef>
            </c:plus>
            <c:minus>
              <c:numRef>
                <c:f>'High Flow Profile Data'!$P$49:$P$55</c:f>
                <c:numCache>
                  <c:formatCode>General</c:formatCode>
                  <c:ptCount val="7"/>
                  <c:pt idx="0">
                    <c:v>2.7098585448936898</c:v>
                  </c:pt>
                  <c:pt idx="1">
                    <c:v>0.3464101615137804</c:v>
                  </c:pt>
                  <c:pt idx="2">
                    <c:v>0.40414518843273672</c:v>
                  </c:pt>
                  <c:pt idx="3">
                    <c:v>0.56862407030773787</c:v>
                  </c:pt>
                  <c:pt idx="4">
                    <c:v>0.80208062770106126</c:v>
                  </c:pt>
                  <c:pt idx="5">
                    <c:v>0.83266639978645129</c:v>
                  </c:pt>
                  <c:pt idx="6">
                    <c:v>0.9073771725877448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prstDash val="sysDot"/>
                <a:round/>
              </a:ln>
              <a:effectLst/>
            </c:spPr>
          </c:errBars>
          <c:xVal>
            <c:numRef>
              <c:f>'High Flow Figures'!$W$21:$W$27</c:f>
              <c:numCache>
                <c:formatCode>0.00</c:formatCode>
                <c:ptCount val="7"/>
                <c:pt idx="0">
                  <c:v>97.711111111111109</c:v>
                </c:pt>
                <c:pt idx="1">
                  <c:v>98.255555555555546</c:v>
                </c:pt>
                <c:pt idx="2">
                  <c:v>98.666666666666671</c:v>
                </c:pt>
                <c:pt idx="3">
                  <c:v>98.86666666666666</c:v>
                </c:pt>
                <c:pt idx="4">
                  <c:v>98.600000000000009</c:v>
                </c:pt>
                <c:pt idx="5">
                  <c:v>98.188888888888883</c:v>
                </c:pt>
                <c:pt idx="6">
                  <c:v>98.655555555555566</c:v>
                </c:pt>
              </c:numCache>
            </c:numRef>
          </c:xVal>
          <c:yVal>
            <c:numRef>
              <c:f>'High Flow Figures'!$N$20:$N$26</c:f>
              <c:numCache>
                <c:formatCode>General</c:formatCode>
                <c:ptCount val="7"/>
                <c:pt idx="0">
                  <c:v>1</c:v>
                </c:pt>
                <c:pt idx="1">
                  <c:v>12.7</c:v>
                </c:pt>
                <c:pt idx="2">
                  <c:v>25.4</c:v>
                </c:pt>
                <c:pt idx="3">
                  <c:v>38.1</c:v>
                </c:pt>
                <c:pt idx="4">
                  <c:v>50.8</c:v>
                </c:pt>
                <c:pt idx="5">
                  <c:v>63.5</c:v>
                </c:pt>
                <c:pt idx="6">
                  <c:v>76.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A00A-9046-85FE-BB9CDF3EAE30}"/>
            </c:ext>
          </c:extLst>
        </c:ser>
        <c:ser>
          <c:idx val="1"/>
          <c:order val="1"/>
          <c:tx>
            <c:strRef>
              <c:f>'High Flow Figures'!$W$29:$X$29</c:f>
              <c:strCache>
                <c:ptCount val="1"/>
                <c:pt idx="0">
                  <c:v>DO</c:v>
                </c:pt>
              </c:strCache>
            </c:strRef>
          </c:tx>
          <c:spPr>
            <a:ln w="9525" cap="rnd">
              <a:solidFill>
                <a:srgbClr val="5B9BD5"/>
              </a:solidFill>
              <a:round/>
            </a:ln>
            <a:effectLst/>
          </c:spPr>
          <c:marker>
            <c:symbol val="circle"/>
            <c:size val="2"/>
            <c:spPr>
              <a:solidFill>
                <a:srgbClr val="5B9BD5"/>
              </a:solidFill>
              <a:ln w="9525">
                <a:solidFill>
                  <a:srgbClr val="5B9BD5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High Flow Profile Data'!$S$49:$S$55</c:f>
                <c:numCache>
                  <c:formatCode>General</c:formatCode>
                  <c:ptCount val="7"/>
                  <c:pt idx="0">
                    <c:v>0.49328828623162119</c:v>
                  </c:pt>
                  <c:pt idx="1">
                    <c:v>0.17320508075688609</c:v>
                  </c:pt>
                  <c:pt idx="2">
                    <c:v>0.26457513110645747</c:v>
                  </c:pt>
                  <c:pt idx="3">
                    <c:v>0.26457513110645747</c:v>
                  </c:pt>
                  <c:pt idx="4">
                    <c:v>0.46188021535169899</c:v>
                  </c:pt>
                  <c:pt idx="5">
                    <c:v>0.51316014394468878</c:v>
                  </c:pt>
                  <c:pt idx="6">
                    <c:v>0.20816659994660941</c:v>
                  </c:pt>
                </c:numCache>
              </c:numRef>
            </c:plus>
            <c:minus>
              <c:numRef>
                <c:f>'High Flow Profile Data'!$S$49:$S$55</c:f>
                <c:numCache>
                  <c:formatCode>General</c:formatCode>
                  <c:ptCount val="7"/>
                  <c:pt idx="0">
                    <c:v>0.49328828623162119</c:v>
                  </c:pt>
                  <c:pt idx="1">
                    <c:v>0.17320508075688609</c:v>
                  </c:pt>
                  <c:pt idx="2">
                    <c:v>0.26457513110645747</c:v>
                  </c:pt>
                  <c:pt idx="3">
                    <c:v>0.26457513110645747</c:v>
                  </c:pt>
                  <c:pt idx="4">
                    <c:v>0.46188021535169899</c:v>
                  </c:pt>
                  <c:pt idx="5">
                    <c:v>0.51316014394468878</c:v>
                  </c:pt>
                  <c:pt idx="6">
                    <c:v>0.2081665999466094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High Flow Figures'!$W$31:$W$37</c:f>
              <c:numCache>
                <c:formatCode>0.00</c:formatCode>
                <c:ptCount val="7"/>
                <c:pt idx="0">
                  <c:v>97.87777777777778</c:v>
                </c:pt>
                <c:pt idx="1">
                  <c:v>99.077777777777783</c:v>
                </c:pt>
                <c:pt idx="2">
                  <c:v>99.25</c:v>
                </c:pt>
                <c:pt idx="3">
                  <c:v>99.083333333333329</c:v>
                </c:pt>
                <c:pt idx="4">
                  <c:v>99.005555555555546</c:v>
                </c:pt>
                <c:pt idx="5">
                  <c:v>98.800000000000011</c:v>
                </c:pt>
                <c:pt idx="6">
                  <c:v>98.977777777777774</c:v>
                </c:pt>
              </c:numCache>
            </c:numRef>
          </c:xVal>
          <c:yVal>
            <c:numRef>
              <c:f>'High Flow Figures'!$N$30:$N$36</c:f>
              <c:numCache>
                <c:formatCode>General</c:formatCode>
                <c:ptCount val="7"/>
                <c:pt idx="0">
                  <c:v>1</c:v>
                </c:pt>
                <c:pt idx="1">
                  <c:v>12.7</c:v>
                </c:pt>
                <c:pt idx="2">
                  <c:v>25.4</c:v>
                </c:pt>
                <c:pt idx="3">
                  <c:v>38.1</c:v>
                </c:pt>
                <c:pt idx="4">
                  <c:v>50.8</c:v>
                </c:pt>
                <c:pt idx="5">
                  <c:v>63.5</c:v>
                </c:pt>
                <c:pt idx="6">
                  <c:v>76.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A00A-9046-85FE-BB9CDF3EAE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4247936"/>
        <c:axId val="284249472"/>
      </c:scatterChart>
      <c:valAx>
        <c:axId val="284247936"/>
        <c:scaling>
          <c:orientation val="minMax"/>
          <c:max val="100"/>
          <c:min val="95"/>
        </c:scaling>
        <c:delete val="0"/>
        <c:axPos val="t"/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4249472"/>
        <c:crosses val="autoZero"/>
        <c:crossBetween val="midCat"/>
      </c:valAx>
      <c:valAx>
        <c:axId val="284249472"/>
        <c:scaling>
          <c:orientation val="maxMin"/>
          <c:max val="76.2"/>
          <c:min val="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4247936"/>
        <c:crosses val="autoZero"/>
        <c:crossBetween val="midCat"/>
        <c:majorUnit val="12.7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7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700"/>
              <a:t>pH</a:t>
            </a:r>
            <a:r>
              <a:rPr lang="en-US" sz="700" baseline="0"/>
              <a:t> Profile All tubes</a:t>
            </a:r>
            <a:endParaRPr lang="en-US" sz="700"/>
          </a:p>
        </c:rich>
      </c:tx>
      <c:layout>
        <c:manualLayout>
          <c:xMode val="edge"/>
          <c:yMode val="edge"/>
          <c:x val="0.17748501091191862"/>
          <c:y val="2.899122217182296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7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4362771442523753"/>
          <c:y val="0.17973379809737222"/>
          <c:w val="0.80416522479977892"/>
          <c:h val="0.79104291805421567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High Flow Figures'!$U$19:$V$19</c:f>
              <c:strCache>
                <c:ptCount val="1"/>
                <c:pt idx="0">
                  <c:v>Ph</c:v>
                </c:pt>
              </c:strCache>
            </c:strRef>
          </c:tx>
          <c:spPr>
            <a:ln w="9525" cap="rnd">
              <a:solidFill>
                <a:srgbClr val="FFC000"/>
              </a:solidFill>
              <a:prstDash val="sysDash"/>
              <a:round/>
            </a:ln>
            <a:effectLst/>
          </c:spPr>
          <c:marker>
            <c:symbol val="circle"/>
            <c:size val="2"/>
            <c:spPr>
              <a:solidFill>
                <a:srgbClr val="FFC000"/>
              </a:solidFill>
              <a:ln w="9525">
                <a:solidFill>
                  <a:srgbClr val="FFC000"/>
                </a:solidFill>
                <a:prstDash val="sysDash"/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High Flow Profile Data'!$O$49:$O$55</c:f>
                <c:numCache>
                  <c:formatCode>General</c:formatCode>
                  <c:ptCount val="7"/>
                  <c:pt idx="0">
                    <c:v>2.6457513110645845E-2</c:v>
                  </c:pt>
                  <c:pt idx="1">
                    <c:v>2.6457513110645845E-2</c:v>
                  </c:pt>
                  <c:pt idx="2">
                    <c:v>4.0414518843273968E-2</c:v>
                  </c:pt>
                  <c:pt idx="3">
                    <c:v>4.0414518843273968E-2</c:v>
                  </c:pt>
                  <c:pt idx="4">
                    <c:v>3.2145502536643326E-2</c:v>
                  </c:pt>
                  <c:pt idx="5">
                    <c:v>3.0550504633039155E-2</c:v>
                  </c:pt>
                  <c:pt idx="6">
                    <c:v>2.88675134594817E-2</c:v>
                  </c:pt>
                </c:numCache>
              </c:numRef>
            </c:plus>
            <c:minus>
              <c:numRef>
                <c:f>'High Flow Profile Data'!$O$49:$O$55</c:f>
                <c:numCache>
                  <c:formatCode>General</c:formatCode>
                  <c:ptCount val="7"/>
                  <c:pt idx="0">
                    <c:v>2.6457513110645845E-2</c:v>
                  </c:pt>
                  <c:pt idx="1">
                    <c:v>2.6457513110645845E-2</c:v>
                  </c:pt>
                  <c:pt idx="2">
                    <c:v>4.0414518843273968E-2</c:v>
                  </c:pt>
                  <c:pt idx="3">
                    <c:v>4.0414518843273968E-2</c:v>
                  </c:pt>
                  <c:pt idx="4">
                    <c:v>3.2145502536643326E-2</c:v>
                  </c:pt>
                  <c:pt idx="5">
                    <c:v>3.0550504633039155E-2</c:v>
                  </c:pt>
                  <c:pt idx="6">
                    <c:v>2.8867513459481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High Flow Figures'!$U$21:$U$27</c:f>
              <c:numCache>
                <c:formatCode>0.00</c:formatCode>
                <c:ptCount val="7"/>
                <c:pt idx="0">
                  <c:v>7.8688888888888897</c:v>
                </c:pt>
                <c:pt idx="1">
                  <c:v>7.8855555555555554</c:v>
                </c:pt>
                <c:pt idx="2">
                  <c:v>7.8888888888888893</c:v>
                </c:pt>
                <c:pt idx="3">
                  <c:v>7.8900000000000006</c:v>
                </c:pt>
                <c:pt idx="4">
                  <c:v>7.8900000000000006</c:v>
                </c:pt>
                <c:pt idx="5">
                  <c:v>7.8922222222222222</c:v>
                </c:pt>
                <c:pt idx="6">
                  <c:v>7.8966666666666674</c:v>
                </c:pt>
              </c:numCache>
            </c:numRef>
          </c:xVal>
          <c:yVal>
            <c:numRef>
              <c:f>'High Flow Figures'!$N$20:$N$26</c:f>
              <c:numCache>
                <c:formatCode>General</c:formatCode>
                <c:ptCount val="7"/>
                <c:pt idx="0">
                  <c:v>1</c:v>
                </c:pt>
                <c:pt idx="1">
                  <c:v>12.7</c:v>
                </c:pt>
                <c:pt idx="2">
                  <c:v>25.4</c:v>
                </c:pt>
                <c:pt idx="3">
                  <c:v>38.1</c:v>
                </c:pt>
                <c:pt idx="4">
                  <c:v>50.8</c:v>
                </c:pt>
                <c:pt idx="5">
                  <c:v>63.5</c:v>
                </c:pt>
                <c:pt idx="6">
                  <c:v>76.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9052-8141-97D6-DFF4B09AB047}"/>
            </c:ext>
          </c:extLst>
        </c:ser>
        <c:ser>
          <c:idx val="1"/>
          <c:order val="1"/>
          <c:tx>
            <c:strRef>
              <c:f>'High Flow Figures'!$U$29:$V$29</c:f>
              <c:strCache>
                <c:ptCount val="1"/>
                <c:pt idx="0">
                  <c:v>pH</c:v>
                </c:pt>
              </c:strCache>
            </c:strRef>
          </c:tx>
          <c:spPr>
            <a:ln w="9525" cap="rnd">
              <a:solidFill>
                <a:srgbClr val="FFC000"/>
              </a:solidFill>
              <a:round/>
            </a:ln>
            <a:effectLst/>
          </c:spPr>
          <c:marker>
            <c:symbol val="circle"/>
            <c:size val="2"/>
            <c:spPr>
              <a:solidFill>
                <a:srgbClr val="FFC000"/>
              </a:solidFill>
              <a:ln w="9525">
                <a:solidFill>
                  <a:srgbClr val="FFC000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High Flow Profile Data'!$R$49:$R$55</c:f>
                <c:numCache>
                  <c:formatCode>General</c:formatCode>
                  <c:ptCount val="7"/>
                  <c:pt idx="0">
                    <c:v>1.5275252316519529E-2</c:v>
                  </c:pt>
                  <c:pt idx="1">
                    <c:v>1.1547005383792781E-2</c:v>
                  </c:pt>
                  <c:pt idx="2">
                    <c:v>1.0000000000000231E-2</c:v>
                  </c:pt>
                  <c:pt idx="3">
                    <c:v>5.7735026918966474E-3</c:v>
                  </c:pt>
                  <c:pt idx="4">
                    <c:v>5.7735026918966474E-3</c:v>
                  </c:pt>
                  <c:pt idx="5">
                    <c:v>5.7735026918966474E-3</c:v>
                  </c:pt>
                  <c:pt idx="6">
                    <c:v>5.7735026918966474E-3</c:v>
                  </c:pt>
                </c:numCache>
              </c:numRef>
            </c:plus>
            <c:minus>
              <c:numRef>
                <c:f>'High Flow Profile Data'!$R$49:$R$55</c:f>
                <c:numCache>
                  <c:formatCode>General</c:formatCode>
                  <c:ptCount val="7"/>
                  <c:pt idx="0">
                    <c:v>1.5275252316519529E-2</c:v>
                  </c:pt>
                  <c:pt idx="1">
                    <c:v>1.1547005383792781E-2</c:v>
                  </c:pt>
                  <c:pt idx="2">
                    <c:v>1.0000000000000231E-2</c:v>
                  </c:pt>
                  <c:pt idx="3">
                    <c:v>5.7735026918966474E-3</c:v>
                  </c:pt>
                  <c:pt idx="4">
                    <c:v>5.7735026918966474E-3</c:v>
                  </c:pt>
                  <c:pt idx="5">
                    <c:v>5.7735026918966474E-3</c:v>
                  </c:pt>
                  <c:pt idx="6">
                    <c:v>5.7735026918966474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High Flow Figures'!$U$31:$U$37</c:f>
              <c:numCache>
                <c:formatCode>0.00</c:formatCode>
                <c:ptCount val="7"/>
                <c:pt idx="0">
                  <c:v>7.8811111111111112</c:v>
                </c:pt>
                <c:pt idx="1">
                  <c:v>7.900555555555556</c:v>
                </c:pt>
                <c:pt idx="2">
                  <c:v>7.9011111111111108</c:v>
                </c:pt>
                <c:pt idx="3">
                  <c:v>7.9050000000000002</c:v>
                </c:pt>
                <c:pt idx="4">
                  <c:v>7.9077777777777776</c:v>
                </c:pt>
                <c:pt idx="5">
                  <c:v>7.907222222222221</c:v>
                </c:pt>
                <c:pt idx="6">
                  <c:v>7.9133333333333331</c:v>
                </c:pt>
              </c:numCache>
            </c:numRef>
          </c:xVal>
          <c:yVal>
            <c:numRef>
              <c:f>'High Flow Figures'!$N$30:$N$36</c:f>
              <c:numCache>
                <c:formatCode>General</c:formatCode>
                <c:ptCount val="7"/>
                <c:pt idx="0">
                  <c:v>1</c:v>
                </c:pt>
                <c:pt idx="1">
                  <c:v>12.7</c:v>
                </c:pt>
                <c:pt idx="2">
                  <c:v>25.4</c:v>
                </c:pt>
                <c:pt idx="3">
                  <c:v>38.1</c:v>
                </c:pt>
                <c:pt idx="4">
                  <c:v>50.8</c:v>
                </c:pt>
                <c:pt idx="5">
                  <c:v>63.5</c:v>
                </c:pt>
                <c:pt idx="6">
                  <c:v>76.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9052-8141-97D6-DFF4B09AB0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4370432"/>
        <c:axId val="284371968"/>
      </c:scatterChart>
      <c:valAx>
        <c:axId val="284370432"/>
        <c:scaling>
          <c:orientation val="minMax"/>
          <c:max val="8"/>
          <c:min val="7.8"/>
        </c:scaling>
        <c:delete val="0"/>
        <c:axPos val="t"/>
        <c:numFmt formatCode="0.0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4371968"/>
        <c:crosses val="autoZero"/>
        <c:crossBetween val="midCat"/>
        <c:majorUnit val="0.5"/>
      </c:valAx>
      <c:valAx>
        <c:axId val="284371968"/>
        <c:scaling>
          <c:orientation val="maxMin"/>
          <c:max val="76.2"/>
          <c:min val="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4370432"/>
        <c:crosses val="autoZero"/>
        <c:crossBetween val="midCat"/>
        <c:majorUnit val="12.7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6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600"/>
              <a:t>Temp Profile:</a:t>
            </a:r>
            <a:r>
              <a:rPr lang="en-US" sz="600" baseline="0"/>
              <a:t> High Flow</a:t>
            </a:r>
            <a:endParaRPr lang="en-US" sz="60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6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6.6580927384076991E-2"/>
          <c:y val="0.18266931200529068"/>
          <c:w val="0.8509931343076711"/>
          <c:h val="0.78849856366379401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High Flow Figures'!$O$19</c:f>
              <c:strCache>
                <c:ptCount val="1"/>
                <c:pt idx="0">
                  <c:v>Temperature C</c:v>
                </c:pt>
              </c:strCache>
            </c:strRef>
          </c:tx>
          <c:spPr>
            <a:ln w="9525" cap="rnd">
              <a:solidFill>
                <a:srgbClr val="C00000"/>
              </a:solidFill>
              <a:prstDash val="sysDash"/>
              <a:round/>
            </a:ln>
            <a:effectLst/>
          </c:spPr>
          <c:marker>
            <c:symbol val="circle"/>
            <c:size val="2"/>
            <c:spPr>
              <a:solidFill>
                <a:srgbClr val="C00000"/>
              </a:solidFill>
              <a:ln w="9525">
                <a:solidFill>
                  <a:srgbClr val="C00000"/>
                </a:solidFill>
                <a:prstDash val="sysDash"/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High Flow Profile Data'!$N$49:$N$55</c:f>
                <c:numCache>
                  <c:formatCode>General</c:formatCode>
                  <c:ptCount val="7"/>
                  <c:pt idx="0">
                    <c:v>1.8330302779823369</c:v>
                  </c:pt>
                  <c:pt idx="1">
                    <c:v>0.92915732431775777</c:v>
                  </c:pt>
                  <c:pt idx="2">
                    <c:v>0.15275252316519414</c:v>
                  </c:pt>
                  <c:pt idx="3">
                    <c:v>0.15275252316519414</c:v>
                  </c:pt>
                  <c:pt idx="4">
                    <c:v>0.15275252316519508</c:v>
                  </c:pt>
                  <c:pt idx="5">
                    <c:v>0.25166114784235827</c:v>
                  </c:pt>
                  <c:pt idx="6">
                    <c:v>0.32145502536643233</c:v>
                  </c:pt>
                </c:numCache>
              </c:numRef>
            </c:plus>
            <c:minus>
              <c:numRef>
                <c:f>'High Flow Profile Data'!$N$49:$N$55</c:f>
                <c:numCache>
                  <c:formatCode>General</c:formatCode>
                  <c:ptCount val="7"/>
                  <c:pt idx="0">
                    <c:v>1.8330302779823369</c:v>
                  </c:pt>
                  <c:pt idx="1">
                    <c:v>0.92915732431775777</c:v>
                  </c:pt>
                  <c:pt idx="2">
                    <c:v>0.15275252316519414</c:v>
                  </c:pt>
                  <c:pt idx="3">
                    <c:v>0.15275252316519414</c:v>
                  </c:pt>
                  <c:pt idx="4">
                    <c:v>0.15275252316519508</c:v>
                  </c:pt>
                  <c:pt idx="5">
                    <c:v>0.25166114784235827</c:v>
                  </c:pt>
                  <c:pt idx="6">
                    <c:v>0.3214550253664323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prstDash val="sysDot"/>
                <a:round/>
              </a:ln>
              <a:effectLst/>
            </c:spPr>
          </c:errBars>
          <c:xVal>
            <c:numRef>
              <c:f>'High Flow Figures'!$O$20:$O$26</c:f>
              <c:numCache>
                <c:formatCode>0.00</c:formatCode>
                <c:ptCount val="7"/>
                <c:pt idx="0">
                  <c:v>17.599999999999998</c:v>
                </c:pt>
                <c:pt idx="1">
                  <c:v>15.033333333333333</c:v>
                </c:pt>
                <c:pt idx="2">
                  <c:v>13.966666666666669</c:v>
                </c:pt>
                <c:pt idx="3">
                  <c:v>13.533333333333333</c:v>
                </c:pt>
                <c:pt idx="4">
                  <c:v>13.366666666666665</c:v>
                </c:pt>
                <c:pt idx="5">
                  <c:v>13.166666666666666</c:v>
                </c:pt>
                <c:pt idx="6">
                  <c:v>12.933333333333332</c:v>
                </c:pt>
              </c:numCache>
            </c:numRef>
          </c:xVal>
          <c:yVal>
            <c:numRef>
              <c:f>'High Flow Figures'!$N$20:$N$26</c:f>
              <c:numCache>
                <c:formatCode>General</c:formatCode>
                <c:ptCount val="7"/>
                <c:pt idx="0">
                  <c:v>1</c:v>
                </c:pt>
                <c:pt idx="1">
                  <c:v>12.7</c:v>
                </c:pt>
                <c:pt idx="2">
                  <c:v>25.4</c:v>
                </c:pt>
                <c:pt idx="3">
                  <c:v>38.1</c:v>
                </c:pt>
                <c:pt idx="4">
                  <c:v>50.8</c:v>
                </c:pt>
                <c:pt idx="5">
                  <c:v>63.5</c:v>
                </c:pt>
                <c:pt idx="6">
                  <c:v>76.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FEF1-A541-9929-D2ABA13FA280}"/>
            </c:ext>
          </c:extLst>
        </c:ser>
        <c:ser>
          <c:idx val="1"/>
          <c:order val="1"/>
          <c:tx>
            <c:strRef>
              <c:f>'High Flow Figures'!$O$29</c:f>
              <c:strCache>
                <c:ptCount val="1"/>
                <c:pt idx="0">
                  <c:v>Temperature C</c:v>
                </c:pt>
              </c:strCache>
            </c:strRef>
          </c:tx>
          <c:spPr>
            <a:ln w="9525" cap="rnd">
              <a:solidFill>
                <a:srgbClr val="C00000"/>
              </a:solidFill>
              <a:round/>
            </a:ln>
            <a:effectLst/>
          </c:spPr>
          <c:marker>
            <c:symbol val="circle"/>
            <c:size val="2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High Flow Profile Data'!$Q$49:$Q$55</c:f>
                <c:numCache>
                  <c:formatCode>General</c:formatCode>
                  <c:ptCount val="7"/>
                  <c:pt idx="0">
                    <c:v>0.11547005383792475</c:v>
                  </c:pt>
                  <c:pt idx="1">
                    <c:v>2.1755839288168292E-15</c:v>
                  </c:pt>
                  <c:pt idx="2">
                    <c:v>5.7735026918962373E-2</c:v>
                  </c:pt>
                  <c:pt idx="3">
                    <c:v>5.7735026918962373E-2</c:v>
                  </c:pt>
                  <c:pt idx="4">
                    <c:v>0.11547005383792576</c:v>
                  </c:pt>
                  <c:pt idx="5">
                    <c:v>0.15275252316519491</c:v>
                  </c:pt>
                  <c:pt idx="6">
                    <c:v>0.20000000000000018</c:v>
                  </c:pt>
                </c:numCache>
              </c:numRef>
            </c:plus>
            <c:minus>
              <c:numRef>
                <c:f>'High Flow Profile Data'!$Q$49:$Q$55</c:f>
                <c:numCache>
                  <c:formatCode>General</c:formatCode>
                  <c:ptCount val="7"/>
                  <c:pt idx="0">
                    <c:v>0.11547005383792475</c:v>
                  </c:pt>
                  <c:pt idx="1">
                    <c:v>2.1755839288168292E-15</c:v>
                  </c:pt>
                  <c:pt idx="2">
                    <c:v>5.7735026918962373E-2</c:v>
                  </c:pt>
                  <c:pt idx="3">
                    <c:v>5.7735026918962373E-2</c:v>
                  </c:pt>
                  <c:pt idx="4">
                    <c:v>0.11547005383792576</c:v>
                  </c:pt>
                  <c:pt idx="5">
                    <c:v>0.15275252316519491</c:v>
                  </c:pt>
                  <c:pt idx="6">
                    <c:v>0.2000000000000001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High Flow Figures'!$O$30:$O$36</c:f>
              <c:numCache>
                <c:formatCode>0.00</c:formatCode>
                <c:ptCount val="7"/>
                <c:pt idx="0">
                  <c:v>16.933333333333334</c:v>
                </c:pt>
                <c:pt idx="1">
                  <c:v>14.300000000000002</c:v>
                </c:pt>
                <c:pt idx="2">
                  <c:v>13.833333333333334</c:v>
                </c:pt>
                <c:pt idx="3">
                  <c:v>13.533333333333333</c:v>
                </c:pt>
                <c:pt idx="4">
                  <c:v>13.333333333333334</c:v>
                </c:pt>
                <c:pt idx="5">
                  <c:v>13.166666666666666</c:v>
                </c:pt>
                <c:pt idx="6">
                  <c:v>12.9</c:v>
                </c:pt>
              </c:numCache>
            </c:numRef>
          </c:xVal>
          <c:yVal>
            <c:numRef>
              <c:f>'High Flow Figures'!$N$30:$N$36</c:f>
              <c:numCache>
                <c:formatCode>General</c:formatCode>
                <c:ptCount val="7"/>
                <c:pt idx="0">
                  <c:v>1</c:v>
                </c:pt>
                <c:pt idx="1">
                  <c:v>12.7</c:v>
                </c:pt>
                <c:pt idx="2">
                  <c:v>25.4</c:v>
                </c:pt>
                <c:pt idx="3">
                  <c:v>38.1</c:v>
                </c:pt>
                <c:pt idx="4">
                  <c:v>50.8</c:v>
                </c:pt>
                <c:pt idx="5">
                  <c:v>63.5</c:v>
                </c:pt>
                <c:pt idx="6">
                  <c:v>76.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FEF1-A541-9929-D2ABA13FA2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4398720"/>
        <c:axId val="284400256"/>
      </c:scatterChart>
      <c:valAx>
        <c:axId val="284398720"/>
        <c:scaling>
          <c:orientation val="minMax"/>
          <c:max val="19"/>
          <c:min val="12"/>
        </c:scaling>
        <c:delete val="0"/>
        <c:axPos val="t"/>
        <c:numFmt formatCode="0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4400256"/>
        <c:crosses val="autoZero"/>
        <c:crossBetween val="midCat"/>
      </c:valAx>
      <c:valAx>
        <c:axId val="284400256"/>
        <c:scaling>
          <c:orientation val="maxMin"/>
          <c:max val="76.2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4398720"/>
        <c:crosses val="autoZero"/>
        <c:crossBetween val="midCat"/>
        <c:majorUnit val="12.7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5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500"/>
              <a:t>Temp Profile:</a:t>
            </a:r>
            <a:r>
              <a:rPr lang="en-US" sz="500" baseline="0"/>
              <a:t> Low Flow</a:t>
            </a:r>
            <a:endParaRPr lang="en-US" sz="50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5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6.6580927384076991E-2"/>
          <c:y val="0.16692128050922769"/>
          <c:w val="0.8509931343076711"/>
          <c:h val="0.80424659515985697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Low Flow Figures'!$O$15</c:f>
              <c:strCache>
                <c:ptCount val="1"/>
                <c:pt idx="0">
                  <c:v>Temperature C</c:v>
                </c:pt>
              </c:strCache>
            </c:strRef>
          </c:tx>
          <c:spPr>
            <a:ln w="12700" cap="rnd">
              <a:solidFill>
                <a:srgbClr val="C00000"/>
              </a:solidFill>
              <a:prstDash val="sysDash"/>
              <a:round/>
            </a:ln>
            <a:effectLst/>
          </c:spPr>
          <c:marker>
            <c:symbol val="circle"/>
            <c:size val="2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Low Flow Profile Data'!$H$49:$H$55</c:f>
                <c:numCache>
                  <c:formatCode>General</c:formatCode>
                  <c:ptCount val="7"/>
                  <c:pt idx="0">
                    <c:v>1.1077170383437434</c:v>
                  </c:pt>
                  <c:pt idx="1">
                    <c:v>0.59112085761945321</c:v>
                  </c:pt>
                  <c:pt idx="2">
                    <c:v>0.26943012562182628</c:v>
                  </c:pt>
                  <c:pt idx="3">
                    <c:v>8.9120069744564087E-2</c:v>
                  </c:pt>
                  <c:pt idx="4">
                    <c:v>9.6225044864937298E-2</c:v>
                  </c:pt>
                  <c:pt idx="5">
                    <c:v>9.4498894979059514E-2</c:v>
                  </c:pt>
                  <c:pt idx="6">
                    <c:v>7.8828876495527681E-2</c:v>
                  </c:pt>
                </c:numCache>
              </c:numRef>
            </c:plus>
            <c:minus>
              <c:numRef>
                <c:f>'Low Flow Profile Data'!$H$49:$H$55</c:f>
                <c:numCache>
                  <c:formatCode>General</c:formatCode>
                  <c:ptCount val="7"/>
                  <c:pt idx="0">
                    <c:v>1.1077170383437434</c:v>
                  </c:pt>
                  <c:pt idx="1">
                    <c:v>0.59112085761945321</c:v>
                  </c:pt>
                  <c:pt idx="2">
                    <c:v>0.26943012562182628</c:v>
                  </c:pt>
                  <c:pt idx="3">
                    <c:v>8.9120069744564087E-2</c:v>
                  </c:pt>
                  <c:pt idx="4">
                    <c:v>9.6225044864937298E-2</c:v>
                  </c:pt>
                  <c:pt idx="5">
                    <c:v>9.4498894979059514E-2</c:v>
                  </c:pt>
                  <c:pt idx="6">
                    <c:v>7.882887649552768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Low Flow Figures'!$O$16:$O$22</c:f>
              <c:numCache>
                <c:formatCode>0.00</c:formatCode>
                <c:ptCount val="7"/>
                <c:pt idx="0">
                  <c:v>16.388888888888886</c:v>
                </c:pt>
                <c:pt idx="1">
                  <c:v>15.15925925925926</c:v>
                </c:pt>
                <c:pt idx="2">
                  <c:v>14.544444444444446</c:v>
                </c:pt>
                <c:pt idx="3">
                  <c:v>14.192592592592595</c:v>
                </c:pt>
                <c:pt idx="4">
                  <c:v>13.944444444444445</c:v>
                </c:pt>
                <c:pt idx="5">
                  <c:v>13.703703703703704</c:v>
                </c:pt>
                <c:pt idx="6">
                  <c:v>13.514814814814814</c:v>
                </c:pt>
              </c:numCache>
            </c:numRef>
          </c:xVal>
          <c:yVal>
            <c:numRef>
              <c:f>'Low Flow Figures'!$N$16:$N$22</c:f>
              <c:numCache>
                <c:formatCode>General</c:formatCode>
                <c:ptCount val="7"/>
                <c:pt idx="0">
                  <c:v>1</c:v>
                </c:pt>
                <c:pt idx="1">
                  <c:v>12.7</c:v>
                </c:pt>
                <c:pt idx="2">
                  <c:v>25.4</c:v>
                </c:pt>
                <c:pt idx="3">
                  <c:v>38.1</c:v>
                </c:pt>
                <c:pt idx="4">
                  <c:v>50.8</c:v>
                </c:pt>
                <c:pt idx="5">
                  <c:v>63.5</c:v>
                </c:pt>
                <c:pt idx="6">
                  <c:v>76.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B468-9E4E-AD26-51C97A1B352B}"/>
            </c:ext>
          </c:extLst>
        </c:ser>
        <c:ser>
          <c:idx val="1"/>
          <c:order val="1"/>
          <c:tx>
            <c:strRef>
              <c:f>'Low Flow Figures'!$O$25</c:f>
              <c:strCache>
                <c:ptCount val="1"/>
                <c:pt idx="0">
                  <c:v>Temperature C</c:v>
                </c:pt>
              </c:strCache>
            </c:strRef>
          </c:tx>
          <c:spPr>
            <a:ln w="12700" cap="rnd">
              <a:solidFill>
                <a:srgbClr val="C00000"/>
              </a:solidFill>
              <a:round/>
            </a:ln>
            <a:effectLst/>
          </c:spPr>
          <c:marker>
            <c:symbol val="circle"/>
            <c:size val="2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Low Flow Profile Data'!$K$49:$K$55</c:f>
                <c:numCache>
                  <c:formatCode>General</c:formatCode>
                  <c:ptCount val="7"/>
                  <c:pt idx="0">
                    <c:v>0.48893097461951213</c:v>
                  </c:pt>
                  <c:pt idx="1">
                    <c:v>0.2820413535332722</c:v>
                  </c:pt>
                  <c:pt idx="2">
                    <c:v>0.17650003788805649</c:v>
                  </c:pt>
                  <c:pt idx="3">
                    <c:v>0.10183501544346353</c:v>
                  </c:pt>
                  <c:pt idx="4">
                    <c:v>8.3887049280785816E-2</c:v>
                  </c:pt>
                  <c:pt idx="5">
                    <c:v>0.2394266127243545</c:v>
                  </c:pt>
                  <c:pt idx="6">
                    <c:v>0.1344092393453622</c:v>
                  </c:pt>
                </c:numCache>
              </c:numRef>
            </c:plus>
            <c:minus>
              <c:numRef>
                <c:f>'Low Flow Profile Data'!$K$49:$K$55</c:f>
                <c:numCache>
                  <c:formatCode>General</c:formatCode>
                  <c:ptCount val="7"/>
                  <c:pt idx="0">
                    <c:v>0.48893097461951213</c:v>
                  </c:pt>
                  <c:pt idx="1">
                    <c:v>0.2820413535332722</c:v>
                  </c:pt>
                  <c:pt idx="2">
                    <c:v>0.17650003788805649</c:v>
                  </c:pt>
                  <c:pt idx="3">
                    <c:v>0.10183501544346353</c:v>
                  </c:pt>
                  <c:pt idx="4">
                    <c:v>8.3887049280785816E-2</c:v>
                  </c:pt>
                  <c:pt idx="5">
                    <c:v>0.2394266127243545</c:v>
                  </c:pt>
                  <c:pt idx="6">
                    <c:v>0.134409239345362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Low Flow Figures'!$O$26:$O$32</c:f>
              <c:numCache>
                <c:formatCode>0.00</c:formatCode>
                <c:ptCount val="7"/>
                <c:pt idx="0">
                  <c:v>15.207407407407407</c:v>
                </c:pt>
                <c:pt idx="1">
                  <c:v>14.785185185185185</c:v>
                </c:pt>
                <c:pt idx="2">
                  <c:v>14.496296296296295</c:v>
                </c:pt>
                <c:pt idx="3">
                  <c:v>14.18888888888889</c:v>
                </c:pt>
                <c:pt idx="4">
                  <c:v>13.911111111111111</c:v>
                </c:pt>
                <c:pt idx="5">
                  <c:v>13.714814814814815</c:v>
                </c:pt>
                <c:pt idx="6">
                  <c:v>13.548148148148149</c:v>
                </c:pt>
              </c:numCache>
            </c:numRef>
          </c:xVal>
          <c:yVal>
            <c:numRef>
              <c:f>'Low Flow Figures'!$N$26:$N$32</c:f>
              <c:numCache>
                <c:formatCode>General</c:formatCode>
                <c:ptCount val="7"/>
                <c:pt idx="0">
                  <c:v>1</c:v>
                </c:pt>
                <c:pt idx="1">
                  <c:v>12.7</c:v>
                </c:pt>
                <c:pt idx="2">
                  <c:v>25.4</c:v>
                </c:pt>
                <c:pt idx="3">
                  <c:v>38.1</c:v>
                </c:pt>
                <c:pt idx="4">
                  <c:v>50.8</c:v>
                </c:pt>
                <c:pt idx="5">
                  <c:v>63.5</c:v>
                </c:pt>
                <c:pt idx="6">
                  <c:v>76.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B468-9E4E-AD26-51C97A1B35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1326720"/>
        <c:axId val="281328256"/>
      </c:scatterChart>
      <c:valAx>
        <c:axId val="281326720"/>
        <c:scaling>
          <c:orientation val="minMax"/>
          <c:max val="20"/>
          <c:min val="12"/>
        </c:scaling>
        <c:delete val="0"/>
        <c:axPos val="t"/>
        <c:numFmt formatCode="0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1328256"/>
        <c:crosses val="autoZero"/>
        <c:crossBetween val="midCat"/>
      </c:valAx>
      <c:valAx>
        <c:axId val="281328256"/>
        <c:scaling>
          <c:orientation val="maxMin"/>
          <c:max val="9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1326720"/>
        <c:crosses val="autoZero"/>
        <c:crossBetween val="midCat"/>
        <c:majorUnit val="12.7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5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500"/>
              <a:t>pH</a:t>
            </a:r>
            <a:r>
              <a:rPr lang="en-US" sz="500" baseline="0"/>
              <a:t> Profile: Low Flow</a:t>
            </a:r>
            <a:endParaRPr lang="en-US" sz="50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5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4362771442523753"/>
          <c:y val="0.17446370587075824"/>
          <c:w val="0.80416522479977892"/>
          <c:h val="0.79631301028082957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Low Flow Figures'!$P$15</c:f>
              <c:strCache>
                <c:ptCount val="1"/>
                <c:pt idx="0">
                  <c:v>pH</c:v>
                </c:pt>
              </c:strCache>
            </c:strRef>
          </c:tx>
          <c:spPr>
            <a:ln w="12700" cap="rnd">
              <a:solidFill>
                <a:schemeClr val="accent4"/>
              </a:solidFill>
              <a:prstDash val="sysDash"/>
              <a:round/>
            </a:ln>
            <a:effectLst/>
          </c:spPr>
          <c:marker>
            <c:symbol val="circle"/>
            <c:size val="2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Low Flow Profile Data'!$I$49:$I$55</c:f>
                <c:numCache>
                  <c:formatCode>General</c:formatCode>
                  <c:ptCount val="7"/>
                  <c:pt idx="0">
                    <c:v>1.7320508075688915E-2</c:v>
                  </c:pt>
                  <c:pt idx="1">
                    <c:v>5.7735026918961348E-3</c:v>
                  </c:pt>
                  <c:pt idx="2">
                    <c:v>1.5275252316519626E-2</c:v>
                  </c:pt>
                  <c:pt idx="3">
                    <c:v>5.7735026918961348E-3</c:v>
                  </c:pt>
                  <c:pt idx="4">
                    <c:v>1.0000000000000231E-2</c:v>
                  </c:pt>
                  <c:pt idx="5">
                    <c:v>1.1547005383792781E-2</c:v>
                  </c:pt>
                  <c:pt idx="6">
                    <c:v>2.5166114784235766E-2</c:v>
                  </c:pt>
                </c:numCache>
              </c:numRef>
            </c:plus>
            <c:minus>
              <c:numRef>
                <c:f>'Low Flow Profile Data'!$I$49:$I$55</c:f>
                <c:numCache>
                  <c:formatCode>General</c:formatCode>
                  <c:ptCount val="7"/>
                  <c:pt idx="0">
                    <c:v>1.7320508075688915E-2</c:v>
                  </c:pt>
                  <c:pt idx="1">
                    <c:v>5.7735026918961348E-3</c:v>
                  </c:pt>
                  <c:pt idx="2">
                    <c:v>1.5275252316519626E-2</c:v>
                  </c:pt>
                  <c:pt idx="3">
                    <c:v>5.7735026918961348E-3</c:v>
                  </c:pt>
                  <c:pt idx="4">
                    <c:v>1.0000000000000231E-2</c:v>
                  </c:pt>
                  <c:pt idx="5">
                    <c:v>1.1547005383792781E-2</c:v>
                  </c:pt>
                  <c:pt idx="6">
                    <c:v>2.516611478423576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Low Flow Figures'!$P$16:$P$22</c:f>
              <c:numCache>
                <c:formatCode>0.00</c:formatCode>
                <c:ptCount val="7"/>
                <c:pt idx="0">
                  <c:v>7.82</c:v>
                </c:pt>
                <c:pt idx="1">
                  <c:v>7.8433333333333337</c:v>
                </c:pt>
                <c:pt idx="2">
                  <c:v>7.8533333333333344</c:v>
                </c:pt>
                <c:pt idx="3">
                  <c:v>7.8633333333333333</c:v>
                </c:pt>
                <c:pt idx="4">
                  <c:v>7.8499999999999988</c:v>
                </c:pt>
                <c:pt idx="5">
                  <c:v>7.8533333333333326</c:v>
                </c:pt>
                <c:pt idx="6">
                  <c:v>7.8666666666666671</c:v>
                </c:pt>
              </c:numCache>
            </c:numRef>
          </c:xVal>
          <c:yVal>
            <c:numRef>
              <c:f>'Low Flow Figures'!$N$16:$N$22</c:f>
              <c:numCache>
                <c:formatCode>General</c:formatCode>
                <c:ptCount val="7"/>
                <c:pt idx="0">
                  <c:v>1</c:v>
                </c:pt>
                <c:pt idx="1">
                  <c:v>12.7</c:v>
                </c:pt>
                <c:pt idx="2">
                  <c:v>25.4</c:v>
                </c:pt>
                <c:pt idx="3">
                  <c:v>38.1</c:v>
                </c:pt>
                <c:pt idx="4">
                  <c:v>50.8</c:v>
                </c:pt>
                <c:pt idx="5">
                  <c:v>63.5</c:v>
                </c:pt>
                <c:pt idx="6">
                  <c:v>76.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EF91-754C-A025-4065F63CE4E3}"/>
            </c:ext>
          </c:extLst>
        </c:ser>
        <c:ser>
          <c:idx val="1"/>
          <c:order val="1"/>
          <c:tx>
            <c:strRef>
              <c:f>'Low Flow Figures'!$P$25</c:f>
              <c:strCache>
                <c:ptCount val="1"/>
                <c:pt idx="0">
                  <c:v>pH</c:v>
                </c:pt>
              </c:strCache>
            </c:strRef>
          </c:tx>
          <c:spPr>
            <a:ln w="1270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2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Low Flow Profile Data'!$L$49:$L$55</c:f>
                <c:numCache>
                  <c:formatCode>General</c:formatCode>
                  <c:ptCount val="7"/>
                  <c:pt idx="0">
                    <c:v>2.3094010767585053E-2</c:v>
                  </c:pt>
                  <c:pt idx="1">
                    <c:v>1.5275252316519626E-2</c:v>
                  </c:pt>
                  <c:pt idx="2">
                    <c:v>1.5275252316519626E-2</c:v>
                  </c:pt>
                  <c:pt idx="3">
                    <c:v>1.7320508075688915E-2</c:v>
                  </c:pt>
                  <c:pt idx="4">
                    <c:v>5.7735026918961348E-3</c:v>
                  </c:pt>
                  <c:pt idx="5">
                    <c:v>2.5166114784236179E-2</c:v>
                  </c:pt>
                  <c:pt idx="6">
                    <c:v>1.527525231651914E-2</c:v>
                  </c:pt>
                </c:numCache>
              </c:numRef>
            </c:plus>
            <c:minus>
              <c:numRef>
                <c:f>'Low Flow Profile Data'!$L$49:$L$55</c:f>
                <c:numCache>
                  <c:formatCode>General</c:formatCode>
                  <c:ptCount val="7"/>
                  <c:pt idx="0">
                    <c:v>2.3094010767585053E-2</c:v>
                  </c:pt>
                  <c:pt idx="1">
                    <c:v>1.5275252316519626E-2</c:v>
                  </c:pt>
                  <c:pt idx="2">
                    <c:v>1.5275252316519626E-2</c:v>
                  </c:pt>
                  <c:pt idx="3">
                    <c:v>1.7320508075688915E-2</c:v>
                  </c:pt>
                  <c:pt idx="4">
                    <c:v>5.7735026918961348E-3</c:v>
                  </c:pt>
                  <c:pt idx="5">
                    <c:v>2.5166114784236179E-2</c:v>
                  </c:pt>
                  <c:pt idx="6">
                    <c:v>1.52752523165191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Low Flow Figures'!$P$26:$P$32</c:f>
              <c:numCache>
                <c:formatCode>0.00</c:formatCode>
                <c:ptCount val="7"/>
                <c:pt idx="0">
                  <c:v>7.8666666666666663</c:v>
                </c:pt>
                <c:pt idx="1">
                  <c:v>7.8666666666666663</c:v>
                </c:pt>
                <c:pt idx="2">
                  <c:v>7.8666666666666663</c:v>
                </c:pt>
                <c:pt idx="3">
                  <c:v>7.8999999999999995</c:v>
                </c:pt>
                <c:pt idx="4">
                  <c:v>7.873333333333334</c:v>
                </c:pt>
                <c:pt idx="5">
                  <c:v>7.8733333333333322</c:v>
                </c:pt>
                <c:pt idx="6">
                  <c:v>7.873333333333334</c:v>
                </c:pt>
              </c:numCache>
            </c:numRef>
          </c:xVal>
          <c:yVal>
            <c:numRef>
              <c:f>'Low Flow Figures'!$N$26:$N$32</c:f>
              <c:numCache>
                <c:formatCode>General</c:formatCode>
                <c:ptCount val="7"/>
                <c:pt idx="0">
                  <c:v>1</c:v>
                </c:pt>
                <c:pt idx="1">
                  <c:v>12.7</c:v>
                </c:pt>
                <c:pt idx="2">
                  <c:v>25.4</c:v>
                </c:pt>
                <c:pt idx="3">
                  <c:v>38.1</c:v>
                </c:pt>
                <c:pt idx="4">
                  <c:v>50.8</c:v>
                </c:pt>
                <c:pt idx="5">
                  <c:v>63.5</c:v>
                </c:pt>
                <c:pt idx="6">
                  <c:v>76.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EF91-754C-A025-4065F63CE4E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1424640"/>
        <c:axId val="281426176"/>
      </c:scatterChart>
      <c:valAx>
        <c:axId val="281424640"/>
        <c:scaling>
          <c:orientation val="minMax"/>
          <c:max val="8"/>
          <c:min val="7.5"/>
        </c:scaling>
        <c:delete val="0"/>
        <c:axPos val="t"/>
        <c:numFmt formatCode="0.0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1426176"/>
        <c:crosses val="autoZero"/>
        <c:crossBetween val="midCat"/>
        <c:majorUnit val="0.5"/>
      </c:valAx>
      <c:valAx>
        <c:axId val="281426176"/>
        <c:scaling>
          <c:orientation val="maxMin"/>
          <c:max val="88.9"/>
          <c:min val="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1424640"/>
        <c:crosses val="autoZero"/>
        <c:crossBetween val="midCat"/>
        <c:majorUnit val="12.7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7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700"/>
              <a:t>% DO Profile:</a:t>
            </a:r>
            <a:r>
              <a:rPr lang="en-US" sz="700" baseline="0"/>
              <a:t> Low Flow</a:t>
            </a:r>
            <a:endParaRPr lang="en-US" sz="70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7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5293268488497761"/>
          <c:y val="0.16531695538057742"/>
          <c:w val="0.86766907261592285"/>
          <c:h val="0.80538960629921263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Low Flow Figures'!$Q$15</c:f>
              <c:strCache>
                <c:ptCount val="1"/>
                <c:pt idx="0">
                  <c:v>DO</c:v>
                </c:pt>
              </c:strCache>
            </c:strRef>
          </c:tx>
          <c:spPr>
            <a:ln w="12700" cap="rnd">
              <a:solidFill>
                <a:schemeClr val="accent1"/>
              </a:solidFill>
              <a:prstDash val="sysDash"/>
              <a:round/>
            </a:ln>
            <a:effectLst/>
          </c:spPr>
          <c:marker>
            <c:symbol val="circle"/>
            <c:size val="2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Low Flow Profile Data'!$J$49:$J$55</c:f>
                <c:numCache>
                  <c:formatCode>General</c:formatCode>
                  <c:ptCount val="7"/>
                  <c:pt idx="0">
                    <c:v>0.96436507609929445</c:v>
                  </c:pt>
                  <c:pt idx="1">
                    <c:v>0.35118845842842622</c:v>
                  </c:pt>
                  <c:pt idx="2">
                    <c:v>0.4509249752822922</c:v>
                  </c:pt>
                  <c:pt idx="3">
                    <c:v>0.45092497528228537</c:v>
                  </c:pt>
                  <c:pt idx="4">
                    <c:v>0.40414518843274316</c:v>
                  </c:pt>
                  <c:pt idx="5">
                    <c:v>0.45825756949557966</c:v>
                  </c:pt>
                  <c:pt idx="6">
                    <c:v>0.40414518843273967</c:v>
                  </c:pt>
                </c:numCache>
              </c:numRef>
            </c:plus>
            <c:minus>
              <c:numRef>
                <c:f>'Low Flow Profile Data'!$J$49:$J$55</c:f>
                <c:numCache>
                  <c:formatCode>General</c:formatCode>
                  <c:ptCount val="7"/>
                  <c:pt idx="0">
                    <c:v>0.96436507609929445</c:v>
                  </c:pt>
                  <c:pt idx="1">
                    <c:v>0.35118845842842622</c:v>
                  </c:pt>
                  <c:pt idx="2">
                    <c:v>0.4509249752822922</c:v>
                  </c:pt>
                  <c:pt idx="3">
                    <c:v>0.45092497528228537</c:v>
                  </c:pt>
                  <c:pt idx="4">
                    <c:v>0.40414518843274316</c:v>
                  </c:pt>
                  <c:pt idx="5">
                    <c:v>0.45825756949557966</c:v>
                  </c:pt>
                  <c:pt idx="6">
                    <c:v>0.4041451884327396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Low Flow Figures'!$Q$16:$Q$22</c:f>
              <c:numCache>
                <c:formatCode>0.00</c:formatCode>
                <c:ptCount val="7"/>
                <c:pt idx="0">
                  <c:v>100.39999999999999</c:v>
                </c:pt>
                <c:pt idx="1">
                  <c:v>100.33333333333333</c:v>
                </c:pt>
                <c:pt idx="2">
                  <c:v>100.43333333333334</c:v>
                </c:pt>
                <c:pt idx="3">
                  <c:v>100.33333333333333</c:v>
                </c:pt>
                <c:pt idx="4">
                  <c:v>99.966666666666654</c:v>
                </c:pt>
                <c:pt idx="5">
                  <c:v>99.600000000000009</c:v>
                </c:pt>
                <c:pt idx="6">
                  <c:v>99.233333333333334</c:v>
                </c:pt>
              </c:numCache>
            </c:numRef>
          </c:xVal>
          <c:yVal>
            <c:numRef>
              <c:f>'Low Flow Figures'!$N$16:$N$22</c:f>
              <c:numCache>
                <c:formatCode>General</c:formatCode>
                <c:ptCount val="7"/>
                <c:pt idx="0">
                  <c:v>1</c:v>
                </c:pt>
                <c:pt idx="1">
                  <c:v>12.7</c:v>
                </c:pt>
                <c:pt idx="2">
                  <c:v>25.4</c:v>
                </c:pt>
                <c:pt idx="3">
                  <c:v>38.1</c:v>
                </c:pt>
                <c:pt idx="4">
                  <c:v>50.8</c:v>
                </c:pt>
                <c:pt idx="5">
                  <c:v>63.5</c:v>
                </c:pt>
                <c:pt idx="6">
                  <c:v>76.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8644-6D4E-8F8E-89C1267FCF72}"/>
            </c:ext>
          </c:extLst>
        </c:ser>
        <c:ser>
          <c:idx val="1"/>
          <c:order val="1"/>
          <c:tx>
            <c:strRef>
              <c:f>'Low Flow Figures'!$Q$25</c:f>
              <c:strCache>
                <c:ptCount val="1"/>
                <c:pt idx="0">
                  <c:v>DO</c:v>
                </c:pt>
              </c:strCache>
            </c:strRef>
          </c:tx>
          <c:spPr>
            <a:ln w="1270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2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Low Flow Profile Data'!$M$49:$M$55</c:f>
                <c:numCache>
                  <c:formatCode>General</c:formatCode>
                  <c:ptCount val="7"/>
                  <c:pt idx="0">
                    <c:v>1.9924858845171252</c:v>
                  </c:pt>
                  <c:pt idx="1">
                    <c:v>0.9451631252505216</c:v>
                  </c:pt>
                  <c:pt idx="2">
                    <c:v>0.88881944173155958</c:v>
                  </c:pt>
                  <c:pt idx="3">
                    <c:v>0.63508529610858511</c:v>
                  </c:pt>
                  <c:pt idx="4">
                    <c:v>0.47258156262526357</c:v>
                  </c:pt>
                  <c:pt idx="5">
                    <c:v>0.66583281184793697</c:v>
                  </c:pt>
                  <c:pt idx="6">
                    <c:v>0.85440037453175444</c:v>
                  </c:pt>
                </c:numCache>
              </c:numRef>
            </c:plus>
            <c:minus>
              <c:numRef>
                <c:f>'Low Flow Profile Data'!$M$49:$M$55</c:f>
                <c:numCache>
                  <c:formatCode>General</c:formatCode>
                  <c:ptCount val="7"/>
                  <c:pt idx="0">
                    <c:v>1.9924858845171252</c:v>
                  </c:pt>
                  <c:pt idx="1">
                    <c:v>0.9451631252505216</c:v>
                  </c:pt>
                  <c:pt idx="2">
                    <c:v>0.88881944173155958</c:v>
                  </c:pt>
                  <c:pt idx="3">
                    <c:v>0.63508529610858511</c:v>
                  </c:pt>
                  <c:pt idx="4">
                    <c:v>0.47258156262526357</c:v>
                  </c:pt>
                  <c:pt idx="5">
                    <c:v>0.66583281184793697</c:v>
                  </c:pt>
                  <c:pt idx="6">
                    <c:v>0.8544003745317544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Low Flow Figures'!$Q$26:$Q$32</c:f>
              <c:numCache>
                <c:formatCode>0.00</c:formatCode>
                <c:ptCount val="7"/>
                <c:pt idx="0">
                  <c:v>101.3</c:v>
                </c:pt>
                <c:pt idx="1">
                  <c:v>100.93333333333332</c:v>
                </c:pt>
                <c:pt idx="2">
                  <c:v>100.8</c:v>
                </c:pt>
                <c:pt idx="3">
                  <c:v>100.26666666666667</c:v>
                </c:pt>
                <c:pt idx="4">
                  <c:v>99.966666666666654</c:v>
                </c:pt>
                <c:pt idx="5">
                  <c:v>99.566666666666677</c:v>
                </c:pt>
                <c:pt idx="6">
                  <c:v>99.399999999999991</c:v>
                </c:pt>
              </c:numCache>
            </c:numRef>
          </c:xVal>
          <c:yVal>
            <c:numRef>
              <c:f>'Low Flow Figures'!$N$26:$N$32</c:f>
              <c:numCache>
                <c:formatCode>General</c:formatCode>
                <c:ptCount val="7"/>
                <c:pt idx="0">
                  <c:v>1</c:v>
                </c:pt>
                <c:pt idx="1">
                  <c:v>12.7</c:v>
                </c:pt>
                <c:pt idx="2">
                  <c:v>25.4</c:v>
                </c:pt>
                <c:pt idx="3">
                  <c:v>38.1</c:v>
                </c:pt>
                <c:pt idx="4">
                  <c:v>50.8</c:v>
                </c:pt>
                <c:pt idx="5">
                  <c:v>63.5</c:v>
                </c:pt>
                <c:pt idx="6">
                  <c:v>76.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8644-6D4E-8F8E-89C1267FCF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1465216"/>
        <c:axId val="281466752"/>
      </c:scatterChart>
      <c:valAx>
        <c:axId val="281465216"/>
        <c:scaling>
          <c:orientation val="minMax"/>
        </c:scaling>
        <c:delete val="0"/>
        <c:axPos val="t"/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1466752"/>
        <c:crosses val="autoZero"/>
        <c:crossBetween val="midCat"/>
      </c:valAx>
      <c:valAx>
        <c:axId val="281466752"/>
        <c:scaling>
          <c:orientation val="maxMin"/>
          <c:max val="88.9"/>
          <c:min val="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1465216"/>
        <c:crosses val="autoZero"/>
        <c:crossBetween val="midCat"/>
        <c:majorUnit val="12.7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5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500"/>
              <a:t>Temp Profile:</a:t>
            </a:r>
            <a:r>
              <a:rPr lang="en-US" sz="500" baseline="0"/>
              <a:t> Low Flow</a:t>
            </a:r>
            <a:endParaRPr lang="en-US" sz="50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5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6.6580927384076991E-2"/>
          <c:y val="0.16692128050922769"/>
          <c:w val="0.8509931343076711"/>
          <c:h val="0.80424659515985697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Low Flow Figures'!$T$15</c:f>
              <c:strCache>
                <c:ptCount val="1"/>
                <c:pt idx="0">
                  <c:v>Temperature C</c:v>
                </c:pt>
              </c:strCache>
            </c:strRef>
          </c:tx>
          <c:spPr>
            <a:ln w="12700" cap="rnd">
              <a:solidFill>
                <a:srgbClr val="C00000"/>
              </a:solidFill>
              <a:prstDash val="sysDash"/>
              <a:round/>
            </a:ln>
            <a:effectLst/>
          </c:spPr>
          <c:marker>
            <c:symbol val="circle"/>
            <c:size val="2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Low Flow Figures'!$T$16:$T$22</c:f>
              <c:numCache>
                <c:formatCode>0.00</c:formatCode>
                <c:ptCount val="7"/>
                <c:pt idx="0">
                  <c:v>14.925925925925926</c:v>
                </c:pt>
                <c:pt idx="1">
                  <c:v>13.911111111111111</c:v>
                </c:pt>
                <c:pt idx="2">
                  <c:v>13.666666666666666</c:v>
                </c:pt>
                <c:pt idx="3">
                  <c:v>13.474074074074075</c:v>
                </c:pt>
                <c:pt idx="4">
                  <c:v>13.348148148148148</c:v>
                </c:pt>
                <c:pt idx="5">
                  <c:v>13.225925925925926</c:v>
                </c:pt>
                <c:pt idx="6">
                  <c:v>13.044444444444446</c:v>
                </c:pt>
              </c:numCache>
            </c:numRef>
          </c:xVal>
          <c:yVal>
            <c:numRef>
              <c:f>'Low Flow Figures'!$S$16:$S$22</c:f>
              <c:numCache>
                <c:formatCode>General</c:formatCode>
                <c:ptCount val="7"/>
                <c:pt idx="0">
                  <c:v>1</c:v>
                </c:pt>
                <c:pt idx="1">
                  <c:v>12.7</c:v>
                </c:pt>
                <c:pt idx="2">
                  <c:v>25.4</c:v>
                </c:pt>
                <c:pt idx="3">
                  <c:v>38.1</c:v>
                </c:pt>
                <c:pt idx="4">
                  <c:v>50.8</c:v>
                </c:pt>
                <c:pt idx="5">
                  <c:v>63.5</c:v>
                </c:pt>
                <c:pt idx="6">
                  <c:v>76.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105D-9143-A26E-BC1D1EFA50DB}"/>
            </c:ext>
          </c:extLst>
        </c:ser>
        <c:ser>
          <c:idx val="1"/>
          <c:order val="1"/>
          <c:tx>
            <c:strRef>
              <c:f>'Low Flow Figures'!$T$25</c:f>
              <c:strCache>
                <c:ptCount val="1"/>
                <c:pt idx="0">
                  <c:v>Temperature C</c:v>
                </c:pt>
              </c:strCache>
            </c:strRef>
          </c:tx>
          <c:spPr>
            <a:ln w="12700" cap="rnd">
              <a:solidFill>
                <a:srgbClr val="C00000"/>
              </a:solidFill>
              <a:round/>
            </a:ln>
            <a:effectLst/>
          </c:spPr>
          <c:marker>
            <c:symbol val="circle"/>
            <c:size val="2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Low Flow Figures'!$T$26:$T$32</c:f>
              <c:numCache>
                <c:formatCode>0.00</c:formatCode>
                <c:ptCount val="7"/>
                <c:pt idx="0">
                  <c:v>14.814814814814815</c:v>
                </c:pt>
                <c:pt idx="1">
                  <c:v>14.433333333333332</c:v>
                </c:pt>
                <c:pt idx="2">
                  <c:v>13.92962962962963</c:v>
                </c:pt>
                <c:pt idx="3">
                  <c:v>13.603703703703703</c:v>
                </c:pt>
                <c:pt idx="4">
                  <c:v>13.496296296296295</c:v>
                </c:pt>
                <c:pt idx="5">
                  <c:v>13.370370370370372</c:v>
                </c:pt>
                <c:pt idx="6">
                  <c:v>13.281481481481483</c:v>
                </c:pt>
              </c:numCache>
            </c:numRef>
          </c:xVal>
          <c:yVal>
            <c:numRef>
              <c:f>'Low Flow Figures'!$S$26:$S$32</c:f>
              <c:numCache>
                <c:formatCode>General</c:formatCode>
                <c:ptCount val="7"/>
                <c:pt idx="0">
                  <c:v>1</c:v>
                </c:pt>
                <c:pt idx="1">
                  <c:v>12.7</c:v>
                </c:pt>
                <c:pt idx="2">
                  <c:v>25.4</c:v>
                </c:pt>
                <c:pt idx="3">
                  <c:v>38.1</c:v>
                </c:pt>
                <c:pt idx="4">
                  <c:v>50.8</c:v>
                </c:pt>
                <c:pt idx="5">
                  <c:v>63.5</c:v>
                </c:pt>
                <c:pt idx="6">
                  <c:v>76.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105D-9143-A26E-BC1D1EFA50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1579520"/>
        <c:axId val="281581056"/>
      </c:scatterChart>
      <c:valAx>
        <c:axId val="281579520"/>
        <c:scaling>
          <c:orientation val="minMax"/>
          <c:max val="20"/>
          <c:min val="12"/>
        </c:scaling>
        <c:delete val="0"/>
        <c:axPos val="t"/>
        <c:numFmt formatCode="0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1581056"/>
        <c:crosses val="autoZero"/>
        <c:crossBetween val="midCat"/>
      </c:valAx>
      <c:valAx>
        <c:axId val="281581056"/>
        <c:scaling>
          <c:orientation val="maxMin"/>
          <c:max val="9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1579520"/>
        <c:crosses val="autoZero"/>
        <c:crossBetween val="midCat"/>
        <c:majorUnit val="12.7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5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500"/>
              <a:t>pH</a:t>
            </a:r>
            <a:r>
              <a:rPr lang="en-US" sz="500" baseline="0"/>
              <a:t> Profile: Low Flow</a:t>
            </a:r>
            <a:endParaRPr lang="en-US" sz="50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5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4362771442523753"/>
          <c:y val="0.17446370587075824"/>
          <c:w val="0.80416522479977892"/>
          <c:h val="0.79631301028082957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Low Flow Figures'!$U$15</c:f>
              <c:strCache>
                <c:ptCount val="1"/>
                <c:pt idx="0">
                  <c:v>pH</c:v>
                </c:pt>
              </c:strCache>
            </c:strRef>
          </c:tx>
          <c:spPr>
            <a:ln w="12700" cap="rnd">
              <a:solidFill>
                <a:schemeClr val="accent4"/>
              </a:solidFill>
              <a:prstDash val="sysDash"/>
              <a:round/>
            </a:ln>
            <a:effectLst/>
          </c:spPr>
          <c:marker>
            <c:symbol val="circle"/>
            <c:size val="2"/>
            <c:spPr>
              <a:solidFill>
                <a:schemeClr val="accent4"/>
              </a:solidFill>
              <a:ln w="12700">
                <a:solidFill>
                  <a:schemeClr val="accent4"/>
                </a:solidFill>
                <a:prstDash val="solid"/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Low Flow Profile Data'!$O$49:$O$55</c:f>
                <c:numCache>
                  <c:formatCode>General</c:formatCode>
                  <c:ptCount val="7"/>
                  <c:pt idx="0">
                    <c:v>1.1547005383792781E-2</c:v>
                  </c:pt>
                  <c:pt idx="1">
                    <c:v>1.0000000000000231E-2</c:v>
                  </c:pt>
                  <c:pt idx="2">
                    <c:v>5.7735026918961348E-3</c:v>
                  </c:pt>
                  <c:pt idx="3">
                    <c:v>1.154700538379227E-2</c:v>
                  </c:pt>
                  <c:pt idx="4">
                    <c:v>5.7735026918961348E-3</c:v>
                  </c:pt>
                  <c:pt idx="5">
                    <c:v>5.7735026918961348E-3</c:v>
                  </c:pt>
                  <c:pt idx="6">
                    <c:v>2.3094010767585053E-2</c:v>
                  </c:pt>
                </c:numCache>
              </c:numRef>
            </c:plus>
            <c:minus>
              <c:numRef>
                <c:f>'Low Flow Profile Data'!$O$49:$O$55</c:f>
                <c:numCache>
                  <c:formatCode>General</c:formatCode>
                  <c:ptCount val="7"/>
                  <c:pt idx="0">
                    <c:v>1.1547005383792781E-2</c:v>
                  </c:pt>
                  <c:pt idx="1">
                    <c:v>1.0000000000000231E-2</c:v>
                  </c:pt>
                  <c:pt idx="2">
                    <c:v>5.7735026918961348E-3</c:v>
                  </c:pt>
                  <c:pt idx="3">
                    <c:v>1.154700538379227E-2</c:v>
                  </c:pt>
                  <c:pt idx="4">
                    <c:v>5.7735026918961348E-3</c:v>
                  </c:pt>
                  <c:pt idx="5">
                    <c:v>5.7735026918961348E-3</c:v>
                  </c:pt>
                  <c:pt idx="6">
                    <c:v>2.309401076758505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Low Flow Figures'!$U$16:$U$22</c:f>
              <c:numCache>
                <c:formatCode>0.00</c:formatCode>
                <c:ptCount val="7"/>
                <c:pt idx="0">
                  <c:v>7.8566666666666665</c:v>
                </c:pt>
                <c:pt idx="1">
                  <c:v>7.86</c:v>
                </c:pt>
                <c:pt idx="2">
                  <c:v>7.8633333333333333</c:v>
                </c:pt>
                <c:pt idx="3">
                  <c:v>7.873333333333334</c:v>
                </c:pt>
                <c:pt idx="4">
                  <c:v>7.8666666666666671</c:v>
                </c:pt>
                <c:pt idx="5">
                  <c:v>7.873333333333334</c:v>
                </c:pt>
                <c:pt idx="6">
                  <c:v>7.8833333333333337</c:v>
                </c:pt>
              </c:numCache>
            </c:numRef>
          </c:xVal>
          <c:yVal>
            <c:numRef>
              <c:f>'Low Flow Figures'!$S$16:$S$22</c:f>
              <c:numCache>
                <c:formatCode>General</c:formatCode>
                <c:ptCount val="7"/>
                <c:pt idx="0">
                  <c:v>1</c:v>
                </c:pt>
                <c:pt idx="1">
                  <c:v>12.7</c:v>
                </c:pt>
                <c:pt idx="2">
                  <c:v>25.4</c:v>
                </c:pt>
                <c:pt idx="3">
                  <c:v>38.1</c:v>
                </c:pt>
                <c:pt idx="4">
                  <c:v>50.8</c:v>
                </c:pt>
                <c:pt idx="5">
                  <c:v>63.5</c:v>
                </c:pt>
                <c:pt idx="6">
                  <c:v>76.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80F8-8142-9D06-30ADC064596C}"/>
            </c:ext>
          </c:extLst>
        </c:ser>
        <c:ser>
          <c:idx val="1"/>
          <c:order val="1"/>
          <c:tx>
            <c:strRef>
              <c:f>'Low Flow Figures'!$U$25</c:f>
              <c:strCache>
                <c:ptCount val="1"/>
                <c:pt idx="0">
                  <c:v>pH</c:v>
                </c:pt>
              </c:strCache>
            </c:strRef>
          </c:tx>
          <c:spPr>
            <a:ln w="1270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2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Low Flow Profile Data'!$R$49:$R$55</c:f>
                <c:numCache>
                  <c:formatCode>General</c:formatCode>
                  <c:ptCount val="7"/>
                  <c:pt idx="0">
                    <c:v>3.5118845842842597E-2</c:v>
                  </c:pt>
                  <c:pt idx="1">
                    <c:v>5.1316014394469103E-2</c:v>
                  </c:pt>
                  <c:pt idx="2">
                    <c:v>4.5092497528228866E-2</c:v>
                  </c:pt>
                  <c:pt idx="3">
                    <c:v>5.567764362830039E-2</c:v>
                  </c:pt>
                  <c:pt idx="4">
                    <c:v>2.8867513459481187E-2</c:v>
                  </c:pt>
                  <c:pt idx="5">
                    <c:v>2.0816659994661382E-2</c:v>
                  </c:pt>
                  <c:pt idx="6">
                    <c:v>2.0000000000000018E-2</c:v>
                  </c:pt>
                </c:numCache>
              </c:numRef>
            </c:plus>
            <c:minus>
              <c:numRef>
                <c:f>'Low Flow Profile Data'!$R$49:$R$55</c:f>
                <c:numCache>
                  <c:formatCode>General</c:formatCode>
                  <c:ptCount val="7"/>
                  <c:pt idx="0">
                    <c:v>3.5118845842842597E-2</c:v>
                  </c:pt>
                  <c:pt idx="1">
                    <c:v>5.1316014394469103E-2</c:v>
                  </c:pt>
                  <c:pt idx="2">
                    <c:v>4.5092497528228866E-2</c:v>
                  </c:pt>
                  <c:pt idx="3">
                    <c:v>5.567764362830039E-2</c:v>
                  </c:pt>
                  <c:pt idx="4">
                    <c:v>2.8867513459481187E-2</c:v>
                  </c:pt>
                  <c:pt idx="5">
                    <c:v>2.0816659994661382E-2</c:v>
                  </c:pt>
                  <c:pt idx="6">
                    <c:v>2.000000000000001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Low Flow Figures'!$U$26:$U$32</c:f>
              <c:numCache>
                <c:formatCode>0.00</c:formatCode>
                <c:ptCount val="7"/>
                <c:pt idx="0">
                  <c:v>7.833333333333333</c:v>
                </c:pt>
                <c:pt idx="1">
                  <c:v>7.8433333333333337</c:v>
                </c:pt>
                <c:pt idx="2">
                  <c:v>7.836666666666666</c:v>
                </c:pt>
                <c:pt idx="3">
                  <c:v>7.8500000000000005</c:v>
                </c:pt>
                <c:pt idx="4">
                  <c:v>7.8633333333333333</c:v>
                </c:pt>
                <c:pt idx="5">
                  <c:v>7.8633333333333333</c:v>
                </c:pt>
                <c:pt idx="6">
                  <c:v>7.8599999999999994</c:v>
                </c:pt>
              </c:numCache>
            </c:numRef>
          </c:xVal>
          <c:yVal>
            <c:numRef>
              <c:f>'Low Flow Figures'!$S$26:$S$32</c:f>
              <c:numCache>
                <c:formatCode>General</c:formatCode>
                <c:ptCount val="7"/>
                <c:pt idx="0">
                  <c:v>1</c:v>
                </c:pt>
                <c:pt idx="1">
                  <c:v>12.7</c:v>
                </c:pt>
                <c:pt idx="2">
                  <c:v>25.4</c:v>
                </c:pt>
                <c:pt idx="3">
                  <c:v>38.1</c:v>
                </c:pt>
                <c:pt idx="4">
                  <c:v>50.8</c:v>
                </c:pt>
                <c:pt idx="5">
                  <c:v>63.5</c:v>
                </c:pt>
                <c:pt idx="6">
                  <c:v>76.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80F8-8142-9D06-30ADC064596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1611648"/>
        <c:axId val="281617536"/>
      </c:scatterChart>
      <c:valAx>
        <c:axId val="281611648"/>
        <c:scaling>
          <c:orientation val="minMax"/>
          <c:max val="8"/>
          <c:min val="7.5"/>
        </c:scaling>
        <c:delete val="0"/>
        <c:axPos val="t"/>
        <c:numFmt formatCode="0.0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1617536"/>
        <c:crosses val="autoZero"/>
        <c:crossBetween val="midCat"/>
        <c:majorUnit val="0.5"/>
      </c:valAx>
      <c:valAx>
        <c:axId val="281617536"/>
        <c:scaling>
          <c:orientation val="maxMin"/>
          <c:max val="88.9"/>
          <c:min val="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1611648"/>
        <c:crossesAt val="7.5"/>
        <c:crossBetween val="midCat"/>
        <c:majorUnit val="12.7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7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700"/>
              <a:t>% DO Profile:</a:t>
            </a:r>
            <a:r>
              <a:rPr lang="en-US" sz="700" baseline="0"/>
              <a:t> Low Flow</a:t>
            </a:r>
            <a:endParaRPr lang="en-US" sz="70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7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5293268488497761"/>
          <c:y val="0.16531695538057742"/>
          <c:w val="0.86766907261592285"/>
          <c:h val="0.80538960629921263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Low Flow Figures'!$V$15</c:f>
              <c:strCache>
                <c:ptCount val="1"/>
                <c:pt idx="0">
                  <c:v>DO</c:v>
                </c:pt>
              </c:strCache>
            </c:strRef>
          </c:tx>
          <c:spPr>
            <a:ln w="12700" cap="rnd">
              <a:solidFill>
                <a:schemeClr val="accent1"/>
              </a:solidFill>
              <a:prstDash val="sysDash"/>
              <a:round/>
            </a:ln>
            <a:effectLst/>
          </c:spPr>
          <c:marker>
            <c:symbol val="circle"/>
            <c:size val="2"/>
            <c:spPr>
              <a:solidFill>
                <a:schemeClr val="accent1"/>
              </a:solidFill>
              <a:ln w="12700">
                <a:solidFill>
                  <a:schemeClr val="accent1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Low Flow Profile Data'!$P$49:$P$55</c:f>
                <c:numCache>
                  <c:formatCode>General</c:formatCode>
                  <c:ptCount val="7"/>
                  <c:pt idx="0">
                    <c:v>0.17320508075688609</c:v>
                  </c:pt>
                  <c:pt idx="1">
                    <c:v>0.70945988845975416</c:v>
                  </c:pt>
                  <c:pt idx="2">
                    <c:v>0.69282032302755259</c:v>
                  </c:pt>
                  <c:pt idx="3">
                    <c:v>0.60827625302982014</c:v>
                  </c:pt>
                  <c:pt idx="4">
                    <c:v>0.52915026221291761</c:v>
                  </c:pt>
                  <c:pt idx="5">
                    <c:v>0.55677643628300633</c:v>
                  </c:pt>
                  <c:pt idx="6">
                    <c:v>0.45092497528229214</c:v>
                  </c:pt>
                </c:numCache>
              </c:numRef>
            </c:plus>
            <c:minus>
              <c:numRef>
                <c:f>'Low Flow Profile Data'!$P$49:$P$55</c:f>
                <c:numCache>
                  <c:formatCode>General</c:formatCode>
                  <c:ptCount val="7"/>
                  <c:pt idx="0">
                    <c:v>0.17320508075688609</c:v>
                  </c:pt>
                  <c:pt idx="1">
                    <c:v>0.70945988845975416</c:v>
                  </c:pt>
                  <c:pt idx="2">
                    <c:v>0.69282032302755259</c:v>
                  </c:pt>
                  <c:pt idx="3">
                    <c:v>0.60827625302982014</c:v>
                  </c:pt>
                  <c:pt idx="4">
                    <c:v>0.52915026221291761</c:v>
                  </c:pt>
                  <c:pt idx="5">
                    <c:v>0.55677643628300633</c:v>
                  </c:pt>
                  <c:pt idx="6">
                    <c:v>0.4509249752822921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Low Flow Figures'!$V$16:$V$22</c:f>
              <c:numCache>
                <c:formatCode>0.00</c:formatCode>
                <c:ptCount val="7"/>
                <c:pt idx="0">
                  <c:v>102.39999999999999</c:v>
                </c:pt>
                <c:pt idx="1">
                  <c:v>101.33333333333333</c:v>
                </c:pt>
                <c:pt idx="2">
                  <c:v>101.2</c:v>
                </c:pt>
                <c:pt idx="3">
                  <c:v>101.10000000000001</c:v>
                </c:pt>
                <c:pt idx="4">
                  <c:v>101</c:v>
                </c:pt>
                <c:pt idx="5">
                  <c:v>100.80000000000001</c:v>
                </c:pt>
                <c:pt idx="6">
                  <c:v>100.53333333333335</c:v>
                </c:pt>
              </c:numCache>
            </c:numRef>
          </c:xVal>
          <c:yVal>
            <c:numRef>
              <c:f>'Low Flow Figures'!$S$16:$S$22</c:f>
              <c:numCache>
                <c:formatCode>General</c:formatCode>
                <c:ptCount val="7"/>
                <c:pt idx="0">
                  <c:v>1</c:v>
                </c:pt>
                <c:pt idx="1">
                  <c:v>12.7</c:v>
                </c:pt>
                <c:pt idx="2">
                  <c:v>25.4</c:v>
                </c:pt>
                <c:pt idx="3">
                  <c:v>38.1</c:v>
                </c:pt>
                <c:pt idx="4">
                  <c:v>50.8</c:v>
                </c:pt>
                <c:pt idx="5">
                  <c:v>63.5</c:v>
                </c:pt>
                <c:pt idx="6">
                  <c:v>76.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C5F6-3F48-8591-4C936DD76BD2}"/>
            </c:ext>
          </c:extLst>
        </c:ser>
        <c:ser>
          <c:idx val="1"/>
          <c:order val="1"/>
          <c:tx>
            <c:strRef>
              <c:f>'Low Flow Figures'!$V$25</c:f>
              <c:strCache>
                <c:ptCount val="1"/>
                <c:pt idx="0">
                  <c:v>DO</c:v>
                </c:pt>
              </c:strCache>
            </c:strRef>
          </c:tx>
          <c:spPr>
            <a:ln w="1270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2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Low Flow Profile Data'!$S$49:$S$55</c:f>
                <c:numCache>
                  <c:formatCode>General</c:formatCode>
                  <c:ptCount val="7"/>
                  <c:pt idx="0">
                    <c:v>0.75498344352707447</c:v>
                  </c:pt>
                  <c:pt idx="1">
                    <c:v>0.75055534994651185</c:v>
                  </c:pt>
                  <c:pt idx="2">
                    <c:v>0.43588989435406705</c:v>
                  </c:pt>
                  <c:pt idx="3">
                    <c:v>0.45825756949558583</c:v>
                  </c:pt>
                  <c:pt idx="4">
                    <c:v>0.65064070986476985</c:v>
                  </c:pt>
                  <c:pt idx="5">
                    <c:v>1.0692676621563593</c:v>
                  </c:pt>
                  <c:pt idx="6">
                    <c:v>0.81853527718724195</c:v>
                  </c:pt>
                </c:numCache>
              </c:numRef>
            </c:plus>
            <c:minus>
              <c:numRef>
                <c:f>'Low Flow Profile Data'!$S$49:$S$55</c:f>
                <c:numCache>
                  <c:formatCode>General</c:formatCode>
                  <c:ptCount val="7"/>
                  <c:pt idx="0">
                    <c:v>0.75498344352707447</c:v>
                  </c:pt>
                  <c:pt idx="1">
                    <c:v>0.75055534994651185</c:v>
                  </c:pt>
                  <c:pt idx="2">
                    <c:v>0.43588989435406705</c:v>
                  </c:pt>
                  <c:pt idx="3">
                    <c:v>0.45825756949558583</c:v>
                  </c:pt>
                  <c:pt idx="4">
                    <c:v>0.65064070986476985</c:v>
                  </c:pt>
                  <c:pt idx="5">
                    <c:v>1.0692676621563593</c:v>
                  </c:pt>
                  <c:pt idx="6">
                    <c:v>0.8185352771872419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Low Flow Figures'!$V$26:$V$32</c:f>
              <c:numCache>
                <c:formatCode>0.00</c:formatCode>
                <c:ptCount val="7"/>
                <c:pt idx="0">
                  <c:v>101.3</c:v>
                </c:pt>
                <c:pt idx="1">
                  <c:v>101.73333333333333</c:v>
                </c:pt>
                <c:pt idx="2">
                  <c:v>101.7</c:v>
                </c:pt>
                <c:pt idx="3">
                  <c:v>101.5</c:v>
                </c:pt>
                <c:pt idx="4">
                  <c:v>101.63333333333333</c:v>
                </c:pt>
                <c:pt idx="5">
                  <c:v>101.56666666666668</c:v>
                </c:pt>
                <c:pt idx="6">
                  <c:v>101.39999999999999</c:v>
                </c:pt>
              </c:numCache>
            </c:numRef>
          </c:xVal>
          <c:yVal>
            <c:numRef>
              <c:f>'Low Flow Figures'!$S$26:$S$32</c:f>
              <c:numCache>
                <c:formatCode>General</c:formatCode>
                <c:ptCount val="7"/>
                <c:pt idx="0">
                  <c:v>1</c:v>
                </c:pt>
                <c:pt idx="1">
                  <c:v>12.7</c:v>
                </c:pt>
                <c:pt idx="2">
                  <c:v>25.4</c:v>
                </c:pt>
                <c:pt idx="3">
                  <c:v>38.1</c:v>
                </c:pt>
                <c:pt idx="4">
                  <c:v>50.8</c:v>
                </c:pt>
                <c:pt idx="5">
                  <c:v>63.5</c:v>
                </c:pt>
                <c:pt idx="6">
                  <c:v>76.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C5F6-3F48-8591-4C936DD76B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1635840"/>
        <c:axId val="281645824"/>
      </c:scatterChart>
      <c:valAx>
        <c:axId val="281635840"/>
        <c:scaling>
          <c:orientation val="minMax"/>
          <c:max val="105"/>
          <c:min val="95"/>
        </c:scaling>
        <c:delete val="0"/>
        <c:axPos val="t"/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1645824"/>
        <c:crosses val="autoZero"/>
        <c:crossBetween val="midCat"/>
      </c:valAx>
      <c:valAx>
        <c:axId val="281645824"/>
        <c:scaling>
          <c:orientation val="maxMin"/>
          <c:max val="88.9"/>
          <c:min val="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1635840"/>
        <c:crosses val="autoZero"/>
        <c:crossBetween val="midCat"/>
        <c:majorUnit val="12.7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20.xml"/><Relationship Id="rId3" Type="http://schemas.openxmlformats.org/officeDocument/2006/relationships/chart" Target="../charts/chart15.xml"/><Relationship Id="rId7" Type="http://schemas.openxmlformats.org/officeDocument/2006/relationships/chart" Target="../charts/chart19.xml"/><Relationship Id="rId12" Type="http://schemas.openxmlformats.org/officeDocument/2006/relationships/chart" Target="../charts/chart24.xml"/><Relationship Id="rId2" Type="http://schemas.openxmlformats.org/officeDocument/2006/relationships/chart" Target="../charts/chart14.xml"/><Relationship Id="rId1" Type="http://schemas.openxmlformats.org/officeDocument/2006/relationships/chart" Target="../charts/chart13.xml"/><Relationship Id="rId6" Type="http://schemas.openxmlformats.org/officeDocument/2006/relationships/chart" Target="../charts/chart18.xml"/><Relationship Id="rId11" Type="http://schemas.openxmlformats.org/officeDocument/2006/relationships/chart" Target="../charts/chart23.xml"/><Relationship Id="rId5" Type="http://schemas.openxmlformats.org/officeDocument/2006/relationships/chart" Target="../charts/chart17.xml"/><Relationship Id="rId10" Type="http://schemas.openxmlformats.org/officeDocument/2006/relationships/chart" Target="../charts/chart22.xml"/><Relationship Id="rId4" Type="http://schemas.openxmlformats.org/officeDocument/2006/relationships/chart" Target="../charts/chart16.xml"/><Relationship Id="rId9" Type="http://schemas.openxmlformats.org/officeDocument/2006/relationships/chart" Target="../charts/chart21.xml"/></Relationships>
</file>

<file path=xl/drawings/_rels/drawing3.xml.rels><?xml version="1.0" encoding="UTF-8" standalone="yes"?>
<Relationships xmlns="http://schemas.openxmlformats.org/package/2006/relationships"><Relationship Id="rId8" Type="http://schemas.openxmlformats.org/officeDocument/2006/relationships/chart" Target="../charts/chart32.xml"/><Relationship Id="rId3" Type="http://schemas.openxmlformats.org/officeDocument/2006/relationships/chart" Target="../charts/chart27.xml"/><Relationship Id="rId7" Type="http://schemas.openxmlformats.org/officeDocument/2006/relationships/chart" Target="../charts/chart31.xml"/><Relationship Id="rId12" Type="http://schemas.openxmlformats.org/officeDocument/2006/relationships/chart" Target="../charts/chart36.xml"/><Relationship Id="rId2" Type="http://schemas.openxmlformats.org/officeDocument/2006/relationships/chart" Target="../charts/chart26.xml"/><Relationship Id="rId1" Type="http://schemas.openxmlformats.org/officeDocument/2006/relationships/chart" Target="../charts/chart25.xml"/><Relationship Id="rId6" Type="http://schemas.openxmlformats.org/officeDocument/2006/relationships/chart" Target="../charts/chart30.xml"/><Relationship Id="rId11" Type="http://schemas.openxmlformats.org/officeDocument/2006/relationships/chart" Target="../charts/chart35.xml"/><Relationship Id="rId5" Type="http://schemas.openxmlformats.org/officeDocument/2006/relationships/chart" Target="../charts/chart29.xml"/><Relationship Id="rId10" Type="http://schemas.openxmlformats.org/officeDocument/2006/relationships/chart" Target="../charts/chart34.xml"/><Relationship Id="rId4" Type="http://schemas.openxmlformats.org/officeDocument/2006/relationships/chart" Target="../charts/chart28.xml"/><Relationship Id="rId9" Type="http://schemas.openxmlformats.org/officeDocument/2006/relationships/chart" Target="../charts/chart3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71475</xdr:colOff>
      <xdr:row>1</xdr:row>
      <xdr:rowOff>19050</xdr:rowOff>
    </xdr:from>
    <xdr:to>
      <xdr:col>7</xdr:col>
      <xdr:colOff>409575</xdr:colOff>
      <xdr:row>13</xdr:row>
      <xdr:rowOff>190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3E73CAE-FE60-5B41-AC60-B4235A166BA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381001</xdr:colOff>
      <xdr:row>1</xdr:row>
      <xdr:rowOff>28575</xdr:rowOff>
    </xdr:from>
    <xdr:to>
      <xdr:col>9</xdr:col>
      <xdr:colOff>266701</xdr:colOff>
      <xdr:row>13</xdr:row>
      <xdr:rowOff>190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3F74FBA7-4D1D-994A-91C9-95D7519A3310}"/>
            </a:ext>
            <a:ext uri="{147F2762-F138-4A5C-976F-8EAC2B608ADB}">
              <a16:predDERef xmlns:a16="http://schemas.microsoft.com/office/drawing/2014/main" pred="{00000000-0008-0000-00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285750</xdr:colOff>
      <xdr:row>1</xdr:row>
      <xdr:rowOff>19050</xdr:rowOff>
    </xdr:from>
    <xdr:to>
      <xdr:col>11</xdr:col>
      <xdr:colOff>495300</xdr:colOff>
      <xdr:row>13</xdr:row>
      <xdr:rowOff>2857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83E2D8C1-9296-794A-AEDA-22B276F57188}"/>
            </a:ext>
            <a:ext uri="{147F2762-F138-4A5C-976F-8EAC2B608ADB}">
              <a16:predDERef xmlns:a16="http://schemas.microsoft.com/office/drawing/2014/main" pred="{00000000-0008-0000-00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3</xdr:col>
      <xdr:colOff>0</xdr:colOff>
      <xdr:row>1</xdr:row>
      <xdr:rowOff>0</xdr:rowOff>
    </xdr:from>
    <xdr:to>
      <xdr:col>14</xdr:col>
      <xdr:colOff>657225</xdr:colOff>
      <xdr:row>13</xdr:row>
      <xdr:rowOff>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F7BFCAA9-CE4A-4D46-9A8D-AA02BE6CFFC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4</xdr:col>
      <xdr:colOff>666751</xdr:colOff>
      <xdr:row>1</xdr:row>
      <xdr:rowOff>9525</xdr:rowOff>
    </xdr:from>
    <xdr:to>
      <xdr:col>15</xdr:col>
      <xdr:colOff>1047750</xdr:colOff>
      <xdr:row>12</xdr:row>
      <xdr:rowOff>1905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C85B12F9-70CE-E149-9E1F-6C8EBCBAB13D}"/>
            </a:ext>
            <a:ext uri="{147F2762-F138-4A5C-976F-8EAC2B608ADB}">
              <a16:predDERef xmlns:a16="http://schemas.microsoft.com/office/drawing/2014/main" pred="{00000000-0008-0000-00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5</xdr:col>
      <xdr:colOff>1057275</xdr:colOff>
      <xdr:row>1</xdr:row>
      <xdr:rowOff>9525</xdr:rowOff>
    </xdr:from>
    <xdr:to>
      <xdr:col>17</xdr:col>
      <xdr:colOff>304800</xdr:colOff>
      <xdr:row>12</xdr:row>
      <xdr:rowOff>200024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B5AACCC4-25C1-6040-B084-B0B0EC5B06A3}"/>
            </a:ext>
            <a:ext uri="{147F2762-F138-4A5C-976F-8EAC2B608ADB}">
              <a16:predDERef xmlns:a16="http://schemas.microsoft.com/office/drawing/2014/main" pred="{00000000-0008-0000-00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8</xdr:col>
      <xdr:colOff>7827</xdr:colOff>
      <xdr:row>1</xdr:row>
      <xdr:rowOff>0</xdr:rowOff>
    </xdr:from>
    <xdr:to>
      <xdr:col>19</xdr:col>
      <xdr:colOff>685801</xdr:colOff>
      <xdr:row>13</xdr:row>
      <xdr:rowOff>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1CFA7991-7309-844E-B9A4-4067C39538E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9</xdr:col>
      <xdr:colOff>682893</xdr:colOff>
      <xdr:row>0</xdr:row>
      <xdr:rowOff>193729</xdr:rowOff>
    </xdr:from>
    <xdr:to>
      <xdr:col>21</xdr:col>
      <xdr:colOff>443963</xdr:colOff>
      <xdr:row>13</xdr:row>
      <xdr:rowOff>16144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95FF23D4-744F-5044-9091-F193BE30C42B}"/>
            </a:ext>
            <a:ext uri="{147F2762-F138-4A5C-976F-8EAC2B608ADB}">
              <a16:predDERef xmlns:a16="http://schemas.microsoft.com/office/drawing/2014/main" pred="{00000000-0008-0000-00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21</xdr:col>
      <xdr:colOff>454087</xdr:colOff>
      <xdr:row>1</xdr:row>
      <xdr:rowOff>0</xdr:rowOff>
    </xdr:from>
    <xdr:to>
      <xdr:col>22</xdr:col>
      <xdr:colOff>266700</xdr:colOff>
      <xdr:row>13</xdr:row>
      <xdr:rowOff>9524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7D4F5F4A-0CF8-F042-9120-9E1EDA9269DA}"/>
            </a:ext>
            <a:ext uri="{147F2762-F138-4A5C-976F-8EAC2B608ADB}">
              <a16:predDERef xmlns:a16="http://schemas.microsoft.com/office/drawing/2014/main" pred="{00000000-0008-0000-0000-00000C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23</xdr:col>
      <xdr:colOff>70862</xdr:colOff>
      <xdr:row>1</xdr:row>
      <xdr:rowOff>37522</xdr:rowOff>
    </xdr:from>
    <xdr:to>
      <xdr:col>25</xdr:col>
      <xdr:colOff>136515</xdr:colOff>
      <xdr:row>13</xdr:row>
      <xdr:rowOff>37522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D13D4176-7AB7-0E47-A0F4-1D9B6825E750}"/>
            </a:ext>
            <a:ext uri="{147F2762-F138-4A5C-976F-8EAC2B608ADB}">
              <a16:predDERef xmlns:a16="http://schemas.microsoft.com/office/drawing/2014/main" pred="{00000000-0008-0000-0100-00000D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25</xdr:col>
      <xdr:colOff>143528</xdr:colOff>
      <xdr:row>1</xdr:row>
      <xdr:rowOff>38877</xdr:rowOff>
    </xdr:from>
    <xdr:to>
      <xdr:col>27</xdr:col>
      <xdr:colOff>2811</xdr:colOff>
      <xdr:row>13</xdr:row>
      <xdr:rowOff>39144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61E642F5-D226-EE4B-B30F-FA1D3BA095FA}"/>
            </a:ext>
            <a:ext uri="{147F2762-F138-4A5C-976F-8EAC2B608ADB}">
              <a16:predDERef xmlns:a16="http://schemas.microsoft.com/office/drawing/2014/main" pred="{00000000-0008-0000-00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27</xdr:col>
      <xdr:colOff>8817</xdr:colOff>
      <xdr:row>1</xdr:row>
      <xdr:rowOff>37522</xdr:rowOff>
    </xdr:from>
    <xdr:to>
      <xdr:col>28</xdr:col>
      <xdr:colOff>558068</xdr:colOff>
      <xdr:row>13</xdr:row>
      <xdr:rowOff>47046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4D015D48-3E73-5946-9B8E-8A896EB08EDD}"/>
            </a:ext>
            <a:ext uri="{147F2762-F138-4A5C-976F-8EAC2B608ADB}">
              <a16:predDERef xmlns:a16="http://schemas.microsoft.com/office/drawing/2014/main" pred="{00000000-0008-0000-0000-00000C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47649</xdr:colOff>
      <xdr:row>2</xdr:row>
      <xdr:rowOff>0</xdr:rowOff>
    </xdr:from>
    <xdr:to>
      <xdr:col>3</xdr:col>
      <xdr:colOff>304800</xdr:colOff>
      <xdr:row>16</xdr:row>
      <xdr:rowOff>190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7AD6BB6-79B1-F04D-855B-1B7D923A901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314324</xdr:colOff>
      <xdr:row>2</xdr:row>
      <xdr:rowOff>9526</xdr:rowOff>
    </xdr:from>
    <xdr:to>
      <xdr:col>5</xdr:col>
      <xdr:colOff>158749</xdr:colOff>
      <xdr:row>16</xdr:row>
      <xdr:rowOff>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E844440-920D-654C-BB5B-CCDFE8BBDD31}"/>
            </a:ext>
            <a:ext uri="{147F2762-F138-4A5C-976F-8EAC2B608ADB}">
              <a16:predDERef xmlns:a16="http://schemas.microsoft.com/office/drawing/2014/main" pred="{00000000-0008-0000-00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143774</xdr:colOff>
      <xdr:row>2</xdr:row>
      <xdr:rowOff>17971</xdr:rowOff>
    </xdr:from>
    <xdr:to>
      <xdr:col>7</xdr:col>
      <xdr:colOff>368420</xdr:colOff>
      <xdr:row>16</xdr:row>
      <xdr:rowOff>17971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A0E91F00-B207-504D-8F27-72516994A010}"/>
            </a:ext>
            <a:ext uri="{147F2762-F138-4A5C-976F-8EAC2B608ADB}">
              <a16:predDERef xmlns:a16="http://schemas.microsoft.com/office/drawing/2014/main" pred="{00000000-0008-0000-00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531783</xdr:colOff>
      <xdr:row>2</xdr:row>
      <xdr:rowOff>9525</xdr:rowOff>
    </xdr:from>
    <xdr:to>
      <xdr:col>9</xdr:col>
      <xdr:colOff>588933</xdr:colOff>
      <xdr:row>16</xdr:row>
      <xdr:rowOff>2857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763D28B-B49D-6246-9ACB-054916E2D4AB}"/>
            </a:ext>
            <a:ext uri="{147F2762-F138-4A5C-976F-8EAC2B608ADB}">
              <a16:predDERef xmlns:a16="http://schemas.microsoft.com/office/drawing/2014/main" pred="{00000000-0008-0000-0300-00000E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9</xdr:col>
      <xdr:colOff>512192</xdr:colOff>
      <xdr:row>2</xdr:row>
      <xdr:rowOff>17972</xdr:rowOff>
    </xdr:from>
    <xdr:to>
      <xdr:col>11</xdr:col>
      <xdr:colOff>311689</xdr:colOff>
      <xdr:row>16</xdr:row>
      <xdr:rowOff>8447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2A74647E-F69A-9C4F-A142-09629A972126}"/>
            </a:ext>
            <a:ext uri="{147F2762-F138-4A5C-976F-8EAC2B608ADB}">
              <a16:predDERef xmlns:a16="http://schemas.microsoft.com/office/drawing/2014/main" pred="{00000000-0008-0000-00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1</xdr:col>
      <xdr:colOff>260590</xdr:colOff>
      <xdr:row>2</xdr:row>
      <xdr:rowOff>17972</xdr:rowOff>
    </xdr:from>
    <xdr:to>
      <xdr:col>13</xdr:col>
      <xdr:colOff>368419</xdr:colOff>
      <xdr:row>16</xdr:row>
      <xdr:rowOff>17972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17896948-2ED9-5A49-AA32-C45661DC6B60}"/>
            </a:ext>
            <a:ext uri="{147F2762-F138-4A5C-976F-8EAC2B608ADB}">
              <a16:predDERef xmlns:a16="http://schemas.microsoft.com/office/drawing/2014/main" pred="{00000000-0008-0000-00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4</xdr:col>
      <xdr:colOff>0</xdr:colOff>
      <xdr:row>2</xdr:row>
      <xdr:rowOff>0</xdr:rowOff>
    </xdr:from>
    <xdr:to>
      <xdr:col>15</xdr:col>
      <xdr:colOff>380031</xdr:colOff>
      <xdr:row>16</xdr:row>
      <xdr:rowOff>1905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B2CAAC5D-70AF-854E-9C37-666203346958}"/>
            </a:ext>
            <a:ext uri="{147F2762-F138-4A5C-976F-8EAC2B608ADB}">
              <a16:predDERef xmlns:a16="http://schemas.microsoft.com/office/drawing/2014/main" pred="{00000000-0008-0000-0300-00000E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5</xdr:col>
      <xdr:colOff>312690</xdr:colOff>
      <xdr:row>2</xdr:row>
      <xdr:rowOff>8072</xdr:rowOff>
    </xdr:from>
    <xdr:to>
      <xdr:col>17</xdr:col>
      <xdr:colOff>394709</xdr:colOff>
      <xdr:row>16</xdr:row>
      <xdr:rowOff>1776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2509D0B2-EC1E-9E4F-9613-CD3557DF17C9}"/>
            </a:ext>
            <a:ext uri="{147F2762-F138-4A5C-976F-8EAC2B608ADB}">
              <a16:predDERef xmlns:a16="http://schemas.microsoft.com/office/drawing/2014/main" pred="{00000000-0008-0000-00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7</xdr:col>
      <xdr:colOff>361123</xdr:colOff>
      <xdr:row>2</xdr:row>
      <xdr:rowOff>4238</xdr:rowOff>
    </xdr:from>
    <xdr:to>
      <xdr:col>19</xdr:col>
      <xdr:colOff>468952</xdr:colOff>
      <xdr:row>16</xdr:row>
      <xdr:rowOff>4238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03CD8110-EBA8-134F-854D-E95C06208C06}"/>
            </a:ext>
            <a:ext uri="{147F2762-F138-4A5C-976F-8EAC2B608ADB}">
              <a16:predDERef xmlns:a16="http://schemas.microsoft.com/office/drawing/2014/main" pred="{00000000-0008-0000-00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20</xdr:col>
      <xdr:colOff>0</xdr:colOff>
      <xdr:row>2</xdr:row>
      <xdr:rowOff>0</xdr:rowOff>
    </xdr:from>
    <xdr:to>
      <xdr:col>22</xdr:col>
      <xdr:colOff>72452</xdr:colOff>
      <xdr:row>16</xdr:row>
      <xdr:rowOff>19050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CD331F8D-6D59-CB4C-86D9-728D57A9EAC9}"/>
            </a:ext>
            <a:ext uri="{147F2762-F138-4A5C-976F-8EAC2B608ADB}">
              <a16:predDERef xmlns:a16="http://schemas.microsoft.com/office/drawing/2014/main" pred="{00000000-0008-0000-0300-00000E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22</xdr:col>
      <xdr:colOff>93908</xdr:colOff>
      <xdr:row>2</xdr:row>
      <xdr:rowOff>7965</xdr:rowOff>
    </xdr:from>
    <xdr:to>
      <xdr:col>24</xdr:col>
      <xdr:colOff>208637</xdr:colOff>
      <xdr:row>16</xdr:row>
      <xdr:rowOff>1671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2EC515CD-0DAA-7447-ADCD-9C379047166B}"/>
            </a:ext>
            <a:ext uri="{147F2762-F138-4A5C-976F-8EAC2B608ADB}">
              <a16:predDERef xmlns:a16="http://schemas.microsoft.com/office/drawing/2014/main" pred="{00000000-0008-0000-00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24</xdr:col>
      <xdr:colOff>244273</xdr:colOff>
      <xdr:row>2</xdr:row>
      <xdr:rowOff>28088</xdr:rowOff>
    </xdr:from>
    <xdr:to>
      <xdr:col>26</xdr:col>
      <xdr:colOff>352103</xdr:colOff>
      <xdr:row>16</xdr:row>
      <xdr:rowOff>28090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8CA8C528-ED36-AC4A-8AB5-0831377E7A82}"/>
            </a:ext>
            <a:ext uri="{147F2762-F138-4A5C-976F-8EAC2B608ADB}">
              <a16:predDERef xmlns:a16="http://schemas.microsoft.com/office/drawing/2014/main" pred="{00000000-0008-0000-00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95300</xdr:colOff>
      <xdr:row>2</xdr:row>
      <xdr:rowOff>9525</xdr:rowOff>
    </xdr:from>
    <xdr:to>
      <xdr:col>3</xdr:col>
      <xdr:colOff>543720</xdr:colOff>
      <xdr:row>16</xdr:row>
      <xdr:rowOff>79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1F170DE-A26D-5142-BDF2-57B5B3642C2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0</xdr:colOff>
      <xdr:row>2</xdr:row>
      <xdr:rowOff>0</xdr:rowOff>
    </xdr:from>
    <xdr:to>
      <xdr:col>9</xdr:col>
      <xdr:colOff>658020</xdr:colOff>
      <xdr:row>15</xdr:row>
      <xdr:rowOff>18176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F7A3A7A-CD63-5744-B5DF-ED21775398F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0</xdr:col>
      <xdr:colOff>291582</xdr:colOff>
      <xdr:row>2</xdr:row>
      <xdr:rowOff>97193</xdr:rowOff>
    </xdr:from>
    <xdr:to>
      <xdr:col>22</xdr:col>
      <xdr:colOff>333587</xdr:colOff>
      <xdr:row>16</xdr:row>
      <xdr:rowOff>84574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5BA6D5D1-BD1B-5B42-9896-EFBFC9AF25D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</xdr:col>
      <xdr:colOff>485775</xdr:colOff>
      <xdr:row>2</xdr:row>
      <xdr:rowOff>0</xdr:rowOff>
    </xdr:from>
    <xdr:to>
      <xdr:col>5</xdr:col>
      <xdr:colOff>321866</xdr:colOff>
      <xdr:row>15</xdr:row>
      <xdr:rowOff>153194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C94FFE85-EE0B-4047-B840-130DA5FE3C4E}"/>
            </a:ext>
            <a:ext uri="{147F2762-F138-4A5C-976F-8EAC2B608ADB}">
              <a16:predDERef xmlns:a16="http://schemas.microsoft.com/office/drawing/2014/main" pred="{00000000-0008-0000-00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9</xdr:col>
      <xdr:colOff>619125</xdr:colOff>
      <xdr:row>2</xdr:row>
      <xdr:rowOff>9525</xdr:rowOff>
    </xdr:from>
    <xdr:to>
      <xdr:col>11</xdr:col>
      <xdr:colOff>417116</xdr:colOff>
      <xdr:row>15</xdr:row>
      <xdr:rowOff>162719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14002DF0-2C1D-234B-B867-70C376CD8ECF}"/>
            </a:ext>
            <a:ext uri="{147F2762-F138-4A5C-976F-8EAC2B608ADB}">
              <a16:predDERef xmlns:a16="http://schemas.microsoft.com/office/drawing/2014/main" pred="{00000000-0008-0000-00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5</xdr:col>
      <xdr:colOff>342900</xdr:colOff>
      <xdr:row>2</xdr:row>
      <xdr:rowOff>19050</xdr:rowOff>
    </xdr:from>
    <xdr:to>
      <xdr:col>17</xdr:col>
      <xdr:colOff>426641</xdr:colOff>
      <xdr:row>15</xdr:row>
      <xdr:rowOff>172244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8D06811D-875D-EF4F-8D42-0BB43A7A9F23}"/>
            </a:ext>
            <a:ext uri="{147F2762-F138-4A5C-976F-8EAC2B608ADB}">
              <a16:predDERef xmlns:a16="http://schemas.microsoft.com/office/drawing/2014/main" pred="{00000000-0008-0000-00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5</xdr:col>
      <xdr:colOff>333375</xdr:colOff>
      <xdr:row>2</xdr:row>
      <xdr:rowOff>9525</xdr:rowOff>
    </xdr:from>
    <xdr:to>
      <xdr:col>7</xdr:col>
      <xdr:colOff>432473</xdr:colOff>
      <xdr:row>15</xdr:row>
      <xdr:rowOff>172244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CC9B0EE4-F096-3C43-B5F1-628C1660C1BE}"/>
            </a:ext>
            <a:ext uri="{147F2762-F138-4A5C-976F-8EAC2B608ADB}">
              <a16:predDERef xmlns:a16="http://schemas.microsoft.com/office/drawing/2014/main" pred="{00000000-0008-0000-00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1</xdr:col>
      <xdr:colOff>381000</xdr:colOff>
      <xdr:row>2</xdr:row>
      <xdr:rowOff>9525</xdr:rowOff>
    </xdr:from>
    <xdr:to>
      <xdr:col>13</xdr:col>
      <xdr:colOff>480098</xdr:colOff>
      <xdr:row>15</xdr:row>
      <xdr:rowOff>172244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C40B3963-33EA-9B47-8CAF-BF9E13BD09A1}"/>
            </a:ext>
            <a:ext uri="{147F2762-F138-4A5C-976F-8EAC2B608ADB}">
              <a16:predDERef xmlns:a16="http://schemas.microsoft.com/office/drawing/2014/main" pred="{00000000-0008-0000-00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7</xdr:col>
      <xdr:colOff>400050</xdr:colOff>
      <xdr:row>2</xdr:row>
      <xdr:rowOff>9525</xdr:rowOff>
    </xdr:from>
    <xdr:to>
      <xdr:col>19</xdr:col>
      <xdr:colOff>499148</xdr:colOff>
      <xdr:row>15</xdr:row>
      <xdr:rowOff>172244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F89CAC1A-7A7E-2345-94C7-B56195324155}"/>
            </a:ext>
            <a:ext uri="{147F2762-F138-4A5C-976F-8EAC2B608ADB}">
              <a16:predDERef xmlns:a16="http://schemas.microsoft.com/office/drawing/2014/main" pred="{00000000-0008-0000-00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24</xdr:col>
      <xdr:colOff>427654</xdr:colOff>
      <xdr:row>2</xdr:row>
      <xdr:rowOff>97193</xdr:rowOff>
    </xdr:from>
    <xdr:to>
      <xdr:col>26</xdr:col>
      <xdr:colOff>526752</xdr:colOff>
      <xdr:row>16</xdr:row>
      <xdr:rowOff>65524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7F42C9B8-A7AB-5C44-840E-A9C5E57A453D}"/>
            </a:ext>
            <a:ext uri="{147F2762-F138-4A5C-976F-8EAC2B608ADB}">
              <a16:predDERef xmlns:a16="http://schemas.microsoft.com/office/drawing/2014/main" pred="{00000000-0008-0000-00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22</xdr:col>
      <xdr:colOff>340178</xdr:colOff>
      <xdr:row>2</xdr:row>
      <xdr:rowOff>97194</xdr:rowOff>
    </xdr:from>
    <xdr:to>
      <xdr:col>24</xdr:col>
      <xdr:colOff>423919</xdr:colOff>
      <xdr:row>16</xdr:row>
      <xdr:rowOff>56000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CAFC458E-5680-9146-9389-8E6C12C74C22}"/>
            </a:ext>
            <a:ext uri="{147F2762-F138-4A5C-976F-8EAC2B608ADB}">
              <a16:predDERef xmlns:a16="http://schemas.microsoft.com/office/drawing/2014/main" pred="{00000000-0008-0000-00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3</xdr:col>
      <xdr:colOff>602602</xdr:colOff>
      <xdr:row>2</xdr:row>
      <xdr:rowOff>19439</xdr:rowOff>
    </xdr:from>
    <xdr:to>
      <xdr:col>15</xdr:col>
      <xdr:colOff>353026</xdr:colOff>
      <xdr:row>16</xdr:row>
      <xdr:rowOff>6820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E4667391-F2BE-204D-94AD-D4B6597AFEA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0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05E158-97E0-5241-8F91-0710E5ED7FE0}">
  <dimension ref="A1:AK36"/>
  <sheetViews>
    <sheetView topLeftCell="V10" zoomScale="117" zoomScaleNormal="84" workbookViewId="0">
      <selection activeCell="AL18" sqref="AL18"/>
    </sheetView>
  </sheetViews>
  <sheetFormatPr baseColWidth="10" defaultColWidth="8.83203125" defaultRowHeight="15" x14ac:dyDescent="0.2"/>
  <cols>
    <col min="1" max="1" width="11" style="1" customWidth="1"/>
    <col min="2" max="2" width="9.83203125" style="1" bestFit="1" customWidth="1"/>
    <col min="3" max="3" width="12.6640625" style="1" bestFit="1" customWidth="1"/>
    <col min="4" max="4" width="12.5" style="1" bestFit="1" customWidth="1"/>
    <col min="5" max="5" width="10.33203125" style="1" customWidth="1"/>
    <col min="6" max="8" width="8.83203125" style="1"/>
    <col min="9" max="9" width="12.83203125" style="1" customWidth="1"/>
    <col min="10" max="14" width="8.83203125" style="1"/>
    <col min="15" max="15" width="12.6640625" style="1" customWidth="1"/>
    <col min="16" max="16" width="16.33203125" style="1" customWidth="1"/>
    <col min="17" max="17" width="14.5" style="1" customWidth="1"/>
    <col min="18" max="18" width="17.6640625" style="1" customWidth="1"/>
    <col min="19" max="19" width="8.83203125" style="1"/>
    <col min="20" max="20" width="13.83203125" style="1" customWidth="1"/>
    <col min="21" max="21" width="8.83203125" style="1"/>
    <col min="22" max="22" width="20.33203125" style="1" customWidth="1"/>
    <col min="23" max="25" width="8.83203125" style="1"/>
    <col min="26" max="27" width="10.5" style="1" customWidth="1"/>
    <col min="28" max="16384" width="8.83203125" style="1"/>
  </cols>
  <sheetData>
    <row r="1" spans="1:29" ht="15.75" customHeight="1" x14ac:dyDescent="0.2">
      <c r="H1" s="171" t="s">
        <v>23</v>
      </c>
      <c r="I1" s="171"/>
      <c r="J1" s="171"/>
      <c r="K1" s="171"/>
      <c r="N1" s="171" t="s">
        <v>22</v>
      </c>
      <c r="O1" s="171"/>
      <c r="P1" s="171"/>
      <c r="Q1" s="171"/>
      <c r="S1" s="172" t="s">
        <v>21</v>
      </c>
      <c r="T1" s="172"/>
      <c r="U1" s="172"/>
      <c r="V1" s="172"/>
      <c r="Y1" s="170" t="s">
        <v>20</v>
      </c>
      <c r="Z1" s="170"/>
      <c r="AA1" s="170"/>
      <c r="AB1" s="170"/>
    </row>
    <row r="2" spans="1:29" x14ac:dyDescent="0.2">
      <c r="Y2" s="46"/>
      <c r="Z2" s="48"/>
      <c r="AA2" s="48"/>
    </row>
    <row r="3" spans="1:29" x14ac:dyDescent="0.2">
      <c r="Y3" s="46"/>
      <c r="Z3" s="45"/>
      <c r="AA3" s="45"/>
    </row>
    <row r="4" spans="1:29" x14ac:dyDescent="0.2">
      <c r="Y4" s="46"/>
      <c r="Z4" s="45"/>
      <c r="AA4" s="45"/>
    </row>
    <row r="5" spans="1:29" x14ac:dyDescent="0.2">
      <c r="Y5" s="46"/>
      <c r="Z5" s="45"/>
      <c r="AA5" s="45"/>
    </row>
    <row r="6" spans="1:29" x14ac:dyDescent="0.2">
      <c r="Y6" s="46"/>
      <c r="Z6" s="45"/>
      <c r="AA6" s="45"/>
    </row>
    <row r="7" spans="1:29" x14ac:dyDescent="0.2">
      <c r="M7" s="1" t="s">
        <v>19</v>
      </c>
      <c r="Y7" s="46"/>
      <c r="Z7" s="45"/>
      <c r="AA7" s="45"/>
    </row>
    <row r="8" spans="1:29" x14ac:dyDescent="0.2">
      <c r="Y8" s="46"/>
      <c r="Z8" s="45"/>
      <c r="AA8" s="45"/>
    </row>
    <row r="9" spans="1:29" x14ac:dyDescent="0.2">
      <c r="Y9" s="46"/>
      <c r="Z9" s="45"/>
      <c r="AA9" s="45"/>
    </row>
    <row r="10" spans="1:29" x14ac:dyDescent="0.2">
      <c r="A10" s="47"/>
      <c r="Y10" s="46"/>
      <c r="Z10" s="45"/>
      <c r="AA10" s="45"/>
    </row>
    <row r="13" spans="1:29" ht="16" thickBot="1" x14ac:dyDescent="0.25"/>
    <row r="14" spans="1:29" ht="16" thickBot="1" x14ac:dyDescent="0.25">
      <c r="H14" s="159" t="s">
        <v>18</v>
      </c>
      <c r="I14" s="160"/>
      <c r="J14" s="160"/>
      <c r="K14" s="161"/>
      <c r="N14" s="159" t="s">
        <v>17</v>
      </c>
      <c r="O14" s="160"/>
      <c r="P14" s="160"/>
      <c r="Q14" s="161"/>
      <c r="S14" s="159" t="s">
        <v>16</v>
      </c>
      <c r="T14" s="160"/>
      <c r="U14" s="160"/>
      <c r="V14" s="161"/>
    </row>
    <row r="15" spans="1:29" ht="29" thickBot="1" x14ac:dyDescent="0.25">
      <c r="H15" s="39" t="s">
        <v>10</v>
      </c>
      <c r="I15" s="38" t="s">
        <v>9</v>
      </c>
      <c r="J15" s="37" t="s">
        <v>8</v>
      </c>
      <c r="K15" s="36" t="s">
        <v>4</v>
      </c>
      <c r="N15" s="39" t="s">
        <v>10</v>
      </c>
      <c r="O15" s="38" t="s">
        <v>9</v>
      </c>
      <c r="P15" s="37" t="s">
        <v>8</v>
      </c>
      <c r="Q15" s="36" t="s">
        <v>4</v>
      </c>
      <c r="S15" s="39" t="s">
        <v>10</v>
      </c>
      <c r="T15" s="38" t="s">
        <v>9</v>
      </c>
      <c r="U15" s="37" t="s">
        <v>8</v>
      </c>
      <c r="V15" s="36" t="s">
        <v>4</v>
      </c>
      <c r="X15" s="162" t="s">
        <v>15</v>
      </c>
      <c r="Y15" s="163"/>
      <c r="Z15" s="163"/>
      <c r="AA15" s="163"/>
      <c r="AB15" s="163"/>
      <c r="AC15" s="164"/>
    </row>
    <row r="16" spans="1:29" ht="16" thickBot="1" x14ac:dyDescent="0.25">
      <c r="H16" s="35">
        <v>1</v>
      </c>
      <c r="I16" s="22">
        <f>'Low Flow Profile Data'!B39</f>
        <v>15.333333333333334</v>
      </c>
      <c r="J16" s="22">
        <f>'Low Flow Profile Data'!C39</f>
        <v>7.836666666666666</v>
      </c>
      <c r="K16" s="21">
        <f>'Low Flow Profile Data'!D39</f>
        <v>98.5</v>
      </c>
      <c r="N16" s="35">
        <v>1</v>
      </c>
      <c r="O16" s="22">
        <f>'Low Flow Profile Data'!H39</f>
        <v>16.388888888888886</v>
      </c>
      <c r="P16" s="22">
        <f>'Low Flow Profile Data'!I39</f>
        <v>7.82</v>
      </c>
      <c r="Q16" s="21">
        <f>'Low Flow Profile Data'!J39</f>
        <v>100.39999999999999</v>
      </c>
      <c r="S16" s="35">
        <v>1</v>
      </c>
      <c r="T16" s="22">
        <f>'Low Flow Profile Data'!N39</f>
        <v>14.925925925925926</v>
      </c>
      <c r="U16" s="22">
        <f>'Low Flow Profile Data'!O39</f>
        <v>7.8566666666666665</v>
      </c>
      <c r="V16" s="21">
        <f>'Low Flow Profile Data'!P39</f>
        <v>102.39999999999999</v>
      </c>
      <c r="X16" s="165" t="s">
        <v>6</v>
      </c>
      <c r="Y16" s="166"/>
      <c r="Z16" s="167" t="s">
        <v>5</v>
      </c>
      <c r="AA16" s="167"/>
      <c r="AB16" s="168" t="s">
        <v>4</v>
      </c>
      <c r="AC16" s="169"/>
    </row>
    <row r="17" spans="8:37" ht="16" thickBot="1" x14ac:dyDescent="0.25">
      <c r="H17" s="23">
        <v>12.7</v>
      </c>
      <c r="I17" s="40">
        <f>'Low Flow Profile Data'!B40</f>
        <v>14.240740740740742</v>
      </c>
      <c r="J17" s="40">
        <f>'Low Flow Profile Data'!C40</f>
        <v>7.8466666666666667</v>
      </c>
      <c r="K17" s="41">
        <f>'Low Flow Profile Data'!D40</f>
        <v>100.56666666666666</v>
      </c>
      <c r="N17" s="23">
        <v>12.7</v>
      </c>
      <c r="O17" s="22">
        <f>'Low Flow Profile Data'!H40</f>
        <v>15.15925925925926</v>
      </c>
      <c r="P17" s="22">
        <f>'Low Flow Profile Data'!I40</f>
        <v>7.8433333333333337</v>
      </c>
      <c r="Q17" s="21">
        <f>'Low Flow Profile Data'!J40</f>
        <v>100.33333333333333</v>
      </c>
      <c r="S17" s="23">
        <v>12.7</v>
      </c>
      <c r="T17" s="22">
        <f>'Low Flow Profile Data'!N40</f>
        <v>13.911111111111111</v>
      </c>
      <c r="U17" s="22">
        <f>'Low Flow Profile Data'!O40</f>
        <v>7.86</v>
      </c>
      <c r="V17" s="21">
        <f>'Low Flow Profile Data'!P40</f>
        <v>101.33333333333333</v>
      </c>
      <c r="X17" s="28" t="s">
        <v>3</v>
      </c>
      <c r="Y17" s="27" t="s">
        <v>2</v>
      </c>
      <c r="Z17" s="26" t="s">
        <v>3</v>
      </c>
      <c r="AA17" s="26" t="s">
        <v>2</v>
      </c>
      <c r="AB17" s="25" t="s">
        <v>3</v>
      </c>
      <c r="AC17" s="24" t="s">
        <v>2</v>
      </c>
    </row>
    <row r="18" spans="8:37" ht="16" thickBot="1" x14ac:dyDescent="0.25">
      <c r="H18" s="23">
        <v>25.4</v>
      </c>
      <c r="I18" s="40">
        <f>'Low Flow Profile Data'!B41</f>
        <v>13.574074074074074</v>
      </c>
      <c r="J18" s="22">
        <f>'Low Flow Profile Data'!C41</f>
        <v>7.87</v>
      </c>
      <c r="K18" s="21">
        <f>'Low Flow Profile Data'!D41</f>
        <v>101.3</v>
      </c>
      <c r="N18" s="23">
        <v>25.4</v>
      </c>
      <c r="O18" s="22">
        <f>'Low Flow Profile Data'!H41</f>
        <v>14.544444444444446</v>
      </c>
      <c r="P18" s="22">
        <f>'Low Flow Profile Data'!I41</f>
        <v>7.8533333333333344</v>
      </c>
      <c r="Q18" s="21">
        <f>'Low Flow Profile Data'!J41</f>
        <v>100.43333333333334</v>
      </c>
      <c r="S18" s="23">
        <v>25.4</v>
      </c>
      <c r="T18" s="22">
        <f>'Low Flow Profile Data'!N41</f>
        <v>13.666666666666666</v>
      </c>
      <c r="U18" s="22">
        <f>'Low Flow Profile Data'!O41</f>
        <v>7.8633333333333333</v>
      </c>
      <c r="V18" s="21">
        <f>'Low Flow Profile Data'!P41</f>
        <v>101.2</v>
      </c>
      <c r="X18" s="17">
        <v>15.647530864197529</v>
      </c>
      <c r="Y18" s="16">
        <v>0.91986970012250735</v>
      </c>
      <c r="Z18" s="15">
        <v>7.8411111111111111</v>
      </c>
      <c r="AA18" s="15">
        <v>1.3877773329774185E-2</v>
      </c>
      <c r="AB18" s="14">
        <v>99.483333333333334</v>
      </c>
      <c r="AC18" s="13">
        <v>3.6552473696500036</v>
      </c>
      <c r="AI18" s="1" t="s">
        <v>96</v>
      </c>
    </row>
    <row r="19" spans="8:37" ht="16" thickBot="1" x14ac:dyDescent="0.25">
      <c r="H19" s="23">
        <v>38.1</v>
      </c>
      <c r="I19" s="40">
        <f>'Low Flow Profile Data'!B42</f>
        <v>13.25925925925926</v>
      </c>
      <c r="J19" s="40">
        <f>'Low Flow Profile Data'!C42</f>
        <v>7.8499999999999988</v>
      </c>
      <c r="K19" s="41">
        <f>'Low Flow Profile Data'!D42</f>
        <v>101.36666666666667</v>
      </c>
      <c r="N19" s="23">
        <v>38.1</v>
      </c>
      <c r="O19" s="22">
        <f>'Low Flow Profile Data'!H42</f>
        <v>14.192592592592595</v>
      </c>
      <c r="P19" s="22">
        <f>'Low Flow Profile Data'!I42</f>
        <v>7.8633333333333333</v>
      </c>
      <c r="Q19" s="21">
        <f>'Low Flow Profile Data'!J42</f>
        <v>100.33333333333333</v>
      </c>
      <c r="S19" s="23">
        <v>38.1</v>
      </c>
      <c r="T19" s="22">
        <f>'Low Flow Profile Data'!N42</f>
        <v>13.474074074074075</v>
      </c>
      <c r="U19" s="22">
        <f>'Low Flow Profile Data'!O42</f>
        <v>7.873333333333334</v>
      </c>
      <c r="V19" s="21">
        <f>'Low Flow Profile Data'!P42</f>
        <v>101.10000000000001</v>
      </c>
      <c r="X19" s="17">
        <v>14.530246913580248</v>
      </c>
      <c r="Y19" s="16">
        <v>0.80398171785932748</v>
      </c>
      <c r="Z19" s="15">
        <v>7.8505555555555553</v>
      </c>
      <c r="AA19" s="15">
        <v>8.2214714371940112E-3</v>
      </c>
      <c r="AB19" s="14">
        <v>100.36666666666667</v>
      </c>
      <c r="AC19" s="13">
        <v>1.1060440015358051</v>
      </c>
      <c r="AE19" s="44" t="s">
        <v>6</v>
      </c>
      <c r="AF19" s="43" t="s">
        <v>5</v>
      </c>
      <c r="AG19" s="42" t="s">
        <v>4</v>
      </c>
      <c r="AI19" s="1" t="s">
        <v>6</v>
      </c>
      <c r="AJ19" s="1" t="s">
        <v>8</v>
      </c>
      <c r="AK19" s="1" t="s">
        <v>4</v>
      </c>
    </row>
    <row r="20" spans="8:37" ht="16" thickBot="1" x14ac:dyDescent="0.25">
      <c r="H20" s="23">
        <v>50.8</v>
      </c>
      <c r="I20" s="22">
        <f>'Low Flow Profile Data'!B43</f>
        <v>13.129629629629628</v>
      </c>
      <c r="J20" s="22">
        <f>'Low Flow Profile Data'!C43</f>
        <v>7.8866666666666667</v>
      </c>
      <c r="K20" s="21">
        <f>'Low Flow Profile Data'!D43</f>
        <v>101.33333333333333</v>
      </c>
      <c r="N20" s="23">
        <v>50.8</v>
      </c>
      <c r="O20" s="22">
        <f>'Low Flow Profile Data'!H43</f>
        <v>13.944444444444445</v>
      </c>
      <c r="P20" s="22">
        <f>'Low Flow Profile Data'!I43</f>
        <v>7.8499999999999988</v>
      </c>
      <c r="Q20" s="21">
        <f>'Low Flow Profile Data'!J43</f>
        <v>99.966666666666654</v>
      </c>
      <c r="S20" s="23">
        <v>50.8</v>
      </c>
      <c r="T20" s="22">
        <f>'Low Flow Profile Data'!N43</f>
        <v>13.348148148148148</v>
      </c>
      <c r="U20" s="22">
        <f>'Low Flow Profile Data'!O43</f>
        <v>7.8666666666666671</v>
      </c>
      <c r="V20" s="21">
        <f>'Low Flow Profile Data'!P43</f>
        <v>101</v>
      </c>
      <c r="X20" s="17">
        <v>13.969135802469134</v>
      </c>
      <c r="Y20" s="16">
        <v>0.60585091147234482</v>
      </c>
      <c r="Z20" s="15">
        <v>7.8627777777777785</v>
      </c>
      <c r="AA20" s="15">
        <v>7.5154162547046528E-3</v>
      </c>
      <c r="AB20" s="14">
        <v>100.91666666666667</v>
      </c>
      <c r="AC20" s="13">
        <v>0.41932485418030491</v>
      </c>
      <c r="AE20" s="173" t="s">
        <v>14</v>
      </c>
      <c r="AF20" s="174"/>
      <c r="AG20" s="175"/>
      <c r="AI20" s="1">
        <f>STDEV(X18:X24)/SQRT(COUNT(X18:X24))</f>
        <v>0.3325987702379542</v>
      </c>
      <c r="AJ20" s="1">
        <f>STDEV(Z18:Z24)/SQRT(COUNT(Z18:Z24))</f>
        <v>3.8468192019669146E-3</v>
      </c>
      <c r="AK20" s="1">
        <f>STDEV(AB18:AB24)/SQRT(COUNT(AB18:AB24))</f>
        <v>0.19263655815398911</v>
      </c>
    </row>
    <row r="21" spans="8:37" ht="16" thickBot="1" x14ac:dyDescent="0.25">
      <c r="H21" s="23">
        <v>63.5</v>
      </c>
      <c r="I21" s="40">
        <f>'Low Flow Profile Data'!B44</f>
        <v>13.018518518518521</v>
      </c>
      <c r="J21" s="40">
        <f>'Low Flow Profile Data'!C44</f>
        <v>7.8666666666666671</v>
      </c>
      <c r="K21" s="41">
        <f>'Low Flow Profile Data'!D44</f>
        <v>101.13333333333333</v>
      </c>
      <c r="N21" s="23">
        <v>63.5</v>
      </c>
      <c r="O21" s="22">
        <f>'Low Flow Profile Data'!H44</f>
        <v>13.703703703703704</v>
      </c>
      <c r="P21" s="22">
        <f>'Low Flow Profile Data'!I44</f>
        <v>7.8533333333333326</v>
      </c>
      <c r="Q21" s="21">
        <f>'Low Flow Profile Data'!J44</f>
        <v>99.600000000000009</v>
      </c>
      <c r="S21" s="23">
        <v>63.5</v>
      </c>
      <c r="T21" s="22">
        <f>'Low Flow Profile Data'!N44</f>
        <v>13.225925925925926</v>
      </c>
      <c r="U21" s="22">
        <f>'Low Flow Profile Data'!O44</f>
        <v>7.873333333333334</v>
      </c>
      <c r="V21" s="21">
        <f>'Low Flow Profile Data'!P44</f>
        <v>100.80000000000001</v>
      </c>
      <c r="X21" s="17">
        <v>13.65740740740741</v>
      </c>
      <c r="Y21" s="16">
        <v>0.5149047350194067</v>
      </c>
      <c r="Z21" s="15">
        <v>7.8627777777777785</v>
      </c>
      <c r="AA21" s="15">
        <v>1.1824331474330286E-2</v>
      </c>
      <c r="AB21" s="14">
        <v>100.93333333333334</v>
      </c>
      <c r="AC21" s="13">
        <v>0.35472994422988091</v>
      </c>
      <c r="AE21" s="34">
        <f t="shared" ref="AE21:AE27" si="0">AVERAGE(X18,X29)</f>
        <v>15.362654320987653</v>
      </c>
      <c r="AF21" s="33">
        <f t="shared" ref="AF21:AF27" si="1">AVERAGE(Z18,Z29)</f>
        <v>7.8386111111111116</v>
      </c>
      <c r="AG21" s="32">
        <f t="shared" ref="AG21:AG27" si="2">AVERAGE(AB18:AB24,AB29:AB35)</f>
        <v>100.69761904761904</v>
      </c>
    </row>
    <row r="22" spans="8:37" ht="16" thickBot="1" x14ac:dyDescent="0.25">
      <c r="H22" s="23">
        <v>76.2</v>
      </c>
      <c r="I22" s="40">
        <f>'Low Flow Profile Data'!B45</f>
        <v>12.851851851851853</v>
      </c>
      <c r="J22" s="22">
        <f>'Low Flow Profile Data'!C45</f>
        <v>7.8599999999999994</v>
      </c>
      <c r="K22" s="21">
        <f>'Low Flow Profile Data'!D45</f>
        <v>100.93333333333334</v>
      </c>
      <c r="N22" s="23">
        <v>76.2</v>
      </c>
      <c r="O22" s="22">
        <f>'Low Flow Profile Data'!H45</f>
        <v>13.514814814814814</v>
      </c>
      <c r="P22" s="22">
        <f>'Low Flow Profile Data'!I45</f>
        <v>7.8666666666666671</v>
      </c>
      <c r="Q22" s="21">
        <f>'Low Flow Profile Data'!J45</f>
        <v>99.233333333333334</v>
      </c>
      <c r="S22" s="23">
        <v>76.2</v>
      </c>
      <c r="T22" s="22">
        <f>'Low Flow Profile Data'!N45</f>
        <v>13.044444444444446</v>
      </c>
      <c r="U22" s="22">
        <f>'Low Flow Profile Data'!O45</f>
        <v>7.8833333333333337</v>
      </c>
      <c r="V22" s="21">
        <f>'Low Flow Profile Data'!P45</f>
        <v>100.53333333333335</v>
      </c>
      <c r="X22" s="17">
        <v>13.464814814814815</v>
      </c>
      <c r="Y22" s="16">
        <v>0.40628211596173419</v>
      </c>
      <c r="Z22" s="15">
        <v>7.8677777777777775</v>
      </c>
      <c r="AA22" s="15">
        <v>1.8358568490953856E-2</v>
      </c>
      <c r="AB22" s="14">
        <v>100.81666666666668</v>
      </c>
      <c r="AC22" s="13">
        <v>0.57951128835711996</v>
      </c>
      <c r="AE22" s="34">
        <f t="shared" si="0"/>
        <v>14.522222222222224</v>
      </c>
      <c r="AF22" s="33">
        <f t="shared" si="1"/>
        <v>7.85</v>
      </c>
      <c r="AG22" s="32">
        <f t="shared" si="2"/>
        <v>100.80555555555554</v>
      </c>
    </row>
    <row r="23" spans="8:37" ht="16" thickBot="1" x14ac:dyDescent="0.25">
      <c r="H23" s="20">
        <v>87.6</v>
      </c>
      <c r="I23" s="19"/>
      <c r="J23" s="19"/>
      <c r="K23" s="18"/>
      <c r="N23" s="20">
        <v>87.6</v>
      </c>
      <c r="O23" s="19"/>
      <c r="P23" s="19"/>
      <c r="Q23" s="18"/>
      <c r="S23" s="20">
        <v>87.6</v>
      </c>
      <c r="T23" s="19"/>
      <c r="U23" s="19"/>
      <c r="V23" s="18"/>
      <c r="X23" s="17">
        <v>13.300000000000002</v>
      </c>
      <c r="Y23" s="16">
        <v>0.32491425480683284</v>
      </c>
      <c r="Z23" s="15">
        <v>7.8633333333333333</v>
      </c>
      <c r="AA23" s="15">
        <v>1.2018504251547156E-2</v>
      </c>
      <c r="AB23" s="14">
        <v>100.58333333333333</v>
      </c>
      <c r="AC23" s="13">
        <v>0.68980673621916089</v>
      </c>
      <c r="AE23" s="34">
        <f t="shared" si="0"/>
        <v>14.040740740740739</v>
      </c>
      <c r="AF23" s="33">
        <f t="shared" si="1"/>
        <v>7.8527777777777787</v>
      </c>
      <c r="AG23" s="32">
        <f t="shared" si="2"/>
        <v>100.84333333333333</v>
      </c>
    </row>
    <row r="24" spans="8:37" ht="16" thickBot="1" x14ac:dyDescent="0.25">
      <c r="H24" s="156" t="s">
        <v>13</v>
      </c>
      <c r="I24" s="157"/>
      <c r="J24" s="157"/>
      <c r="K24" s="158"/>
      <c r="N24" s="156" t="s">
        <v>12</v>
      </c>
      <c r="O24" s="157"/>
      <c r="P24" s="157"/>
      <c r="Q24" s="158"/>
      <c r="S24" s="156" t="s">
        <v>11</v>
      </c>
      <c r="T24" s="157"/>
      <c r="U24" s="157"/>
      <c r="V24" s="158"/>
      <c r="X24" s="9">
        <v>13.12283950617284</v>
      </c>
      <c r="Y24" s="8">
        <v>0.31752824817001196</v>
      </c>
      <c r="Z24" s="7">
        <v>7.8694444444444445</v>
      </c>
      <c r="AA24" s="7">
        <v>1.2285191326387069E-2</v>
      </c>
      <c r="AB24" s="6">
        <v>100.3</v>
      </c>
      <c r="AC24" s="5">
        <v>0.85293610546160181</v>
      </c>
      <c r="AE24" s="34">
        <f t="shared" si="0"/>
        <v>13.724382716049385</v>
      </c>
      <c r="AF24" s="33">
        <f t="shared" si="1"/>
        <v>7.8630555555555564</v>
      </c>
      <c r="AG24" s="32">
        <f t="shared" si="2"/>
        <v>100.77916666666667</v>
      </c>
    </row>
    <row r="25" spans="8:37" ht="29" thickBot="1" x14ac:dyDescent="0.25">
      <c r="H25" s="39" t="s">
        <v>10</v>
      </c>
      <c r="I25" s="38" t="s">
        <v>9</v>
      </c>
      <c r="J25" s="37" t="s">
        <v>8</v>
      </c>
      <c r="K25" s="36" t="s">
        <v>4</v>
      </c>
      <c r="N25" s="39" t="s">
        <v>10</v>
      </c>
      <c r="O25" s="38" t="s">
        <v>9</v>
      </c>
      <c r="P25" s="37" t="s">
        <v>8</v>
      </c>
      <c r="Q25" s="36" t="s">
        <v>4</v>
      </c>
      <c r="S25" s="39" t="s">
        <v>10</v>
      </c>
      <c r="T25" s="38" t="s">
        <v>9</v>
      </c>
      <c r="U25" s="37" t="s">
        <v>8</v>
      </c>
      <c r="V25" s="36" t="s">
        <v>4</v>
      </c>
      <c r="AE25" s="34">
        <f t="shared" si="0"/>
        <v>13.518827160493828</v>
      </c>
      <c r="AF25" s="33">
        <f t="shared" si="1"/>
        <v>7.8638888888888889</v>
      </c>
      <c r="AG25" s="32">
        <f t="shared" si="2"/>
        <v>100.69722222222224</v>
      </c>
    </row>
    <row r="26" spans="8:37" ht="16" thickBot="1" x14ac:dyDescent="0.25">
      <c r="H26" s="35">
        <v>1</v>
      </c>
      <c r="I26" s="22">
        <f>'Low Flow Profile Data'!E39</f>
        <v>15.299999999999999</v>
      </c>
      <c r="J26" s="22">
        <f>'Low Flow Profile Data'!F39</f>
        <v>7.833333333333333</v>
      </c>
      <c r="K26" s="21">
        <f>'Low Flow Profile Data'!G39</f>
        <v>101.26666666666665</v>
      </c>
      <c r="N26" s="35">
        <v>1</v>
      </c>
      <c r="O26" s="22">
        <f>'Low Flow Profile Data'!K39</f>
        <v>15.207407407407407</v>
      </c>
      <c r="P26" s="22">
        <f>'Low Flow Profile Data'!L39</f>
        <v>7.8666666666666663</v>
      </c>
      <c r="Q26" s="21">
        <f>'Low Flow Profile Data'!M39</f>
        <v>101.3</v>
      </c>
      <c r="S26" s="35">
        <v>1</v>
      </c>
      <c r="T26" s="22">
        <f>'Low Flow Profile Data'!Q39</f>
        <v>14.814814814814815</v>
      </c>
      <c r="U26" s="22">
        <f>'Low Flow Profile Data'!R39</f>
        <v>7.833333333333333</v>
      </c>
      <c r="V26" s="21">
        <f>'Low Flow Profile Data'!S39</f>
        <v>101.3</v>
      </c>
      <c r="X26" s="162" t="s">
        <v>7</v>
      </c>
      <c r="Y26" s="163"/>
      <c r="Z26" s="163"/>
      <c r="AA26" s="163"/>
      <c r="AB26" s="163"/>
      <c r="AC26" s="164"/>
      <c r="AE26" s="34">
        <f t="shared" si="0"/>
        <v>13.342901234567904</v>
      </c>
      <c r="AF26" s="33">
        <f t="shared" si="1"/>
        <v>7.8625000000000007</v>
      </c>
      <c r="AG26" s="32">
        <f t="shared" si="2"/>
        <v>100.58666666666667</v>
      </c>
    </row>
    <row r="27" spans="8:37" ht="16" thickBot="1" x14ac:dyDescent="0.25">
      <c r="H27" s="23">
        <v>12.7</v>
      </c>
      <c r="I27" s="22">
        <f>'Low Flow Profile Data'!E40</f>
        <v>14.214814814814815</v>
      </c>
      <c r="J27" s="22">
        <f>'Low Flow Profile Data'!F40</f>
        <v>7.873333333333334</v>
      </c>
      <c r="K27" s="21">
        <f>'Low Flow Profile Data'!G40</f>
        <v>100.83333333333333</v>
      </c>
      <c r="N27" s="23">
        <v>12.7</v>
      </c>
      <c r="O27" s="22">
        <f>'Low Flow Profile Data'!K40</f>
        <v>14.785185185185185</v>
      </c>
      <c r="P27" s="22">
        <f>'Low Flow Profile Data'!L40</f>
        <v>7.8666666666666663</v>
      </c>
      <c r="Q27" s="21">
        <f>'Low Flow Profile Data'!M40</f>
        <v>100.93333333333332</v>
      </c>
      <c r="S27" s="23">
        <v>12.7</v>
      </c>
      <c r="T27" s="22">
        <f>'Low Flow Profile Data'!Q40</f>
        <v>14.433333333333332</v>
      </c>
      <c r="U27" s="22">
        <f>'Low Flow Profile Data'!R40</f>
        <v>7.8433333333333337</v>
      </c>
      <c r="V27" s="21">
        <f>'Low Flow Profile Data'!S40</f>
        <v>101.73333333333333</v>
      </c>
      <c r="X27" s="165" t="s">
        <v>6</v>
      </c>
      <c r="Y27" s="166"/>
      <c r="Z27" s="167" t="s">
        <v>5</v>
      </c>
      <c r="AA27" s="167"/>
      <c r="AB27" s="168" t="s">
        <v>4</v>
      </c>
      <c r="AC27" s="169"/>
      <c r="AE27" s="31">
        <f t="shared" si="0"/>
        <v>13.194444444444445</v>
      </c>
      <c r="AF27" s="30">
        <f t="shared" si="1"/>
        <v>7.8650000000000002</v>
      </c>
      <c r="AG27" s="29">
        <f t="shared" si="2"/>
        <v>100.61666666666667</v>
      </c>
    </row>
    <row r="28" spans="8:37" ht="16" thickBot="1" x14ac:dyDescent="0.25">
      <c r="H28" s="23">
        <v>25.4</v>
      </c>
      <c r="I28" s="22">
        <f>'Low Flow Profile Data'!E41</f>
        <v>13.848148148148148</v>
      </c>
      <c r="J28" s="22">
        <f>'Low Flow Profile Data'!F41</f>
        <v>7.8533333333333344</v>
      </c>
      <c r="K28" s="21">
        <f>'Low Flow Profile Data'!G41</f>
        <v>101.36666666666667</v>
      </c>
      <c r="N28" s="23">
        <v>25.4</v>
      </c>
      <c r="O28" s="22">
        <f>'Low Flow Profile Data'!K41</f>
        <v>14.496296296296295</v>
      </c>
      <c r="P28" s="22">
        <f>'Low Flow Profile Data'!L41</f>
        <v>7.8666666666666663</v>
      </c>
      <c r="Q28" s="21">
        <f>'Low Flow Profile Data'!M41</f>
        <v>100.8</v>
      </c>
      <c r="S28" s="23">
        <v>25.4</v>
      </c>
      <c r="T28" s="22">
        <f>'Low Flow Profile Data'!Q41</f>
        <v>13.92962962962963</v>
      </c>
      <c r="U28" s="22">
        <f>'Low Flow Profile Data'!R41</f>
        <v>7.836666666666666</v>
      </c>
      <c r="V28" s="21">
        <f>'Low Flow Profile Data'!S41</f>
        <v>101.7</v>
      </c>
      <c r="X28" s="28" t="s">
        <v>3</v>
      </c>
      <c r="Y28" s="27" t="s">
        <v>2</v>
      </c>
      <c r="Z28" s="26" t="s">
        <v>3</v>
      </c>
      <c r="AA28" s="26" t="s">
        <v>2</v>
      </c>
      <c r="AB28" s="25" t="s">
        <v>3</v>
      </c>
      <c r="AC28" s="24" t="s">
        <v>2</v>
      </c>
      <c r="AE28" s="176" t="s">
        <v>1</v>
      </c>
      <c r="AF28" s="177"/>
      <c r="AG28" s="178"/>
      <c r="AI28" s="1" t="s">
        <v>6</v>
      </c>
      <c r="AJ28" s="1" t="s">
        <v>8</v>
      </c>
      <c r="AK28" s="1" t="s">
        <v>4</v>
      </c>
    </row>
    <row r="29" spans="8:37" ht="16" thickBot="1" x14ac:dyDescent="0.25">
      <c r="H29" s="23">
        <v>38.1</v>
      </c>
      <c r="I29" s="22">
        <f>'Low Flow Profile Data'!E42</f>
        <v>13.585185185185187</v>
      </c>
      <c r="J29" s="22">
        <f>'Low Flow Profile Data'!F42</f>
        <v>7.8599999999999994</v>
      </c>
      <c r="K29" s="21">
        <f>'Low Flow Profile Data'!G42</f>
        <v>101.46666666666665</v>
      </c>
      <c r="N29" s="23">
        <v>38.1</v>
      </c>
      <c r="O29" s="22">
        <f>'Low Flow Profile Data'!K42</f>
        <v>14.18888888888889</v>
      </c>
      <c r="P29" s="22">
        <f>'Low Flow Profile Data'!L42</f>
        <v>7.8999999999999995</v>
      </c>
      <c r="Q29" s="21">
        <f>'Low Flow Profile Data'!M42</f>
        <v>100.26666666666667</v>
      </c>
      <c r="S29" s="23">
        <v>38.1</v>
      </c>
      <c r="T29" s="22">
        <f>'Low Flow Profile Data'!Q42</f>
        <v>13.603703703703703</v>
      </c>
      <c r="U29" s="22">
        <f>'Low Flow Profile Data'!R42</f>
        <v>7.8500000000000005</v>
      </c>
      <c r="V29" s="21">
        <f>'Low Flow Profile Data'!S42</f>
        <v>101.5</v>
      </c>
      <c r="X29" s="17">
        <v>15.077777777777778</v>
      </c>
      <c r="Y29" s="16">
        <v>0.31111111111111039</v>
      </c>
      <c r="Z29" s="15">
        <v>7.8361111111111112</v>
      </c>
      <c r="AA29" s="15">
        <v>2.262823539379584E-2</v>
      </c>
      <c r="AB29" s="14">
        <v>100.61666666666667</v>
      </c>
      <c r="AC29" s="13">
        <v>1.2250850310624644</v>
      </c>
      <c r="AE29" s="12">
        <f t="shared" ref="AE29:AE35" si="3">AVERAGE(Y18,Y29)</f>
        <v>0.6154904056168089</v>
      </c>
      <c r="AF29" s="11">
        <f t="shared" ref="AF29:AF35" si="4">AVERAGE(AA18,AA29)</f>
        <v>1.8253004361785011E-2</v>
      </c>
      <c r="AG29" s="10">
        <f t="shared" ref="AG29:AG35" si="5">AVERAGE(AC18,AC29)</f>
        <v>2.4401662003562339</v>
      </c>
      <c r="AI29" s="1">
        <f>STDEV(X29:X35)/SQRT(COUNT(X29:X35))</f>
        <v>0.24733700152216762</v>
      </c>
      <c r="AJ29" s="1">
        <f>STDEV(Z29:Z35)/SQRT(COUNT(Z29:Z35))</f>
        <v>4.0507302079919915E-3</v>
      </c>
      <c r="AK29" s="1">
        <f>STDEV(AB29:AB35)/SQRT(COUNT(AB29:AB35))</f>
        <v>9.3425205835534847E-2</v>
      </c>
    </row>
    <row r="30" spans="8:37" ht="16" thickBot="1" x14ac:dyDescent="0.25">
      <c r="H30" s="23">
        <v>50.8</v>
      </c>
      <c r="I30" s="22">
        <f>'Low Flow Profile Data'!E43</f>
        <v>13.40740740740741</v>
      </c>
      <c r="J30" s="22">
        <f>'Low Flow Profile Data'!F43</f>
        <v>7.8500000000000005</v>
      </c>
      <c r="K30" s="21">
        <f>'Low Flow Profile Data'!G43</f>
        <v>101.43333333333334</v>
      </c>
      <c r="N30" s="23">
        <v>50.8</v>
      </c>
      <c r="O30" s="22">
        <f>'Low Flow Profile Data'!K43</f>
        <v>13.911111111111111</v>
      </c>
      <c r="P30" s="22">
        <f>'Low Flow Profile Data'!L43</f>
        <v>7.873333333333334</v>
      </c>
      <c r="Q30" s="21">
        <f>'Low Flow Profile Data'!M43</f>
        <v>99.966666666666654</v>
      </c>
      <c r="S30" s="23">
        <v>50.8</v>
      </c>
      <c r="T30" s="22">
        <f>'Low Flow Profile Data'!Q43</f>
        <v>13.496296296296295</v>
      </c>
      <c r="U30" s="22">
        <f>'Low Flow Profile Data'!R43</f>
        <v>7.8633333333333333</v>
      </c>
      <c r="V30" s="21">
        <f>'Low Flow Profile Data'!S43</f>
        <v>101.63333333333333</v>
      </c>
      <c r="X30" s="17">
        <v>14.5141975308642</v>
      </c>
      <c r="Y30" s="16">
        <v>0.30672801616915257</v>
      </c>
      <c r="Z30" s="15">
        <v>7.849444444444444</v>
      </c>
      <c r="AA30" s="15">
        <v>3.0565654896620248E-2</v>
      </c>
      <c r="AB30" s="14">
        <v>100.86666666666667</v>
      </c>
      <c r="AC30" s="13">
        <v>0.58594652770822775</v>
      </c>
      <c r="AE30" s="12">
        <f t="shared" si="3"/>
        <v>0.55535486701424008</v>
      </c>
      <c r="AF30" s="11">
        <f t="shared" si="4"/>
        <v>1.939356316690713E-2</v>
      </c>
      <c r="AG30" s="10">
        <f t="shared" si="5"/>
        <v>0.84599526462201635</v>
      </c>
    </row>
    <row r="31" spans="8:37" ht="16" thickBot="1" x14ac:dyDescent="0.25">
      <c r="H31" s="23">
        <v>63.5</v>
      </c>
      <c r="I31" s="22">
        <f>'Low Flow Profile Data'!E44</f>
        <v>13.229629629629633</v>
      </c>
      <c r="J31" s="22">
        <f>'Low Flow Profile Data'!F44</f>
        <v>7.87</v>
      </c>
      <c r="K31" s="21">
        <f>'Low Flow Profile Data'!G44</f>
        <v>101.13333333333333</v>
      </c>
      <c r="N31" s="23">
        <v>63.5</v>
      </c>
      <c r="O31" s="22">
        <f>'Low Flow Profile Data'!K44</f>
        <v>13.714814814814815</v>
      </c>
      <c r="P31" s="22">
        <f>'Low Flow Profile Data'!L44</f>
        <v>7.8733333333333322</v>
      </c>
      <c r="Q31" s="21">
        <f>'Low Flow Profile Data'!M44</f>
        <v>99.566666666666677</v>
      </c>
      <c r="S31" s="23">
        <v>63.5</v>
      </c>
      <c r="T31" s="22">
        <f>'Low Flow Profile Data'!Q44</f>
        <v>13.370370370370372</v>
      </c>
      <c r="U31" s="22">
        <f>'Low Flow Profile Data'!R44</f>
        <v>7.8633333333333333</v>
      </c>
      <c r="V31" s="21">
        <f>'Low Flow Profile Data'!S44</f>
        <v>101.56666666666668</v>
      </c>
      <c r="X31" s="17">
        <v>14.112345679012344</v>
      </c>
      <c r="Y31" s="16">
        <v>0.37729332287499318</v>
      </c>
      <c r="Z31" s="15">
        <v>7.842777777777779</v>
      </c>
      <c r="AA31" s="15">
        <v>2.4286103327105193E-2</v>
      </c>
      <c r="AB31" s="14">
        <v>101.28333333333335</v>
      </c>
      <c r="AC31" s="13">
        <v>0.29297326385412337</v>
      </c>
      <c r="AE31" s="12">
        <f t="shared" si="3"/>
        <v>0.491572117173669</v>
      </c>
      <c r="AF31" s="11">
        <f t="shared" si="4"/>
        <v>1.5900759790904922E-2</v>
      </c>
      <c r="AG31" s="10">
        <f t="shared" si="5"/>
        <v>0.35614905901721416</v>
      </c>
    </row>
    <row r="32" spans="8:37" ht="16" thickBot="1" x14ac:dyDescent="0.25">
      <c r="H32" s="23">
        <v>76.2</v>
      </c>
      <c r="I32" s="22">
        <f>'Low Flow Profile Data'!E45</f>
        <v>13.103703703703706</v>
      </c>
      <c r="J32" s="22">
        <f>'Low Flow Profile Data'!F45</f>
        <v>7.8666666666666671</v>
      </c>
      <c r="K32" s="21">
        <f>'Low Flow Profile Data'!G45</f>
        <v>100.93333333333334</v>
      </c>
      <c r="N32" s="23">
        <v>76.2</v>
      </c>
      <c r="O32" s="22">
        <f>'Low Flow Profile Data'!K45</f>
        <v>13.548148148148149</v>
      </c>
      <c r="P32" s="22">
        <f>'Low Flow Profile Data'!L45</f>
        <v>7.873333333333334</v>
      </c>
      <c r="Q32" s="21">
        <f>'Low Flow Profile Data'!M45</f>
        <v>99.399999999999991</v>
      </c>
      <c r="S32" s="23">
        <v>76.2</v>
      </c>
      <c r="T32" s="22">
        <f>'Low Flow Profile Data'!Q45</f>
        <v>13.281481481481483</v>
      </c>
      <c r="U32" s="22">
        <f>'Low Flow Profile Data'!R45</f>
        <v>7.8599999999999994</v>
      </c>
      <c r="V32" s="21">
        <f>'Low Flow Profile Data'!S45</f>
        <v>101.39999999999999</v>
      </c>
      <c r="X32" s="17">
        <v>13.791358024691361</v>
      </c>
      <c r="Y32" s="16">
        <v>0.38304844187762244</v>
      </c>
      <c r="Z32" s="15">
        <v>7.8633333333333333</v>
      </c>
      <c r="AA32" s="15">
        <v>4.50924975282289E-2</v>
      </c>
      <c r="AB32" s="14">
        <v>101.11666666666667</v>
      </c>
      <c r="AC32" s="13">
        <v>0.5795112883571234</v>
      </c>
      <c r="AE32" s="12">
        <f t="shared" si="3"/>
        <v>0.44897658844851457</v>
      </c>
      <c r="AF32" s="11">
        <f t="shared" si="4"/>
        <v>2.8458414501279592E-2</v>
      </c>
      <c r="AG32" s="10">
        <f t="shared" si="5"/>
        <v>0.46712061629350216</v>
      </c>
      <c r="AJ32" s="154"/>
    </row>
    <row r="33" spans="8:33" ht="16" thickBot="1" x14ac:dyDescent="0.25">
      <c r="H33" s="20">
        <v>87.6</v>
      </c>
      <c r="I33" s="19"/>
      <c r="J33" s="19"/>
      <c r="K33" s="18"/>
      <c r="N33" s="20">
        <v>87.6</v>
      </c>
      <c r="O33" s="19"/>
      <c r="P33" s="19"/>
      <c r="Q33" s="18"/>
      <c r="S33" s="20">
        <v>87.6</v>
      </c>
      <c r="T33" s="19"/>
      <c r="U33" s="19"/>
      <c r="V33" s="18"/>
      <c r="X33" s="17">
        <v>13.572839506172841</v>
      </c>
      <c r="Y33" s="16">
        <v>0.25513474030601818</v>
      </c>
      <c r="Z33" s="15">
        <v>7.86</v>
      </c>
      <c r="AA33" s="15">
        <v>1.3228756555322669E-2</v>
      </c>
      <c r="AB33" s="14">
        <v>101.05</v>
      </c>
      <c r="AC33" s="13">
        <v>0.86746757864487345</v>
      </c>
      <c r="AE33" s="12">
        <f t="shared" si="3"/>
        <v>0.33070842813387619</v>
      </c>
      <c r="AF33" s="11">
        <f t="shared" si="4"/>
        <v>1.5793662523138262E-2</v>
      </c>
      <c r="AG33" s="10">
        <f t="shared" si="5"/>
        <v>0.7234894335009967</v>
      </c>
    </row>
    <row r="34" spans="8:33" x14ac:dyDescent="0.2">
      <c r="X34" s="17">
        <v>13.385802469135804</v>
      </c>
      <c r="Y34" s="16">
        <v>0.2082352306743743</v>
      </c>
      <c r="Z34" s="15">
        <v>7.8616666666666672</v>
      </c>
      <c r="AA34" s="15">
        <v>7.6376261582596673E-3</v>
      </c>
      <c r="AB34" s="14">
        <v>100.75</v>
      </c>
      <c r="AC34" s="13">
        <v>0.9987492177719034</v>
      </c>
      <c r="AE34" s="12">
        <f t="shared" si="3"/>
        <v>0.26657474274060355</v>
      </c>
      <c r="AF34" s="11">
        <f t="shared" si="4"/>
        <v>9.8280652049034106E-3</v>
      </c>
      <c r="AG34" s="10">
        <f t="shared" si="5"/>
        <v>0.8442779769955322</v>
      </c>
    </row>
    <row r="35" spans="8:33" ht="16" thickBot="1" x14ac:dyDescent="0.25">
      <c r="O35" s="155" t="s">
        <v>0</v>
      </c>
      <c r="P35" s="155"/>
      <c r="Q35" s="155"/>
      <c r="X35" s="9">
        <v>13.26604938271605</v>
      </c>
      <c r="Y35" s="8">
        <v>0.18812785445139277</v>
      </c>
      <c r="Z35" s="7">
        <v>7.860555555555556</v>
      </c>
      <c r="AA35" s="7">
        <v>9.1792842454772507E-3</v>
      </c>
      <c r="AB35" s="6">
        <v>100.68333333333334</v>
      </c>
      <c r="AC35" s="5">
        <v>1.0727690027836156</v>
      </c>
      <c r="AE35" s="4">
        <f t="shared" si="3"/>
        <v>0.25282805131070235</v>
      </c>
      <c r="AF35" s="3">
        <f t="shared" si="4"/>
        <v>1.073223778593216E-2</v>
      </c>
      <c r="AG35" s="2">
        <f t="shared" si="5"/>
        <v>0.96285255412260873</v>
      </c>
    </row>
    <row r="36" spans="8:33" x14ac:dyDescent="0.2">
      <c r="O36" s="155"/>
      <c r="P36" s="155"/>
      <c r="Q36" s="155"/>
    </row>
  </sheetData>
  <mergeCells count="21">
    <mergeCell ref="AE20:AG20"/>
    <mergeCell ref="AE28:AG28"/>
    <mergeCell ref="X26:AC26"/>
    <mergeCell ref="X27:Y27"/>
    <mergeCell ref="Z27:AA27"/>
    <mergeCell ref="AB27:AC27"/>
    <mergeCell ref="H1:K1"/>
    <mergeCell ref="N1:Q1"/>
    <mergeCell ref="S1:V1"/>
    <mergeCell ref="N14:Q14"/>
    <mergeCell ref="S14:V14"/>
    <mergeCell ref="X15:AC15"/>
    <mergeCell ref="X16:Y16"/>
    <mergeCell ref="Z16:AA16"/>
    <mergeCell ref="AB16:AC16"/>
    <mergeCell ref="Y1:AB1"/>
    <mergeCell ref="O35:Q36"/>
    <mergeCell ref="H24:K24"/>
    <mergeCell ref="N24:Q24"/>
    <mergeCell ref="S24:V24"/>
    <mergeCell ref="H14:K14"/>
  </mergeCells>
  <pageMargins left="0.7" right="0.7" top="0.75" bottom="0.75" header="0.3" footer="0.3"/>
  <pageSetup orientation="portrait" horizontalDpi="4294967294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2AC1EC-99E3-B34D-B1DA-FD9C93E71A34}">
  <dimension ref="A1:AI65"/>
  <sheetViews>
    <sheetView zoomScale="70" zoomScaleNormal="70" workbookViewId="0">
      <pane ySplit="1" topLeftCell="A2" activePane="bottomLeft" state="frozen"/>
      <selection activeCell="AI21" sqref="AI21"/>
      <selection pane="bottomLeft" activeCell="AI21" sqref="AI21"/>
    </sheetView>
  </sheetViews>
  <sheetFormatPr baseColWidth="10" defaultColWidth="9.1640625" defaultRowHeight="15" x14ac:dyDescent="0.2"/>
  <cols>
    <col min="1" max="1" width="11.6640625" style="50" customWidth="1"/>
    <col min="2" max="2" width="14.6640625" style="49" bestFit="1" customWidth="1"/>
    <col min="3" max="3" width="10.5" style="49" bestFit="1" customWidth="1"/>
    <col min="4" max="4" width="10.6640625" style="49" bestFit="1" customWidth="1"/>
    <col min="5" max="5" width="14.33203125" style="49" bestFit="1" customWidth="1"/>
    <col min="6" max="6" width="10.5" style="49" bestFit="1" customWidth="1"/>
    <col min="7" max="7" width="14.5" style="50" bestFit="1" customWidth="1"/>
    <col min="8" max="8" width="14.5" style="49" bestFit="1" customWidth="1"/>
    <col min="9" max="10" width="10.6640625" style="49" bestFit="1" customWidth="1"/>
    <col min="11" max="11" width="14.5" style="49" bestFit="1" customWidth="1"/>
    <col min="12" max="12" width="10.6640625" style="49" bestFit="1" customWidth="1"/>
    <col min="13" max="13" width="9.1640625" style="50" customWidth="1"/>
    <col min="14" max="14" width="14.33203125" style="49" bestFit="1" customWidth="1"/>
    <col min="15" max="15" width="10.5" style="49" bestFit="1" customWidth="1"/>
    <col min="16" max="16" width="12.6640625" style="49" customWidth="1"/>
    <col min="17" max="17" width="14.1640625" style="49" bestFit="1" customWidth="1"/>
    <col min="18" max="18" width="9.5" style="49" customWidth="1"/>
    <col min="19" max="19" width="13.5" style="50" customWidth="1"/>
    <col min="20" max="20" width="10.6640625" style="49" customWidth="1"/>
    <col min="21" max="22" width="13.1640625" style="49" customWidth="1"/>
    <col min="23" max="16384" width="9.1640625" style="49"/>
  </cols>
  <sheetData>
    <row r="1" spans="1:19" s="113" customFormat="1" ht="22" thickBot="1" x14ac:dyDescent="0.25">
      <c r="A1" s="114"/>
      <c r="B1" s="196" t="s">
        <v>44</v>
      </c>
      <c r="C1" s="196"/>
      <c r="D1" s="196"/>
      <c r="E1" s="196"/>
      <c r="F1" s="196"/>
      <c r="G1" s="196"/>
      <c r="H1" s="196"/>
      <c r="I1" s="196"/>
      <c r="J1" s="196"/>
      <c r="K1" s="196"/>
      <c r="L1" s="196"/>
      <c r="M1" s="196"/>
      <c r="N1" s="196"/>
      <c r="O1" s="196"/>
      <c r="P1" s="196"/>
      <c r="Q1" s="196"/>
      <c r="R1" s="196"/>
      <c r="S1" s="197"/>
    </row>
    <row r="2" spans="1:19" ht="32" x14ac:dyDescent="0.2">
      <c r="A2" s="127" t="s">
        <v>43</v>
      </c>
      <c r="B2" s="200" t="s">
        <v>42</v>
      </c>
      <c r="C2" s="201"/>
      <c r="D2" s="201"/>
      <c r="E2" s="201"/>
      <c r="F2" s="201"/>
      <c r="G2" s="201"/>
      <c r="H2" s="205" t="s">
        <v>5</v>
      </c>
      <c r="I2" s="206"/>
      <c r="J2" s="206"/>
      <c r="K2" s="206"/>
      <c r="L2" s="206"/>
      <c r="M2" s="207"/>
      <c r="N2" s="202" t="s">
        <v>41</v>
      </c>
      <c r="O2" s="203"/>
      <c r="P2" s="203"/>
      <c r="Q2" s="203"/>
      <c r="R2" s="203"/>
      <c r="S2" s="204"/>
    </row>
    <row r="3" spans="1:19" s="111" customFormat="1" x14ac:dyDescent="0.2">
      <c r="A3" s="112"/>
      <c r="B3" s="191" t="s">
        <v>23</v>
      </c>
      <c r="C3" s="192"/>
      <c r="D3" s="193" t="s">
        <v>22</v>
      </c>
      <c r="E3" s="193"/>
      <c r="F3" s="191" t="s">
        <v>21</v>
      </c>
      <c r="G3" s="192"/>
      <c r="H3" s="183" t="s">
        <v>23</v>
      </c>
      <c r="I3" s="184"/>
      <c r="J3" s="182" t="s">
        <v>22</v>
      </c>
      <c r="K3" s="182"/>
      <c r="L3" s="183" t="s">
        <v>21</v>
      </c>
      <c r="M3" s="184"/>
      <c r="N3" s="185" t="s">
        <v>23</v>
      </c>
      <c r="O3" s="186"/>
      <c r="P3" s="187" t="s">
        <v>22</v>
      </c>
      <c r="Q3" s="187"/>
      <c r="R3" s="185" t="s">
        <v>21</v>
      </c>
      <c r="S3" s="186"/>
    </row>
    <row r="4" spans="1:19" s="57" customFormat="1" x14ac:dyDescent="0.2">
      <c r="A4" s="110" t="s">
        <v>10</v>
      </c>
      <c r="B4" s="66" t="s">
        <v>38</v>
      </c>
      <c r="C4" s="108" t="s">
        <v>37</v>
      </c>
      <c r="D4" s="66" t="s">
        <v>38</v>
      </c>
      <c r="E4" s="108" t="s">
        <v>37</v>
      </c>
      <c r="F4" s="66" t="s">
        <v>38</v>
      </c>
      <c r="G4" s="108" t="s">
        <v>37</v>
      </c>
      <c r="H4" s="65" t="s">
        <v>38</v>
      </c>
      <c r="I4" s="65" t="s">
        <v>37</v>
      </c>
      <c r="J4" s="121" t="s">
        <v>38</v>
      </c>
      <c r="K4" s="107" t="s">
        <v>37</v>
      </c>
      <c r="L4" s="65" t="s">
        <v>38</v>
      </c>
      <c r="M4" s="107" t="s">
        <v>37</v>
      </c>
      <c r="N4" s="106" t="s">
        <v>38</v>
      </c>
      <c r="O4" s="67" t="s">
        <v>37</v>
      </c>
      <c r="P4" s="105" t="s">
        <v>38</v>
      </c>
      <c r="Q4" s="67" t="s">
        <v>37</v>
      </c>
      <c r="R4" s="105" t="s">
        <v>38</v>
      </c>
      <c r="S4" s="67" t="s">
        <v>37</v>
      </c>
    </row>
    <row r="5" spans="1:19" x14ac:dyDescent="0.2">
      <c r="A5" s="50">
        <v>1</v>
      </c>
      <c r="B5" s="104">
        <v>13.888888888888889</v>
      </c>
      <c r="C5" s="126">
        <v>14.444444444444445</v>
      </c>
      <c r="D5" s="104">
        <v>17.666666666666664</v>
      </c>
      <c r="E5" s="119">
        <v>14.722222222222223</v>
      </c>
      <c r="F5" s="104">
        <v>14.666666666666666</v>
      </c>
      <c r="G5" s="126">
        <v>14.944444444444445</v>
      </c>
      <c r="H5" s="100">
        <v>7.83</v>
      </c>
      <c r="I5" s="100">
        <v>7.81</v>
      </c>
      <c r="J5" s="99">
        <v>7.83</v>
      </c>
      <c r="K5" s="98">
        <v>7.84</v>
      </c>
      <c r="L5" s="100">
        <v>7.85</v>
      </c>
      <c r="M5" s="98">
        <v>7.8</v>
      </c>
      <c r="N5" s="96">
        <v>97.7</v>
      </c>
      <c r="O5" s="97">
        <v>102.8</v>
      </c>
      <c r="P5" s="96">
        <v>99.7</v>
      </c>
      <c r="Q5" s="97">
        <v>103.6</v>
      </c>
      <c r="R5" s="96">
        <v>102.3</v>
      </c>
      <c r="S5" s="95">
        <v>100.6</v>
      </c>
    </row>
    <row r="6" spans="1:19" x14ac:dyDescent="0.2">
      <c r="A6" s="50">
        <v>12.7</v>
      </c>
      <c r="B6" s="104">
        <v>14.27777777777778</v>
      </c>
      <c r="C6" s="119">
        <v>13.888888888888889</v>
      </c>
      <c r="D6" s="104">
        <v>15.777777777777779</v>
      </c>
      <c r="E6" s="119">
        <v>14.555555555555557</v>
      </c>
      <c r="F6" s="104">
        <v>13.388888888888891</v>
      </c>
      <c r="G6" s="119">
        <v>14.444444444444445</v>
      </c>
      <c r="H6" s="100">
        <v>7.85</v>
      </c>
      <c r="I6" s="100">
        <v>7.86</v>
      </c>
      <c r="J6" s="99">
        <v>7.84</v>
      </c>
      <c r="K6" s="98">
        <v>7.85</v>
      </c>
      <c r="L6" s="100">
        <v>7.86</v>
      </c>
      <c r="M6" s="98">
        <v>7.8</v>
      </c>
      <c r="N6" s="96">
        <v>99.9</v>
      </c>
      <c r="O6" s="97">
        <v>102</v>
      </c>
      <c r="P6" s="96">
        <v>100.7</v>
      </c>
      <c r="Q6" s="97">
        <v>102</v>
      </c>
      <c r="R6" s="96">
        <v>101.2</v>
      </c>
      <c r="S6" s="95">
        <v>101.3</v>
      </c>
    </row>
    <row r="7" spans="1:19" x14ac:dyDescent="0.2">
      <c r="A7" s="50">
        <v>25.4</v>
      </c>
      <c r="B7" s="104">
        <v>13.722222222222225</v>
      </c>
      <c r="C7" s="119">
        <v>13.555555555555555</v>
      </c>
      <c r="D7" s="104">
        <v>14.833333333333336</v>
      </c>
      <c r="E7" s="119">
        <v>14.388888888888889</v>
      </c>
      <c r="F7" s="104">
        <v>13.16666666666667</v>
      </c>
      <c r="G7" s="119">
        <v>13.833333333333334</v>
      </c>
      <c r="H7" s="100">
        <v>7.87</v>
      </c>
      <c r="I7" s="100">
        <v>7.86</v>
      </c>
      <c r="J7" s="99">
        <v>7.84</v>
      </c>
      <c r="K7" s="98">
        <v>7.85</v>
      </c>
      <c r="L7" s="100">
        <v>7.86</v>
      </c>
      <c r="M7" s="98">
        <v>7.79</v>
      </c>
      <c r="N7" s="96">
        <v>100.8</v>
      </c>
      <c r="O7" s="97">
        <v>101.5</v>
      </c>
      <c r="P7" s="96">
        <v>100.9</v>
      </c>
      <c r="Q7" s="97">
        <v>101.8</v>
      </c>
      <c r="R7" s="96">
        <v>100.8</v>
      </c>
      <c r="S7" s="95">
        <v>101.5</v>
      </c>
    </row>
    <row r="8" spans="1:19" x14ac:dyDescent="0.2">
      <c r="A8" s="50">
        <v>38.1</v>
      </c>
      <c r="B8" s="104">
        <v>13.444444444444446</v>
      </c>
      <c r="C8" s="119">
        <v>13.333333333333334</v>
      </c>
      <c r="D8" s="104">
        <v>14.27777777777778</v>
      </c>
      <c r="E8" s="119">
        <v>14.166666666666668</v>
      </c>
      <c r="F8" s="104">
        <v>13</v>
      </c>
      <c r="G8" s="119">
        <v>13.333333333333334</v>
      </c>
      <c r="H8" s="100">
        <v>7.85</v>
      </c>
      <c r="I8" s="100">
        <v>7.89</v>
      </c>
      <c r="J8" s="99">
        <v>7.87</v>
      </c>
      <c r="K8" s="98">
        <v>7.91</v>
      </c>
      <c r="L8" s="100">
        <v>7.88</v>
      </c>
      <c r="M8" s="98">
        <v>7.8</v>
      </c>
      <c r="N8" s="96">
        <v>101.1</v>
      </c>
      <c r="O8" s="97">
        <v>101.6</v>
      </c>
      <c r="P8" s="96">
        <v>100.8</v>
      </c>
      <c r="Q8" s="97">
        <v>101</v>
      </c>
      <c r="R8" s="96">
        <v>100.8</v>
      </c>
      <c r="S8" s="95">
        <v>101.4</v>
      </c>
    </row>
    <row r="9" spans="1:19" x14ac:dyDescent="0.2">
      <c r="A9" s="50">
        <v>50.8</v>
      </c>
      <c r="B9" s="104">
        <v>13.277777777777777</v>
      </c>
      <c r="C9" s="119">
        <v>13.16666666666667</v>
      </c>
      <c r="D9" s="104">
        <v>13.833333333333334</v>
      </c>
      <c r="E9" s="119">
        <v>13.833333333333334</v>
      </c>
      <c r="F9" s="104">
        <v>12.888888888888891</v>
      </c>
      <c r="G9" s="119">
        <v>13.277777777777777</v>
      </c>
      <c r="H9" s="100">
        <v>7.85</v>
      </c>
      <c r="I9" s="100">
        <v>7.87</v>
      </c>
      <c r="J9" s="99">
        <v>7.84</v>
      </c>
      <c r="K9" s="98">
        <v>7.87</v>
      </c>
      <c r="L9" s="100">
        <v>7.87</v>
      </c>
      <c r="M9" s="98">
        <v>7.83</v>
      </c>
      <c r="N9" s="96">
        <v>101.2</v>
      </c>
      <c r="O9" s="97">
        <v>101.6</v>
      </c>
      <c r="P9" s="96">
        <v>100.4</v>
      </c>
      <c r="Q9" s="97">
        <v>100.5</v>
      </c>
      <c r="R9" s="96">
        <v>100.8</v>
      </c>
      <c r="S9" s="95">
        <v>101.6</v>
      </c>
    </row>
    <row r="10" spans="1:19" x14ac:dyDescent="0.2">
      <c r="A10" s="50">
        <v>63.5</v>
      </c>
      <c r="B10" s="104">
        <v>13.16666666666667</v>
      </c>
      <c r="C10" s="119">
        <v>13</v>
      </c>
      <c r="D10" s="104">
        <v>13.611111111111112</v>
      </c>
      <c r="E10" s="119">
        <v>13.444444444444446</v>
      </c>
      <c r="F10" s="104">
        <v>12.833333333333334</v>
      </c>
      <c r="G10" s="119">
        <v>13.111111111111112</v>
      </c>
      <c r="H10" s="100">
        <v>7.86</v>
      </c>
      <c r="I10" s="100">
        <v>7.93</v>
      </c>
      <c r="J10" s="99">
        <v>7.84</v>
      </c>
      <c r="K10" s="98">
        <v>7.85</v>
      </c>
      <c r="L10" s="100">
        <v>7.87</v>
      </c>
      <c r="M10" s="98">
        <v>7.84</v>
      </c>
      <c r="N10" s="96">
        <v>101</v>
      </c>
      <c r="O10" s="97">
        <v>101</v>
      </c>
      <c r="P10" s="96">
        <v>100.1</v>
      </c>
      <c r="Q10" s="97">
        <v>100.3</v>
      </c>
      <c r="R10" s="96">
        <v>100.7</v>
      </c>
      <c r="S10" s="95">
        <v>101</v>
      </c>
    </row>
    <row r="11" spans="1:19" x14ac:dyDescent="0.2">
      <c r="A11" s="50">
        <v>76.2</v>
      </c>
      <c r="B11" s="104">
        <v>12.944444444444443</v>
      </c>
      <c r="C11" s="119">
        <v>12.833333333333334</v>
      </c>
      <c r="D11" s="104">
        <v>13.444444444444446</v>
      </c>
      <c r="E11" s="119">
        <v>13.444444444444446</v>
      </c>
      <c r="F11" s="104">
        <v>12.666666666666666</v>
      </c>
      <c r="G11" s="119">
        <v>13.055555555555555</v>
      </c>
      <c r="H11" s="100">
        <v>7.86</v>
      </c>
      <c r="I11" s="100">
        <v>7.89</v>
      </c>
      <c r="J11" s="99">
        <v>7.84</v>
      </c>
      <c r="K11" s="98">
        <v>7.86</v>
      </c>
      <c r="L11" s="100">
        <v>7.87</v>
      </c>
      <c r="M11" s="98">
        <v>7.84</v>
      </c>
      <c r="N11" s="96">
        <v>100.9</v>
      </c>
      <c r="O11" s="97">
        <v>100.7</v>
      </c>
      <c r="P11" s="96">
        <v>99.7</v>
      </c>
      <c r="Q11" s="97">
        <v>100.3</v>
      </c>
      <c r="R11" s="96">
        <v>100.5</v>
      </c>
      <c r="S11" s="95">
        <v>101.2</v>
      </c>
    </row>
    <row r="12" spans="1:19" s="84" customFormat="1" ht="16" thickBot="1" x14ac:dyDescent="0.25">
      <c r="A12" s="94">
        <v>87.6</v>
      </c>
      <c r="B12" s="93"/>
      <c r="C12" s="91"/>
      <c r="D12" s="93"/>
      <c r="E12" s="93"/>
      <c r="F12" s="92"/>
      <c r="G12" s="91"/>
      <c r="H12" s="89"/>
      <c r="I12" s="89"/>
      <c r="J12" s="90"/>
      <c r="K12" s="88"/>
      <c r="L12" s="89"/>
      <c r="M12" s="88"/>
      <c r="N12" s="86"/>
      <c r="O12" s="87"/>
      <c r="P12" s="86"/>
      <c r="Q12" s="87"/>
      <c r="R12" s="86"/>
      <c r="S12" s="85"/>
    </row>
    <row r="13" spans="1:19" x14ac:dyDescent="0.2">
      <c r="D13" s="125"/>
      <c r="F13" s="125"/>
      <c r="J13" s="125"/>
      <c r="K13" s="50"/>
      <c r="O13" s="50"/>
      <c r="Q13" s="50"/>
      <c r="S13" s="124"/>
    </row>
    <row r="14" spans="1:19" s="122" customFormat="1" ht="21" x14ac:dyDescent="0.2">
      <c r="A14" s="123"/>
      <c r="B14" s="198" t="s">
        <v>40</v>
      </c>
      <c r="C14" s="198"/>
      <c r="D14" s="198"/>
      <c r="E14" s="198"/>
      <c r="F14" s="198"/>
      <c r="G14" s="198"/>
      <c r="H14" s="198"/>
      <c r="I14" s="198"/>
      <c r="J14" s="198"/>
      <c r="K14" s="198"/>
      <c r="L14" s="198"/>
      <c r="M14" s="198"/>
      <c r="N14" s="198"/>
      <c r="O14" s="198"/>
      <c r="P14" s="198"/>
      <c r="Q14" s="198"/>
      <c r="R14" s="198"/>
      <c r="S14" s="199"/>
    </row>
    <row r="15" spans="1:19" s="111" customFormat="1" x14ac:dyDescent="0.2">
      <c r="A15" s="112"/>
      <c r="B15" s="191" t="s">
        <v>23</v>
      </c>
      <c r="C15" s="192"/>
      <c r="D15" s="193" t="s">
        <v>22</v>
      </c>
      <c r="E15" s="193"/>
      <c r="F15" s="191" t="s">
        <v>21</v>
      </c>
      <c r="G15" s="192"/>
      <c r="H15" s="183" t="s">
        <v>23</v>
      </c>
      <c r="I15" s="184"/>
      <c r="J15" s="182" t="s">
        <v>22</v>
      </c>
      <c r="K15" s="182"/>
      <c r="L15" s="183" t="s">
        <v>21</v>
      </c>
      <c r="M15" s="184"/>
      <c r="N15" s="185" t="s">
        <v>23</v>
      </c>
      <c r="O15" s="186"/>
      <c r="P15" s="187" t="s">
        <v>22</v>
      </c>
      <c r="Q15" s="187"/>
      <c r="R15" s="185" t="s">
        <v>21</v>
      </c>
      <c r="S15" s="186"/>
    </row>
    <row r="16" spans="1:19" s="57" customFormat="1" x14ac:dyDescent="0.2">
      <c r="A16" s="110" t="s">
        <v>10</v>
      </c>
      <c r="B16" s="66" t="s">
        <v>38</v>
      </c>
      <c r="C16" s="108" t="s">
        <v>37</v>
      </c>
      <c r="D16" s="66" t="s">
        <v>38</v>
      </c>
      <c r="E16" s="108" t="s">
        <v>37</v>
      </c>
      <c r="F16" s="66" t="s">
        <v>38</v>
      </c>
      <c r="G16" s="108" t="s">
        <v>37</v>
      </c>
      <c r="H16" s="65" t="s">
        <v>38</v>
      </c>
      <c r="I16" s="65" t="s">
        <v>37</v>
      </c>
      <c r="J16" s="121" t="s">
        <v>38</v>
      </c>
      <c r="K16" s="107" t="s">
        <v>37</v>
      </c>
      <c r="L16" s="65" t="s">
        <v>38</v>
      </c>
      <c r="M16" s="107" t="s">
        <v>37</v>
      </c>
      <c r="N16" s="106" t="s">
        <v>38</v>
      </c>
      <c r="O16" s="67" t="s">
        <v>37</v>
      </c>
      <c r="P16" s="105" t="s">
        <v>38</v>
      </c>
      <c r="Q16" s="67" t="s">
        <v>37</v>
      </c>
      <c r="R16" s="105" t="s">
        <v>38</v>
      </c>
      <c r="S16" s="67" t="s">
        <v>37</v>
      </c>
    </row>
    <row r="17" spans="1:19" ht="15" customHeight="1" x14ac:dyDescent="0.2">
      <c r="A17" s="50">
        <v>1</v>
      </c>
      <c r="B17" s="104">
        <v>14.333333333333332</v>
      </c>
      <c r="C17" s="119">
        <v>14.055555555555555</v>
      </c>
      <c r="D17" s="104">
        <v>15.7</v>
      </c>
      <c r="E17" s="119">
        <v>15.7</v>
      </c>
      <c r="F17" s="104">
        <v>15.111111111111112</v>
      </c>
      <c r="G17" s="119">
        <v>14.500000000000002</v>
      </c>
      <c r="H17" s="81">
        <v>7.83</v>
      </c>
      <c r="I17" s="118">
        <v>7.89</v>
      </c>
      <c r="J17" s="100">
        <v>7.83</v>
      </c>
      <c r="K17" s="98">
        <v>7.88</v>
      </c>
      <c r="L17" s="100">
        <v>7.85</v>
      </c>
      <c r="M17" s="98">
        <v>7.83</v>
      </c>
      <c r="N17" s="96">
        <v>102.4</v>
      </c>
      <c r="O17" s="97">
        <v>101.6</v>
      </c>
      <c r="P17" s="96">
        <v>101.5</v>
      </c>
      <c r="Q17" s="97">
        <v>100.1</v>
      </c>
      <c r="R17" s="96">
        <v>102.6</v>
      </c>
      <c r="S17" s="120">
        <v>102.1</v>
      </c>
    </row>
    <row r="18" spans="1:19" x14ac:dyDescent="0.2">
      <c r="A18" s="50">
        <v>12.7</v>
      </c>
      <c r="B18" s="104">
        <v>13.833333333333334</v>
      </c>
      <c r="C18" s="119">
        <v>13.555555555555555</v>
      </c>
      <c r="D18" s="104">
        <v>15.1</v>
      </c>
      <c r="E18" s="119">
        <v>15.1</v>
      </c>
      <c r="F18" s="104">
        <v>13.944444444444446</v>
      </c>
      <c r="G18" s="119">
        <v>14.555555555555557</v>
      </c>
      <c r="H18" s="81">
        <v>7.84</v>
      </c>
      <c r="I18" s="118">
        <v>7.95</v>
      </c>
      <c r="J18" s="100">
        <v>7.85</v>
      </c>
      <c r="K18" s="98">
        <v>7.87</v>
      </c>
      <c r="L18" s="100">
        <v>7.85</v>
      </c>
      <c r="M18" s="98">
        <v>7.83</v>
      </c>
      <c r="N18" s="96">
        <v>102.6</v>
      </c>
      <c r="O18" s="97">
        <v>100.3</v>
      </c>
      <c r="P18" s="96">
        <v>100.3</v>
      </c>
      <c r="Q18" s="97">
        <v>100.2</v>
      </c>
      <c r="R18" s="96">
        <v>102.1</v>
      </c>
      <c r="S18" s="117">
        <v>102.6</v>
      </c>
    </row>
    <row r="19" spans="1:19" x14ac:dyDescent="0.2">
      <c r="A19" s="50">
        <v>25.4</v>
      </c>
      <c r="B19" s="104">
        <v>13.499999999999998</v>
      </c>
      <c r="C19" s="119">
        <v>13.388888888888891</v>
      </c>
      <c r="D19" s="104">
        <v>14.5</v>
      </c>
      <c r="E19" s="119">
        <v>14.7</v>
      </c>
      <c r="F19" s="104">
        <v>13.833333333333334</v>
      </c>
      <c r="G19" s="119">
        <v>14.055555555555555</v>
      </c>
      <c r="H19" s="81">
        <v>7.9</v>
      </c>
      <c r="I19" s="118">
        <v>7.9</v>
      </c>
      <c r="J19" s="100">
        <v>7.87</v>
      </c>
      <c r="K19" s="98">
        <v>7.87</v>
      </c>
      <c r="L19" s="100">
        <v>7.86</v>
      </c>
      <c r="M19" s="98">
        <v>7.84</v>
      </c>
      <c r="N19" s="96">
        <v>102.4</v>
      </c>
      <c r="O19" s="97">
        <v>101.2</v>
      </c>
      <c r="P19" s="96">
        <v>100.4</v>
      </c>
      <c r="Q19" s="97">
        <v>100.1</v>
      </c>
      <c r="R19" s="96">
        <v>102</v>
      </c>
      <c r="S19" s="117">
        <v>102.2</v>
      </c>
    </row>
    <row r="20" spans="1:19" x14ac:dyDescent="0.2">
      <c r="A20" s="50">
        <v>38.1</v>
      </c>
      <c r="B20" s="104">
        <v>13.333333333333334</v>
      </c>
      <c r="C20" s="119">
        <v>13.222222222222221</v>
      </c>
      <c r="D20" s="104">
        <v>14.2</v>
      </c>
      <c r="E20" s="119">
        <v>14.3</v>
      </c>
      <c r="F20" s="104">
        <v>13.722222222222225</v>
      </c>
      <c r="G20" s="119">
        <v>13.777777777777777</v>
      </c>
      <c r="H20" s="81">
        <v>7.87</v>
      </c>
      <c r="I20" s="118">
        <v>7.89</v>
      </c>
      <c r="J20" s="100">
        <v>7.86</v>
      </c>
      <c r="K20" s="98">
        <v>7.91</v>
      </c>
      <c r="L20" s="100">
        <v>7.86</v>
      </c>
      <c r="M20" s="98">
        <v>7.84</v>
      </c>
      <c r="N20" s="96">
        <v>102</v>
      </c>
      <c r="O20" s="97">
        <v>101.3</v>
      </c>
      <c r="P20" s="96">
        <v>100.3</v>
      </c>
      <c r="Q20" s="97">
        <v>99.9</v>
      </c>
      <c r="R20" s="96">
        <v>101.8</v>
      </c>
      <c r="S20" s="117">
        <v>102</v>
      </c>
    </row>
    <row r="21" spans="1:19" x14ac:dyDescent="0.2">
      <c r="A21" s="50">
        <v>50.8</v>
      </c>
      <c r="B21" s="104">
        <v>13.16666666666667</v>
      </c>
      <c r="C21" s="119">
        <v>13.055555555555555</v>
      </c>
      <c r="D21" s="104">
        <v>14</v>
      </c>
      <c r="E21" s="119">
        <v>13.9</v>
      </c>
      <c r="F21" s="104">
        <v>13.555555555555555</v>
      </c>
      <c r="G21" s="119">
        <v>13.611111111111112</v>
      </c>
      <c r="H21" s="81">
        <v>7.92</v>
      </c>
      <c r="I21" s="118">
        <v>7.88</v>
      </c>
      <c r="J21" s="100">
        <v>7.86</v>
      </c>
      <c r="K21" s="98">
        <v>7.88</v>
      </c>
      <c r="L21" s="100">
        <v>7.86</v>
      </c>
      <c r="M21" s="98">
        <v>7.88</v>
      </c>
      <c r="N21" s="96">
        <v>101.6</v>
      </c>
      <c r="O21" s="97">
        <v>101.2</v>
      </c>
      <c r="P21" s="96">
        <v>99.9</v>
      </c>
      <c r="Q21" s="97">
        <v>99.6</v>
      </c>
      <c r="R21" s="96">
        <v>101.6</v>
      </c>
      <c r="S21" s="117">
        <v>102.3</v>
      </c>
    </row>
    <row r="22" spans="1:19" x14ac:dyDescent="0.2">
      <c r="A22" s="50">
        <v>63.5</v>
      </c>
      <c r="B22" s="104">
        <v>13</v>
      </c>
      <c r="C22" s="119">
        <v>12.888888888888891</v>
      </c>
      <c r="D22" s="104">
        <v>13.7</v>
      </c>
      <c r="E22" s="119">
        <v>13.8</v>
      </c>
      <c r="F22" s="104">
        <v>13.444444444444446</v>
      </c>
      <c r="G22" s="119">
        <v>13.499999999999998</v>
      </c>
      <c r="H22" s="81">
        <v>7.88</v>
      </c>
      <c r="I22" s="118">
        <v>7.87</v>
      </c>
      <c r="J22" s="100">
        <v>7.86</v>
      </c>
      <c r="K22" s="98">
        <v>7.87</v>
      </c>
      <c r="L22" s="100">
        <v>7.88</v>
      </c>
      <c r="M22" s="98">
        <v>7.87</v>
      </c>
      <c r="N22" s="96">
        <v>101.3</v>
      </c>
      <c r="O22" s="97">
        <v>100.8</v>
      </c>
      <c r="P22" s="96">
        <v>99.5</v>
      </c>
      <c r="Q22" s="97">
        <v>99</v>
      </c>
      <c r="R22" s="96">
        <v>101.4</v>
      </c>
      <c r="S22" s="117">
        <v>102.8</v>
      </c>
    </row>
    <row r="23" spans="1:19" x14ac:dyDescent="0.2">
      <c r="A23" s="50">
        <v>76.2</v>
      </c>
      <c r="B23" s="104">
        <v>12.777777777777779</v>
      </c>
      <c r="C23" s="119">
        <v>12.777777777777779</v>
      </c>
      <c r="D23" s="104">
        <v>13.5</v>
      </c>
      <c r="E23" s="119">
        <v>13.5</v>
      </c>
      <c r="F23" s="104">
        <v>13.16666666666667</v>
      </c>
      <c r="G23" s="119">
        <v>13.388888888888891</v>
      </c>
      <c r="H23" s="81">
        <v>7.87</v>
      </c>
      <c r="I23" s="118">
        <v>7.89</v>
      </c>
      <c r="J23" s="100">
        <v>7.89</v>
      </c>
      <c r="K23" s="98">
        <v>7.87</v>
      </c>
      <c r="L23" s="100">
        <v>7.91</v>
      </c>
      <c r="M23" s="98">
        <v>7.86</v>
      </c>
      <c r="N23" s="96">
        <v>100.9</v>
      </c>
      <c r="O23" s="97">
        <v>100.7</v>
      </c>
      <c r="P23" s="96">
        <v>99</v>
      </c>
      <c r="Q23" s="97">
        <v>98.6</v>
      </c>
      <c r="R23" s="96">
        <v>101</v>
      </c>
      <c r="S23" s="117">
        <v>102.3</v>
      </c>
    </row>
    <row r="24" spans="1:19" s="84" customFormat="1" ht="16" thickBot="1" x14ac:dyDescent="0.25">
      <c r="A24" s="94">
        <v>87.6</v>
      </c>
      <c r="B24" s="93"/>
      <c r="C24" s="91"/>
      <c r="D24" s="93"/>
      <c r="E24" s="91"/>
      <c r="F24" s="93"/>
      <c r="G24" s="91"/>
      <c r="H24" s="89"/>
      <c r="I24" s="89"/>
      <c r="J24" s="90"/>
      <c r="K24" s="88"/>
      <c r="L24" s="89"/>
      <c r="M24" s="88"/>
      <c r="N24" s="86"/>
      <c r="O24" s="87"/>
      <c r="P24" s="86"/>
      <c r="Q24" s="87"/>
      <c r="R24" s="86"/>
      <c r="S24" s="85"/>
    </row>
    <row r="25" spans="1:19" s="84" customFormat="1" ht="16" thickBot="1" x14ac:dyDescent="0.25">
      <c r="A25" s="94"/>
      <c r="D25" s="116"/>
      <c r="F25" s="116"/>
      <c r="G25" s="94"/>
      <c r="J25" s="116"/>
      <c r="K25" s="94"/>
      <c r="M25" s="94"/>
      <c r="O25" s="94"/>
      <c r="Q25" s="94"/>
      <c r="S25" s="115"/>
    </row>
    <row r="26" spans="1:19" s="113" customFormat="1" ht="22" thickBot="1" x14ac:dyDescent="0.25">
      <c r="A26" s="114"/>
      <c r="B26" s="194" t="s">
        <v>39</v>
      </c>
      <c r="C26" s="194"/>
      <c r="D26" s="194"/>
      <c r="E26" s="194"/>
      <c r="F26" s="194"/>
      <c r="G26" s="194"/>
      <c r="H26" s="194"/>
      <c r="I26" s="194"/>
      <c r="J26" s="194"/>
      <c r="K26" s="194"/>
      <c r="L26" s="194"/>
      <c r="M26" s="194"/>
      <c r="N26" s="194"/>
      <c r="O26" s="194"/>
      <c r="P26" s="194"/>
      <c r="Q26" s="194"/>
      <c r="R26" s="194"/>
      <c r="S26" s="195"/>
    </row>
    <row r="27" spans="1:19" s="111" customFormat="1" x14ac:dyDescent="0.2">
      <c r="A27" s="112"/>
      <c r="B27" s="191" t="s">
        <v>23</v>
      </c>
      <c r="C27" s="192"/>
      <c r="D27" s="193" t="s">
        <v>22</v>
      </c>
      <c r="E27" s="193"/>
      <c r="F27" s="191" t="s">
        <v>21</v>
      </c>
      <c r="G27" s="192"/>
      <c r="H27" s="183" t="s">
        <v>23</v>
      </c>
      <c r="I27" s="184"/>
      <c r="J27" s="182" t="s">
        <v>22</v>
      </c>
      <c r="K27" s="182"/>
      <c r="L27" s="183" t="s">
        <v>21</v>
      </c>
      <c r="M27" s="184"/>
      <c r="N27" s="185" t="s">
        <v>23</v>
      </c>
      <c r="O27" s="186"/>
      <c r="P27" s="187" t="s">
        <v>22</v>
      </c>
      <c r="Q27" s="187"/>
      <c r="R27" s="185" t="s">
        <v>21</v>
      </c>
      <c r="S27" s="186"/>
    </row>
    <row r="28" spans="1:19" s="57" customFormat="1" x14ac:dyDescent="0.2">
      <c r="A28" s="110" t="s">
        <v>10</v>
      </c>
      <c r="B28" s="66" t="s">
        <v>38</v>
      </c>
      <c r="C28" s="66" t="s">
        <v>37</v>
      </c>
      <c r="D28" s="109" t="s">
        <v>38</v>
      </c>
      <c r="E28" s="66" t="s">
        <v>37</v>
      </c>
      <c r="F28" s="109" t="s">
        <v>38</v>
      </c>
      <c r="G28" s="108" t="s">
        <v>37</v>
      </c>
      <c r="H28" s="65" t="s">
        <v>38</v>
      </c>
      <c r="I28" s="65" t="s">
        <v>37</v>
      </c>
      <c r="J28" s="65" t="s">
        <v>38</v>
      </c>
      <c r="K28" s="65" t="s">
        <v>37</v>
      </c>
      <c r="L28" s="65" t="s">
        <v>38</v>
      </c>
      <c r="M28" s="107" t="s">
        <v>37</v>
      </c>
      <c r="N28" s="106" t="s">
        <v>38</v>
      </c>
      <c r="O28" s="67" t="s">
        <v>37</v>
      </c>
      <c r="P28" s="105" t="s">
        <v>38</v>
      </c>
      <c r="Q28" s="67" t="s">
        <v>37</v>
      </c>
      <c r="R28" s="105" t="s">
        <v>38</v>
      </c>
      <c r="S28" s="67" t="s">
        <v>37</v>
      </c>
    </row>
    <row r="29" spans="1:19" x14ac:dyDescent="0.2">
      <c r="A29" s="50">
        <v>1</v>
      </c>
      <c r="B29" s="104">
        <v>17.777777777777779</v>
      </c>
      <c r="C29" s="103">
        <v>17.399999999999999</v>
      </c>
      <c r="D29" s="102">
        <v>15.8</v>
      </c>
      <c r="E29" s="103">
        <v>15.2</v>
      </c>
      <c r="F29" s="102">
        <v>15</v>
      </c>
      <c r="G29" s="101">
        <v>15</v>
      </c>
      <c r="H29" s="100">
        <v>7.85</v>
      </c>
      <c r="I29" s="81">
        <v>7.8</v>
      </c>
      <c r="J29" s="99">
        <v>7.8</v>
      </c>
      <c r="K29" s="98">
        <v>7.88</v>
      </c>
      <c r="L29" s="99">
        <v>7.87</v>
      </c>
      <c r="M29" s="98">
        <v>7.87</v>
      </c>
      <c r="N29" s="96">
        <v>95.4</v>
      </c>
      <c r="O29" s="97">
        <v>99.4</v>
      </c>
      <c r="P29" s="96">
        <v>100</v>
      </c>
      <c r="Q29" s="97">
        <v>100.2</v>
      </c>
      <c r="R29" s="96">
        <v>102.3</v>
      </c>
      <c r="S29" s="95">
        <v>101.2</v>
      </c>
    </row>
    <row r="30" spans="1:19" x14ac:dyDescent="0.2">
      <c r="A30" s="50">
        <v>12.7</v>
      </c>
      <c r="B30" s="104">
        <v>14.611111111111111</v>
      </c>
      <c r="C30" s="103">
        <v>15.2</v>
      </c>
      <c r="D30" s="102">
        <v>14.6</v>
      </c>
      <c r="E30" s="103">
        <v>14.7</v>
      </c>
      <c r="F30" s="102">
        <v>14.4</v>
      </c>
      <c r="G30" s="101">
        <v>14.3</v>
      </c>
      <c r="H30" s="100">
        <v>7.85</v>
      </c>
      <c r="I30" s="81">
        <v>7.81</v>
      </c>
      <c r="J30" s="99">
        <v>7.84</v>
      </c>
      <c r="K30" s="98">
        <v>7.88</v>
      </c>
      <c r="L30" s="99">
        <v>7.87</v>
      </c>
      <c r="M30" s="98">
        <v>7.9</v>
      </c>
      <c r="N30" s="96">
        <v>99.2</v>
      </c>
      <c r="O30" s="97">
        <v>100.2</v>
      </c>
      <c r="P30" s="96">
        <v>100</v>
      </c>
      <c r="Q30" s="97">
        <v>100.6</v>
      </c>
      <c r="R30" s="96">
        <v>100.7</v>
      </c>
      <c r="S30" s="95">
        <v>101.3</v>
      </c>
    </row>
    <row r="31" spans="1:19" x14ac:dyDescent="0.2">
      <c r="A31" s="50">
        <v>25.4</v>
      </c>
      <c r="B31" s="104">
        <v>13.499999999999998</v>
      </c>
      <c r="C31" s="103">
        <v>14.6</v>
      </c>
      <c r="D31" s="102">
        <v>14.3</v>
      </c>
      <c r="E31" s="103">
        <v>14.4</v>
      </c>
      <c r="F31" s="102">
        <v>14</v>
      </c>
      <c r="G31" s="101">
        <v>13.9</v>
      </c>
      <c r="H31" s="100">
        <v>7.84</v>
      </c>
      <c r="I31" s="81">
        <v>7.8</v>
      </c>
      <c r="J31" s="99">
        <v>7.85</v>
      </c>
      <c r="K31" s="98">
        <v>7.88</v>
      </c>
      <c r="L31" s="99">
        <v>7.87</v>
      </c>
      <c r="M31" s="98">
        <v>7.88</v>
      </c>
      <c r="N31" s="96">
        <v>100.7</v>
      </c>
      <c r="O31" s="97">
        <v>101.4</v>
      </c>
      <c r="P31" s="96">
        <v>100</v>
      </c>
      <c r="Q31" s="97">
        <v>100.5</v>
      </c>
      <c r="R31" s="96">
        <v>100.8</v>
      </c>
      <c r="S31" s="95">
        <v>101.4</v>
      </c>
    </row>
    <row r="32" spans="1:19" x14ac:dyDescent="0.2">
      <c r="A32" s="50">
        <v>38.1</v>
      </c>
      <c r="B32" s="104">
        <v>13</v>
      </c>
      <c r="C32" s="103">
        <v>14.2</v>
      </c>
      <c r="D32" s="102">
        <v>14.1</v>
      </c>
      <c r="E32" s="103">
        <v>14.1</v>
      </c>
      <c r="F32" s="102">
        <v>13.7</v>
      </c>
      <c r="G32" s="101">
        <v>13.7</v>
      </c>
      <c r="H32" s="100">
        <v>7.83</v>
      </c>
      <c r="I32" s="81">
        <v>7.8</v>
      </c>
      <c r="J32" s="99">
        <v>7.86</v>
      </c>
      <c r="K32" s="98">
        <v>7.88</v>
      </c>
      <c r="L32" s="99">
        <v>7.88</v>
      </c>
      <c r="M32" s="98">
        <v>7.91</v>
      </c>
      <c r="N32" s="96">
        <v>101</v>
      </c>
      <c r="O32" s="97">
        <v>101.5</v>
      </c>
      <c r="P32" s="96">
        <v>99.9</v>
      </c>
      <c r="Q32" s="97">
        <v>99.9</v>
      </c>
      <c r="R32" s="96">
        <v>100.7</v>
      </c>
      <c r="S32" s="95">
        <v>101.1</v>
      </c>
    </row>
    <row r="33" spans="1:35" x14ac:dyDescent="0.2">
      <c r="A33" s="50">
        <v>50.8</v>
      </c>
      <c r="B33" s="104">
        <v>12.944444444444443</v>
      </c>
      <c r="C33" s="103">
        <v>14</v>
      </c>
      <c r="D33" s="102">
        <v>14</v>
      </c>
      <c r="E33" s="103">
        <v>14</v>
      </c>
      <c r="F33" s="102">
        <v>13.6</v>
      </c>
      <c r="G33" s="101">
        <v>13.6</v>
      </c>
      <c r="H33" s="100">
        <v>7.89</v>
      </c>
      <c r="I33" s="81">
        <v>7.8</v>
      </c>
      <c r="J33" s="99">
        <v>7.85</v>
      </c>
      <c r="K33" s="98">
        <v>7.87</v>
      </c>
      <c r="L33" s="99">
        <v>7.87</v>
      </c>
      <c r="M33" s="98">
        <v>7.88</v>
      </c>
      <c r="N33" s="96">
        <v>101.2</v>
      </c>
      <c r="O33" s="97">
        <v>101.5</v>
      </c>
      <c r="P33" s="96">
        <v>99.6</v>
      </c>
      <c r="Q33" s="97">
        <v>99.8</v>
      </c>
      <c r="R33" s="96">
        <v>100.6</v>
      </c>
      <c r="S33" s="95">
        <v>101</v>
      </c>
    </row>
    <row r="34" spans="1:35" x14ac:dyDescent="0.2">
      <c r="A34" s="50">
        <v>63.5</v>
      </c>
      <c r="B34" s="104">
        <v>12.888888888888891</v>
      </c>
      <c r="C34" s="103">
        <v>13.8</v>
      </c>
      <c r="D34" s="102">
        <v>13.8</v>
      </c>
      <c r="E34" s="103">
        <v>13.9</v>
      </c>
      <c r="F34" s="102">
        <v>13.4</v>
      </c>
      <c r="G34" s="101">
        <v>13.5</v>
      </c>
      <c r="H34" s="100">
        <v>7.86</v>
      </c>
      <c r="I34" s="81">
        <v>7.81</v>
      </c>
      <c r="J34" s="99">
        <v>7.86</v>
      </c>
      <c r="K34" s="98">
        <v>7.9</v>
      </c>
      <c r="L34" s="99">
        <v>7.87</v>
      </c>
      <c r="M34" s="98">
        <v>7.88</v>
      </c>
      <c r="N34" s="96">
        <v>101.1</v>
      </c>
      <c r="O34" s="97">
        <v>101.6</v>
      </c>
      <c r="P34" s="96">
        <v>99.2</v>
      </c>
      <c r="Q34" s="97">
        <v>99.4</v>
      </c>
      <c r="R34" s="96">
        <v>100.3</v>
      </c>
      <c r="S34" s="95">
        <v>100.9</v>
      </c>
    </row>
    <row r="35" spans="1:35" x14ac:dyDescent="0.2">
      <c r="A35" s="50">
        <v>76.2</v>
      </c>
      <c r="B35" s="104">
        <v>12.833333333333334</v>
      </c>
      <c r="C35" s="103">
        <v>13.7</v>
      </c>
      <c r="D35" s="102">
        <v>13.6</v>
      </c>
      <c r="E35" s="103">
        <v>13.7</v>
      </c>
      <c r="F35" s="102">
        <v>13.3</v>
      </c>
      <c r="G35" s="101">
        <v>13.4</v>
      </c>
      <c r="H35" s="100">
        <v>7.85</v>
      </c>
      <c r="I35" s="81">
        <v>7.82</v>
      </c>
      <c r="J35" s="99">
        <v>7.87</v>
      </c>
      <c r="K35" s="98">
        <v>7.89</v>
      </c>
      <c r="L35" s="99">
        <v>7.87</v>
      </c>
      <c r="M35" s="98">
        <v>7.88</v>
      </c>
      <c r="N35" s="96">
        <v>101</v>
      </c>
      <c r="O35" s="97">
        <v>101.4</v>
      </c>
      <c r="P35" s="96">
        <v>99</v>
      </c>
      <c r="Q35" s="97">
        <v>99.3</v>
      </c>
      <c r="R35" s="96">
        <v>100.1</v>
      </c>
      <c r="S35" s="95">
        <v>100.7</v>
      </c>
    </row>
    <row r="36" spans="1:35" s="84" customFormat="1" ht="16" thickBot="1" x14ac:dyDescent="0.25">
      <c r="A36" s="94">
        <v>87.6</v>
      </c>
      <c r="B36" s="93"/>
      <c r="C36" s="93"/>
      <c r="D36" s="92"/>
      <c r="E36" s="93"/>
      <c r="F36" s="92"/>
      <c r="G36" s="91"/>
      <c r="H36" s="89"/>
      <c r="I36" s="89"/>
      <c r="J36" s="90"/>
      <c r="K36" s="88"/>
      <c r="L36" s="89"/>
      <c r="M36" s="88"/>
      <c r="N36" s="86"/>
      <c r="O36" s="87"/>
      <c r="P36" s="86"/>
      <c r="Q36" s="87"/>
      <c r="R36" s="86"/>
      <c r="S36" s="85"/>
      <c r="U36" s="49"/>
      <c r="V36" s="49"/>
      <c r="W36" s="49"/>
      <c r="X36" s="49"/>
      <c r="Y36" s="49"/>
      <c r="Z36" s="49"/>
    </row>
    <row r="37" spans="1:35" ht="16" thickBot="1" x14ac:dyDescent="0.25">
      <c r="A37" s="188" t="s">
        <v>36</v>
      </c>
      <c r="B37" s="189"/>
      <c r="C37" s="189"/>
      <c r="D37" s="190"/>
      <c r="E37" s="188" t="s">
        <v>35</v>
      </c>
      <c r="F37" s="189"/>
      <c r="G37" s="190"/>
      <c r="H37" s="208" t="s">
        <v>34</v>
      </c>
      <c r="I37" s="209"/>
      <c r="J37" s="210"/>
      <c r="K37" s="209" t="s">
        <v>33</v>
      </c>
      <c r="L37" s="209"/>
      <c r="M37" s="209"/>
      <c r="N37" s="208" t="s">
        <v>32</v>
      </c>
      <c r="O37" s="209"/>
      <c r="P37" s="210"/>
      <c r="Q37" s="209" t="s">
        <v>31</v>
      </c>
      <c r="R37" s="209"/>
      <c r="S37" s="210"/>
      <c r="U37" s="211" t="s">
        <v>15</v>
      </c>
      <c r="V37" s="212"/>
      <c r="W37" s="212"/>
      <c r="X37" s="212"/>
      <c r="Y37" s="212"/>
      <c r="Z37" s="213"/>
    </row>
    <row r="38" spans="1:35" x14ac:dyDescent="0.2">
      <c r="A38" s="68" t="s">
        <v>10</v>
      </c>
      <c r="B38" s="66" t="s">
        <v>9</v>
      </c>
      <c r="C38" s="65" t="s">
        <v>8</v>
      </c>
      <c r="D38" s="64" t="s">
        <v>4</v>
      </c>
      <c r="E38" s="66" t="s">
        <v>9</v>
      </c>
      <c r="F38" s="65" t="s">
        <v>8</v>
      </c>
      <c r="G38" s="67" t="s">
        <v>4</v>
      </c>
      <c r="H38" s="66" t="s">
        <v>9</v>
      </c>
      <c r="I38" s="65" t="s">
        <v>8</v>
      </c>
      <c r="J38" s="64" t="s">
        <v>4</v>
      </c>
      <c r="K38" s="66" t="s">
        <v>9</v>
      </c>
      <c r="L38" s="65" t="s">
        <v>8</v>
      </c>
      <c r="M38" s="67" t="s">
        <v>4</v>
      </c>
      <c r="N38" s="66" t="s">
        <v>9</v>
      </c>
      <c r="O38" s="65" t="s">
        <v>8</v>
      </c>
      <c r="P38" s="64" t="s">
        <v>4</v>
      </c>
      <c r="Q38" s="66" t="s">
        <v>9</v>
      </c>
      <c r="R38" s="65" t="s">
        <v>8</v>
      </c>
      <c r="S38" s="64" t="s">
        <v>4</v>
      </c>
      <c r="U38" s="214" t="s">
        <v>6</v>
      </c>
      <c r="V38" s="215"/>
      <c r="W38" s="216" t="s">
        <v>5</v>
      </c>
      <c r="X38" s="216"/>
      <c r="Y38" s="217" t="s">
        <v>4</v>
      </c>
      <c r="Z38" s="218"/>
    </row>
    <row r="39" spans="1:35" x14ac:dyDescent="0.2">
      <c r="A39" s="60">
        <v>1</v>
      </c>
      <c r="B39" s="82">
        <f t="shared" ref="B39:B45" si="0">AVERAGE(B5,B17,B29)</f>
        <v>15.333333333333334</v>
      </c>
      <c r="C39" s="81">
        <f t="shared" ref="C39:C45" si="1">AVERAGE(H5,H17,H29)</f>
        <v>7.836666666666666</v>
      </c>
      <c r="D39" s="80">
        <f t="shared" ref="D39:D45" si="2">AVERAGE(N5,N17,N29)</f>
        <v>98.5</v>
      </c>
      <c r="E39" s="82">
        <f t="shared" ref="E39:E45" si="3">AVERAGE(C5,C17,C29)</f>
        <v>15.299999999999999</v>
      </c>
      <c r="F39" s="81">
        <f t="shared" ref="F39:F45" si="4">AVERAGE(I5,I17,I29)</f>
        <v>7.833333333333333</v>
      </c>
      <c r="G39" s="83">
        <f t="shared" ref="G39:G45" si="5">AVERAGE(O5,O17,O29)</f>
        <v>101.26666666666665</v>
      </c>
      <c r="H39" s="82">
        <f t="shared" ref="H39:H45" si="6">AVERAGE(D5,D17,D29)</f>
        <v>16.388888888888886</v>
      </c>
      <c r="I39" s="81">
        <f t="shared" ref="I39:I45" si="7">AVERAGE(J5,J17,J29)</f>
        <v>7.82</v>
      </c>
      <c r="J39" s="80">
        <f t="shared" ref="J39:J45" si="8">AVERAGE(P5,P17,P29)</f>
        <v>100.39999999999999</v>
      </c>
      <c r="K39" s="82">
        <f t="shared" ref="K39:K45" si="9">AVERAGE(E5,E17,E29)</f>
        <v>15.207407407407407</v>
      </c>
      <c r="L39" s="81">
        <f t="shared" ref="L39:L45" si="10">AVERAGE(K5,K17,K29)</f>
        <v>7.8666666666666663</v>
      </c>
      <c r="M39" s="83">
        <f t="shared" ref="M39:M45" si="11">AVERAGE(Q5,Q17,Q29)</f>
        <v>101.3</v>
      </c>
      <c r="N39" s="82">
        <f t="shared" ref="N39:N45" si="12">AVERAGE(F5,F17,F29)</f>
        <v>14.925925925925926</v>
      </c>
      <c r="O39" s="81">
        <f t="shared" ref="O39:O45" si="13">AVERAGE(L5,L17,L29)</f>
        <v>7.8566666666666665</v>
      </c>
      <c r="P39" s="80">
        <f t="shared" ref="P39:P45" si="14">AVERAGE(R5,R17,R29)</f>
        <v>102.39999999999999</v>
      </c>
      <c r="Q39" s="82">
        <f t="shared" ref="Q39:Q45" si="15">AVERAGE(G5,G17,G29)</f>
        <v>14.814814814814815</v>
      </c>
      <c r="R39" s="81">
        <f t="shared" ref="R39:R45" si="16">AVERAGE(M5,M17,M29)</f>
        <v>7.833333333333333</v>
      </c>
      <c r="S39" s="80">
        <f t="shared" ref="S39:S45" si="17">AVERAGE(S5,S17,S29)</f>
        <v>101.3</v>
      </c>
      <c r="U39" s="63" t="s">
        <v>3</v>
      </c>
      <c r="V39" s="62" t="s">
        <v>2</v>
      </c>
      <c r="W39" s="26" t="s">
        <v>3</v>
      </c>
      <c r="X39" s="26" t="s">
        <v>2</v>
      </c>
      <c r="Y39" s="25" t="s">
        <v>3</v>
      </c>
      <c r="Z39" s="24" t="s">
        <v>2</v>
      </c>
    </row>
    <row r="40" spans="1:35" x14ac:dyDescent="0.2">
      <c r="A40" s="60">
        <v>12.7</v>
      </c>
      <c r="B40" s="82">
        <f t="shared" si="0"/>
        <v>14.240740740740742</v>
      </c>
      <c r="C40" s="81">
        <f t="shared" si="1"/>
        <v>7.8466666666666667</v>
      </c>
      <c r="D40" s="80">
        <f t="shared" si="2"/>
        <v>100.56666666666666</v>
      </c>
      <c r="E40" s="82">
        <f t="shared" si="3"/>
        <v>14.214814814814815</v>
      </c>
      <c r="F40" s="81">
        <f t="shared" si="4"/>
        <v>7.873333333333334</v>
      </c>
      <c r="G40" s="83">
        <f t="shared" si="5"/>
        <v>100.83333333333333</v>
      </c>
      <c r="H40" s="82">
        <f t="shared" si="6"/>
        <v>15.15925925925926</v>
      </c>
      <c r="I40" s="81">
        <f t="shared" si="7"/>
        <v>7.8433333333333337</v>
      </c>
      <c r="J40" s="80">
        <f t="shared" si="8"/>
        <v>100.33333333333333</v>
      </c>
      <c r="K40" s="82">
        <f t="shared" si="9"/>
        <v>14.785185185185185</v>
      </c>
      <c r="L40" s="81">
        <f t="shared" si="10"/>
        <v>7.8666666666666663</v>
      </c>
      <c r="M40" s="83">
        <f t="shared" si="11"/>
        <v>100.93333333333332</v>
      </c>
      <c r="N40" s="82">
        <f t="shared" si="12"/>
        <v>13.911111111111111</v>
      </c>
      <c r="O40" s="81">
        <f t="shared" si="13"/>
        <v>7.86</v>
      </c>
      <c r="P40" s="80">
        <f t="shared" si="14"/>
        <v>101.33333333333333</v>
      </c>
      <c r="Q40" s="82">
        <f t="shared" si="15"/>
        <v>14.433333333333332</v>
      </c>
      <c r="R40" s="81">
        <f t="shared" si="16"/>
        <v>7.8433333333333337</v>
      </c>
      <c r="S40" s="80">
        <f t="shared" si="17"/>
        <v>101.73333333333333</v>
      </c>
      <c r="U40" s="56">
        <f t="shared" ref="U40:U46" si="18">AVERAGE(B39,H39,N39)</f>
        <v>15.549382716049381</v>
      </c>
      <c r="V40" s="55">
        <f t="shared" ref="V40:V46" si="19">STDEV(B39,H39,N39)</f>
        <v>0.75503189308752372</v>
      </c>
      <c r="W40" s="54">
        <f t="shared" ref="W40:W46" si="20">AVERAGE(C39,I39,O39)</f>
        <v>7.8377777777777773</v>
      </c>
      <c r="X40" s="54">
        <f t="shared" ref="X40:X46" si="21">STDEV(C39,I39,O39)</f>
        <v>1.8358568490953454E-2</v>
      </c>
      <c r="Y40" s="53">
        <f t="shared" ref="Y40:Y46" si="22">AVERAGE(D39,J39,P39)</f>
        <v>100.43333333333332</v>
      </c>
      <c r="Z40" s="52">
        <f t="shared" ref="Z40:Z46" si="23">STDEV(D39,J39,P39)</f>
        <v>1.9502136635080056</v>
      </c>
    </row>
    <row r="41" spans="1:35" x14ac:dyDescent="0.2">
      <c r="A41" s="60">
        <v>25.4</v>
      </c>
      <c r="B41" s="82">
        <f t="shared" si="0"/>
        <v>13.574074074074074</v>
      </c>
      <c r="C41" s="81">
        <f t="shared" si="1"/>
        <v>7.87</v>
      </c>
      <c r="D41" s="80">
        <f t="shared" si="2"/>
        <v>101.3</v>
      </c>
      <c r="E41" s="82">
        <f t="shared" si="3"/>
        <v>13.848148148148148</v>
      </c>
      <c r="F41" s="81">
        <f t="shared" si="4"/>
        <v>7.8533333333333344</v>
      </c>
      <c r="G41" s="83">
        <f t="shared" si="5"/>
        <v>101.36666666666667</v>
      </c>
      <c r="H41" s="82">
        <f t="shared" si="6"/>
        <v>14.544444444444446</v>
      </c>
      <c r="I41" s="81">
        <f t="shared" si="7"/>
        <v>7.8533333333333344</v>
      </c>
      <c r="J41" s="80">
        <f t="shared" si="8"/>
        <v>100.43333333333334</v>
      </c>
      <c r="K41" s="82">
        <f t="shared" si="9"/>
        <v>14.496296296296295</v>
      </c>
      <c r="L41" s="81">
        <f t="shared" si="10"/>
        <v>7.8666666666666663</v>
      </c>
      <c r="M41" s="83">
        <f t="shared" si="11"/>
        <v>100.8</v>
      </c>
      <c r="N41" s="82">
        <f t="shared" si="12"/>
        <v>13.666666666666666</v>
      </c>
      <c r="O41" s="81">
        <f t="shared" si="13"/>
        <v>7.8633333333333333</v>
      </c>
      <c r="P41" s="80">
        <f t="shared" si="14"/>
        <v>101.2</v>
      </c>
      <c r="Q41" s="82">
        <f t="shared" si="15"/>
        <v>13.92962962962963</v>
      </c>
      <c r="R41" s="81">
        <f t="shared" si="16"/>
        <v>7.836666666666666</v>
      </c>
      <c r="S41" s="80">
        <f t="shared" si="17"/>
        <v>101.7</v>
      </c>
      <c r="U41" s="56">
        <f t="shared" si="18"/>
        <v>14.437037037037038</v>
      </c>
      <c r="V41" s="55">
        <f t="shared" si="19"/>
        <v>0.64681344055774337</v>
      </c>
      <c r="W41" s="54">
        <f t="shared" si="20"/>
        <v>7.8500000000000005</v>
      </c>
      <c r="X41" s="54">
        <f t="shared" si="21"/>
        <v>8.819171036882005E-3</v>
      </c>
      <c r="Y41" s="53">
        <f t="shared" si="22"/>
        <v>100.74444444444443</v>
      </c>
      <c r="Z41" s="52">
        <f t="shared" si="23"/>
        <v>0.52316699408860223</v>
      </c>
    </row>
    <row r="42" spans="1:35" x14ac:dyDescent="0.2">
      <c r="A42" s="60">
        <v>38.1</v>
      </c>
      <c r="B42" s="82">
        <f t="shared" si="0"/>
        <v>13.25925925925926</v>
      </c>
      <c r="C42" s="81">
        <f t="shared" si="1"/>
        <v>7.8499999999999988</v>
      </c>
      <c r="D42" s="80">
        <f t="shared" si="2"/>
        <v>101.36666666666667</v>
      </c>
      <c r="E42" s="82">
        <f t="shared" si="3"/>
        <v>13.585185185185187</v>
      </c>
      <c r="F42" s="81">
        <f t="shared" si="4"/>
        <v>7.8599999999999994</v>
      </c>
      <c r="G42" s="83">
        <f t="shared" si="5"/>
        <v>101.46666666666665</v>
      </c>
      <c r="H42" s="82">
        <f t="shared" si="6"/>
        <v>14.192592592592595</v>
      </c>
      <c r="I42" s="81">
        <f t="shared" si="7"/>
        <v>7.8633333333333333</v>
      </c>
      <c r="J42" s="80">
        <f t="shared" si="8"/>
        <v>100.33333333333333</v>
      </c>
      <c r="K42" s="82">
        <f t="shared" si="9"/>
        <v>14.18888888888889</v>
      </c>
      <c r="L42" s="81">
        <f t="shared" si="10"/>
        <v>7.8999999999999995</v>
      </c>
      <c r="M42" s="83">
        <f t="shared" si="11"/>
        <v>100.26666666666667</v>
      </c>
      <c r="N42" s="82">
        <f t="shared" si="12"/>
        <v>13.474074074074075</v>
      </c>
      <c r="O42" s="81">
        <f t="shared" si="13"/>
        <v>7.873333333333334</v>
      </c>
      <c r="P42" s="80">
        <f t="shared" si="14"/>
        <v>101.10000000000001</v>
      </c>
      <c r="Q42" s="82">
        <f t="shared" si="15"/>
        <v>13.603703703703703</v>
      </c>
      <c r="R42" s="81">
        <f t="shared" si="16"/>
        <v>7.8500000000000005</v>
      </c>
      <c r="S42" s="80">
        <f t="shared" si="17"/>
        <v>101.5</v>
      </c>
      <c r="U42" s="56">
        <f t="shared" si="18"/>
        <v>13.928395061728395</v>
      </c>
      <c r="V42" s="55">
        <f t="shared" si="19"/>
        <v>0.53551935400074446</v>
      </c>
      <c r="W42" s="54">
        <f t="shared" si="20"/>
        <v>7.862222222222222</v>
      </c>
      <c r="X42" s="54">
        <f t="shared" si="21"/>
        <v>8.388704928078099E-3</v>
      </c>
      <c r="Y42" s="53">
        <f t="shared" si="22"/>
        <v>100.97777777777777</v>
      </c>
      <c r="Z42" s="52">
        <f t="shared" si="23"/>
        <v>0.47414640651892792</v>
      </c>
    </row>
    <row r="43" spans="1:35" x14ac:dyDescent="0.2">
      <c r="A43" s="60">
        <v>50.8</v>
      </c>
      <c r="B43" s="82">
        <f t="shared" si="0"/>
        <v>13.129629629629628</v>
      </c>
      <c r="C43" s="81">
        <f t="shared" si="1"/>
        <v>7.8866666666666667</v>
      </c>
      <c r="D43" s="80">
        <f t="shared" si="2"/>
        <v>101.33333333333333</v>
      </c>
      <c r="E43" s="82">
        <f t="shared" si="3"/>
        <v>13.40740740740741</v>
      </c>
      <c r="F43" s="81">
        <f t="shared" si="4"/>
        <v>7.8500000000000005</v>
      </c>
      <c r="G43" s="83">
        <f t="shared" si="5"/>
        <v>101.43333333333334</v>
      </c>
      <c r="H43" s="82">
        <f t="shared" si="6"/>
        <v>13.944444444444445</v>
      </c>
      <c r="I43" s="81">
        <f t="shared" si="7"/>
        <v>7.8499999999999988</v>
      </c>
      <c r="J43" s="80">
        <f t="shared" si="8"/>
        <v>99.966666666666654</v>
      </c>
      <c r="K43" s="82">
        <f t="shared" si="9"/>
        <v>13.911111111111111</v>
      </c>
      <c r="L43" s="81">
        <f t="shared" si="10"/>
        <v>7.873333333333334</v>
      </c>
      <c r="M43" s="83">
        <f t="shared" si="11"/>
        <v>99.966666666666654</v>
      </c>
      <c r="N43" s="82">
        <f t="shared" si="12"/>
        <v>13.348148148148148</v>
      </c>
      <c r="O43" s="81">
        <f t="shared" si="13"/>
        <v>7.8666666666666671</v>
      </c>
      <c r="P43" s="80">
        <f t="shared" si="14"/>
        <v>101</v>
      </c>
      <c r="Q43" s="82">
        <f t="shared" si="15"/>
        <v>13.496296296296295</v>
      </c>
      <c r="R43" s="81">
        <f t="shared" si="16"/>
        <v>7.8633333333333333</v>
      </c>
      <c r="S43" s="80">
        <f t="shared" si="17"/>
        <v>101.63333333333333</v>
      </c>
      <c r="U43" s="56">
        <f t="shared" si="18"/>
        <v>13.641975308641976</v>
      </c>
      <c r="V43" s="55">
        <f t="shared" si="19"/>
        <v>0.48879535206960373</v>
      </c>
      <c r="W43" s="54">
        <f t="shared" si="20"/>
        <v>7.862222222222222</v>
      </c>
      <c r="X43" s="54">
        <f t="shared" si="21"/>
        <v>1.17062819476151E-2</v>
      </c>
      <c r="Y43" s="53">
        <f t="shared" si="22"/>
        <v>100.93333333333334</v>
      </c>
      <c r="Z43" s="52">
        <f t="shared" si="23"/>
        <v>0.53644923131437638</v>
      </c>
    </row>
    <row r="44" spans="1:35" x14ac:dyDescent="0.2">
      <c r="A44" s="60">
        <v>63.5</v>
      </c>
      <c r="B44" s="82">
        <f t="shared" si="0"/>
        <v>13.018518518518521</v>
      </c>
      <c r="C44" s="81">
        <f t="shared" si="1"/>
        <v>7.8666666666666671</v>
      </c>
      <c r="D44" s="80">
        <f t="shared" si="2"/>
        <v>101.13333333333333</v>
      </c>
      <c r="E44" s="82">
        <f t="shared" si="3"/>
        <v>13.229629629629633</v>
      </c>
      <c r="F44" s="81">
        <f t="shared" si="4"/>
        <v>7.87</v>
      </c>
      <c r="G44" s="83">
        <f t="shared" si="5"/>
        <v>101.13333333333333</v>
      </c>
      <c r="H44" s="82">
        <f t="shared" si="6"/>
        <v>13.703703703703704</v>
      </c>
      <c r="I44" s="81">
        <f t="shared" si="7"/>
        <v>7.8533333333333326</v>
      </c>
      <c r="J44" s="80">
        <f t="shared" si="8"/>
        <v>99.600000000000009</v>
      </c>
      <c r="K44" s="82">
        <f t="shared" si="9"/>
        <v>13.714814814814815</v>
      </c>
      <c r="L44" s="81">
        <f t="shared" si="10"/>
        <v>7.8733333333333322</v>
      </c>
      <c r="M44" s="83">
        <f t="shared" si="11"/>
        <v>99.566666666666677</v>
      </c>
      <c r="N44" s="82">
        <f t="shared" si="12"/>
        <v>13.225925925925926</v>
      </c>
      <c r="O44" s="81">
        <f t="shared" si="13"/>
        <v>7.873333333333334</v>
      </c>
      <c r="P44" s="80">
        <f t="shared" si="14"/>
        <v>100.80000000000001</v>
      </c>
      <c r="Q44" s="82">
        <f t="shared" si="15"/>
        <v>13.370370370370372</v>
      </c>
      <c r="R44" s="81">
        <f t="shared" si="16"/>
        <v>7.8633333333333333</v>
      </c>
      <c r="S44" s="80">
        <f t="shared" si="17"/>
        <v>101.56666666666668</v>
      </c>
      <c r="U44" s="56">
        <f t="shared" si="18"/>
        <v>13.474074074074073</v>
      </c>
      <c r="V44" s="55">
        <f t="shared" si="19"/>
        <v>0.42175087400698086</v>
      </c>
      <c r="W44" s="54">
        <f t="shared" si="20"/>
        <v>7.8677777777777775</v>
      </c>
      <c r="X44" s="54">
        <f t="shared" si="21"/>
        <v>1.8358568490954286E-2</v>
      </c>
      <c r="Y44" s="53">
        <f t="shared" si="22"/>
        <v>100.76666666666665</v>
      </c>
      <c r="Z44" s="52">
        <f t="shared" si="23"/>
        <v>0.71258527754773671</v>
      </c>
    </row>
    <row r="45" spans="1:35" x14ac:dyDescent="0.2">
      <c r="A45" s="60">
        <v>76.2</v>
      </c>
      <c r="B45" s="82">
        <f t="shared" si="0"/>
        <v>12.851851851851853</v>
      </c>
      <c r="C45" s="81">
        <f t="shared" si="1"/>
        <v>7.8599999999999994</v>
      </c>
      <c r="D45" s="80">
        <f t="shared" si="2"/>
        <v>100.93333333333334</v>
      </c>
      <c r="E45" s="82">
        <f t="shared" si="3"/>
        <v>13.103703703703706</v>
      </c>
      <c r="F45" s="81">
        <f t="shared" si="4"/>
        <v>7.8666666666666671</v>
      </c>
      <c r="G45" s="83">
        <f t="shared" si="5"/>
        <v>100.93333333333334</v>
      </c>
      <c r="H45" s="82">
        <f t="shared" si="6"/>
        <v>13.514814814814814</v>
      </c>
      <c r="I45" s="81">
        <f t="shared" si="7"/>
        <v>7.8666666666666671</v>
      </c>
      <c r="J45" s="80">
        <f t="shared" si="8"/>
        <v>99.233333333333334</v>
      </c>
      <c r="K45" s="82">
        <f t="shared" si="9"/>
        <v>13.548148148148149</v>
      </c>
      <c r="L45" s="81">
        <f t="shared" si="10"/>
        <v>7.873333333333334</v>
      </c>
      <c r="M45" s="83">
        <f t="shared" si="11"/>
        <v>99.399999999999991</v>
      </c>
      <c r="N45" s="82">
        <f t="shared" si="12"/>
        <v>13.044444444444446</v>
      </c>
      <c r="O45" s="81">
        <f t="shared" si="13"/>
        <v>7.8833333333333337</v>
      </c>
      <c r="P45" s="80">
        <f t="shared" si="14"/>
        <v>100.53333333333335</v>
      </c>
      <c r="Q45" s="82">
        <f t="shared" si="15"/>
        <v>13.281481481481483</v>
      </c>
      <c r="R45" s="81">
        <f t="shared" si="16"/>
        <v>7.8599999999999994</v>
      </c>
      <c r="S45" s="80">
        <f t="shared" si="17"/>
        <v>101.39999999999999</v>
      </c>
      <c r="U45" s="56">
        <f t="shared" si="18"/>
        <v>13.31604938271605</v>
      </c>
      <c r="V45" s="55">
        <f t="shared" si="19"/>
        <v>0.35137069114706271</v>
      </c>
      <c r="W45" s="54">
        <f t="shared" si="20"/>
        <v>7.8644444444444446</v>
      </c>
      <c r="X45" s="54">
        <f t="shared" si="21"/>
        <v>1.018350154434703E-2</v>
      </c>
      <c r="Y45" s="53">
        <f t="shared" si="22"/>
        <v>100.51111111111112</v>
      </c>
      <c r="Z45" s="52">
        <f t="shared" si="23"/>
        <v>0.80645543607217451</v>
      </c>
    </row>
    <row r="46" spans="1:35" ht="16" thickBot="1" x14ac:dyDescent="0.25">
      <c r="A46" s="79"/>
      <c r="B46" s="77"/>
      <c r="C46" s="76"/>
      <c r="D46" s="75"/>
      <c r="E46" s="77"/>
      <c r="F46" s="76"/>
      <c r="G46" s="78"/>
      <c r="H46" s="77"/>
      <c r="I46" s="76"/>
      <c r="J46" s="75"/>
      <c r="K46" s="77"/>
      <c r="L46" s="76"/>
      <c r="M46" s="78"/>
      <c r="N46" s="77"/>
      <c r="O46" s="76"/>
      <c r="P46" s="75"/>
      <c r="Q46" s="77"/>
      <c r="R46" s="76"/>
      <c r="S46" s="75"/>
      <c r="U46" s="74">
        <f t="shared" si="18"/>
        <v>13.137037037037038</v>
      </c>
      <c r="V46" s="73">
        <f t="shared" si="19"/>
        <v>0.34104253945427454</v>
      </c>
      <c r="W46" s="72">
        <f t="shared" si="20"/>
        <v>7.87</v>
      </c>
      <c r="X46" s="72">
        <f t="shared" si="21"/>
        <v>1.2018504251547033E-2</v>
      </c>
      <c r="Y46" s="71">
        <f t="shared" si="22"/>
        <v>100.23333333333335</v>
      </c>
      <c r="Z46" s="70">
        <f t="shared" si="23"/>
        <v>0.88881944173156191</v>
      </c>
    </row>
    <row r="47" spans="1:35" s="69" customFormat="1" ht="17" thickTop="1" thickBot="1" x14ac:dyDescent="0.25">
      <c r="A47" s="181" t="s">
        <v>30</v>
      </c>
      <c r="B47" s="179"/>
      <c r="C47" s="179"/>
      <c r="D47" s="180"/>
      <c r="E47" s="181" t="s">
        <v>29</v>
      </c>
      <c r="F47" s="179"/>
      <c r="G47" s="180"/>
      <c r="H47" s="181" t="s">
        <v>28</v>
      </c>
      <c r="I47" s="179"/>
      <c r="J47" s="180"/>
      <c r="K47" s="179" t="s">
        <v>27</v>
      </c>
      <c r="L47" s="179"/>
      <c r="M47" s="179"/>
      <c r="N47" s="181" t="s">
        <v>26</v>
      </c>
      <c r="O47" s="179"/>
      <c r="P47" s="180"/>
      <c r="Q47" s="179" t="s">
        <v>25</v>
      </c>
      <c r="R47" s="179"/>
      <c r="S47" s="180"/>
      <c r="T47" s="49"/>
      <c r="U47" s="211" t="s">
        <v>24</v>
      </c>
      <c r="V47" s="212"/>
      <c r="W47" s="212"/>
      <c r="X47" s="212"/>
      <c r="Y47" s="212"/>
      <c r="Z47" s="213"/>
      <c r="AA47" s="49"/>
      <c r="AB47" s="49"/>
      <c r="AC47" s="49"/>
      <c r="AD47" s="49"/>
      <c r="AE47" s="49"/>
      <c r="AF47" s="49"/>
      <c r="AG47" s="49"/>
      <c r="AH47" s="49"/>
      <c r="AI47" s="49"/>
    </row>
    <row r="48" spans="1:35" s="57" customFormat="1" x14ac:dyDescent="0.2">
      <c r="A48" s="68" t="s">
        <v>10</v>
      </c>
      <c r="B48" s="66" t="s">
        <v>9</v>
      </c>
      <c r="C48" s="65" t="s">
        <v>8</v>
      </c>
      <c r="D48" s="64" t="s">
        <v>4</v>
      </c>
      <c r="E48" s="66" t="s">
        <v>9</v>
      </c>
      <c r="F48" s="65" t="s">
        <v>8</v>
      </c>
      <c r="G48" s="67" t="s">
        <v>4</v>
      </c>
      <c r="H48" s="66" t="s">
        <v>9</v>
      </c>
      <c r="I48" s="65" t="s">
        <v>8</v>
      </c>
      <c r="J48" s="64" t="s">
        <v>4</v>
      </c>
      <c r="K48" s="66" t="s">
        <v>9</v>
      </c>
      <c r="L48" s="65" t="s">
        <v>8</v>
      </c>
      <c r="M48" s="67" t="s">
        <v>4</v>
      </c>
      <c r="N48" s="66" t="s">
        <v>9</v>
      </c>
      <c r="O48" s="65" t="s">
        <v>8</v>
      </c>
      <c r="P48" s="64" t="s">
        <v>4</v>
      </c>
      <c r="Q48" s="66" t="s">
        <v>9</v>
      </c>
      <c r="R48" s="65" t="s">
        <v>8</v>
      </c>
      <c r="S48" s="64" t="s">
        <v>4</v>
      </c>
      <c r="U48" s="214" t="s">
        <v>6</v>
      </c>
      <c r="V48" s="215"/>
      <c r="W48" s="216" t="s">
        <v>5</v>
      </c>
      <c r="X48" s="216"/>
      <c r="Y48" s="217" t="s">
        <v>4</v>
      </c>
      <c r="Z48" s="218"/>
    </row>
    <row r="49" spans="1:26" x14ac:dyDescent="0.2">
      <c r="A49" s="60">
        <v>1</v>
      </c>
      <c r="B49" s="45">
        <f t="shared" ref="B49:B55" si="24">STDEV(B29,B17,B5)</f>
        <v>2.1285826734075499</v>
      </c>
      <c r="C49" s="45">
        <f t="shared" ref="C49:C55" si="25">STDEV(H5,H17,H29)</f>
        <v>1.154700538379227E-2</v>
      </c>
      <c r="D49" s="51">
        <f t="shared" ref="D49:D55" si="26">STDEV(N5,N17,N29)</f>
        <v>3.5679125549822546</v>
      </c>
      <c r="E49" s="45">
        <f t="shared" ref="E49:E55" si="27">STDEV(C5,C17,C29)</f>
        <v>1.8290184914251977</v>
      </c>
      <c r="F49" s="45">
        <f t="shared" ref="F49:F55" si="28">STDEV(I5,I17,I29)</f>
        <v>4.9328828623162443E-2</v>
      </c>
      <c r="G49" s="51">
        <f t="shared" ref="G49:G55" si="29">STDEV(O5,O17,O29)</f>
        <v>1.7243356208503366</v>
      </c>
      <c r="H49" s="45">
        <f t="shared" ref="H49:H55" si="30">STDEV(D5,D17,D29)</f>
        <v>1.1077170383437434</v>
      </c>
      <c r="I49" s="45">
        <f t="shared" ref="I49:I55" si="31">STDEV(J5,J17,J29)</f>
        <v>1.7320508075688915E-2</v>
      </c>
      <c r="J49" s="51">
        <f t="shared" ref="J49:J55" si="32">STDEV(P5,P17,P29)</f>
        <v>0.96436507609929445</v>
      </c>
      <c r="K49" s="45">
        <f t="shared" ref="K49:K55" si="33">STDEV(E5,E17,E29)</f>
        <v>0.48893097461951213</v>
      </c>
      <c r="L49" s="45">
        <f t="shared" ref="L49:L55" si="34">STDEV(K5,K17,K29)</f>
        <v>2.3094010767585053E-2</v>
      </c>
      <c r="M49" s="51">
        <f t="shared" ref="M49:M55" si="35">STDEV(Q5,Q17,Q29)</f>
        <v>1.9924858845171252</v>
      </c>
      <c r="N49" s="45">
        <f t="shared" ref="N49:N55" si="36">STDEV(F5,F17,F29)</f>
        <v>0.23129622216290452</v>
      </c>
      <c r="O49" s="45">
        <f t="shared" ref="O49:O55" si="37">STDEV(L5,L17,L29)</f>
        <v>1.1547005383792781E-2</v>
      </c>
      <c r="P49" s="51">
        <f t="shared" ref="P49:P55" si="38">STDEV(R5,R17,R29)</f>
        <v>0.17320508075688609</v>
      </c>
      <c r="Q49" s="45">
        <f t="shared" ref="Q49:Q55" si="39">STDEV(G5,G17,G29)</f>
        <v>0.27404904790645723</v>
      </c>
      <c r="R49" s="45">
        <f t="shared" ref="R49:R55" si="40">STDEV(M5,M17,M29)</f>
        <v>3.5118845842842597E-2</v>
      </c>
      <c r="S49" s="51">
        <f t="shared" ref="S49:S55" si="41">STDEV(S5,S17,S29)</f>
        <v>0.75498344352707447</v>
      </c>
      <c r="U49" s="63" t="s">
        <v>3</v>
      </c>
      <c r="V49" s="62" t="s">
        <v>2</v>
      </c>
      <c r="W49" s="26" t="s">
        <v>3</v>
      </c>
      <c r="X49" s="26" t="s">
        <v>2</v>
      </c>
      <c r="Y49" s="25" t="s">
        <v>3</v>
      </c>
      <c r="Z49" s="24" t="s">
        <v>2</v>
      </c>
    </row>
    <row r="50" spans="1:26" x14ac:dyDescent="0.2">
      <c r="A50" s="60">
        <v>12.7</v>
      </c>
      <c r="B50" s="45">
        <f t="shared" si="24"/>
        <v>0.3902093982538048</v>
      </c>
      <c r="C50" s="45">
        <f t="shared" si="25"/>
        <v>5.7735026918961348E-3</v>
      </c>
      <c r="D50" s="61">
        <f t="shared" si="26"/>
        <v>1.7953644012660255</v>
      </c>
      <c r="E50" s="45">
        <f t="shared" si="27"/>
        <v>0.86932166923932863</v>
      </c>
      <c r="F50" s="45">
        <f t="shared" si="28"/>
        <v>7.094598884597611E-2</v>
      </c>
      <c r="G50" s="61">
        <f t="shared" si="29"/>
        <v>1.0115993936995678</v>
      </c>
      <c r="H50" s="45">
        <f t="shared" si="30"/>
        <v>0.59112085761945321</v>
      </c>
      <c r="I50" s="45">
        <f t="shared" si="31"/>
        <v>5.7735026918961348E-3</v>
      </c>
      <c r="J50" s="51">
        <f t="shared" si="32"/>
        <v>0.35118845842842622</v>
      </c>
      <c r="K50" s="45">
        <f t="shared" si="33"/>
        <v>0.2820413535332722</v>
      </c>
      <c r="L50" s="45">
        <f t="shared" si="34"/>
        <v>1.5275252316519626E-2</v>
      </c>
      <c r="M50" s="51">
        <f t="shared" si="35"/>
        <v>0.9451631252505216</v>
      </c>
      <c r="N50" s="45">
        <f t="shared" si="36"/>
        <v>0.50637906067136984</v>
      </c>
      <c r="O50" s="45">
        <f t="shared" si="37"/>
        <v>1.0000000000000231E-2</v>
      </c>
      <c r="P50" s="51">
        <f t="shared" si="38"/>
        <v>0.70945988845975416</v>
      </c>
      <c r="Q50" s="45">
        <f t="shared" si="39"/>
        <v>0.12813958438523146</v>
      </c>
      <c r="R50" s="45">
        <f t="shared" si="40"/>
        <v>5.1316014394469103E-2</v>
      </c>
      <c r="S50" s="51">
        <f t="shared" si="41"/>
        <v>0.75055534994651185</v>
      </c>
      <c r="U50" s="56">
        <f t="shared" ref="U50:U56" si="42">AVERAGE(E39,K39,Q39)</f>
        <v>15.107407407407408</v>
      </c>
      <c r="V50" s="55">
        <f t="shared" ref="V50:V56" si="43">STDEV(E39,K39,Q39)</f>
        <v>0.25758720073170438</v>
      </c>
      <c r="W50" s="54">
        <f t="shared" ref="W50:W56" si="44">AVERAGE(F39,L39,R39)</f>
        <v>7.8444444444444441</v>
      </c>
      <c r="X50" s="54">
        <f t="shared" ref="X50:X56" si="45">STDEV(F39,L39,R39)</f>
        <v>1.9245008972987459E-2</v>
      </c>
      <c r="Y50" s="53">
        <f t="shared" ref="Y50:Y56" si="46">AVERAGE(G39,M39,S39)</f>
        <v>101.28888888888889</v>
      </c>
      <c r="Z50" s="52">
        <f t="shared" ref="Z50:Z56" si="47">STDEV(G39,M39,S39)</f>
        <v>1.9245008972994637E-2</v>
      </c>
    </row>
    <row r="51" spans="1:26" x14ac:dyDescent="0.2">
      <c r="A51" s="60">
        <v>25.4</v>
      </c>
      <c r="B51" s="45">
        <f t="shared" si="24"/>
        <v>0.12830005981991946</v>
      </c>
      <c r="C51" s="45">
        <f t="shared" si="25"/>
        <v>3.0000000000000249E-2</v>
      </c>
      <c r="D51" s="61">
        <f t="shared" si="26"/>
        <v>0.95393920141694877</v>
      </c>
      <c r="E51" s="45">
        <f t="shared" si="27"/>
        <v>0.65643381219604879</v>
      </c>
      <c r="F51" s="45">
        <f t="shared" si="28"/>
        <v>5.0332229568471942E-2</v>
      </c>
      <c r="G51" s="61">
        <f t="shared" si="29"/>
        <v>0.15275252316519375</v>
      </c>
      <c r="H51" s="45">
        <f t="shared" si="30"/>
        <v>0.26943012562182628</v>
      </c>
      <c r="I51" s="45">
        <f t="shared" si="31"/>
        <v>1.5275252316519626E-2</v>
      </c>
      <c r="J51" s="51">
        <f t="shared" si="32"/>
        <v>0.4509249752822922</v>
      </c>
      <c r="K51" s="45">
        <f t="shared" si="33"/>
        <v>0.17650003788805649</v>
      </c>
      <c r="L51" s="45">
        <f t="shared" si="34"/>
        <v>1.5275252316519626E-2</v>
      </c>
      <c r="M51" s="51">
        <f t="shared" si="35"/>
        <v>0.88881944173155958</v>
      </c>
      <c r="N51" s="45">
        <f t="shared" si="36"/>
        <v>0.44095855184409688</v>
      </c>
      <c r="O51" s="45">
        <f t="shared" si="37"/>
        <v>5.7735026918961348E-3</v>
      </c>
      <c r="P51" s="51">
        <f t="shared" si="38"/>
        <v>0.69282032302755259</v>
      </c>
      <c r="Q51" s="45">
        <f t="shared" si="39"/>
        <v>0.11403558754326368</v>
      </c>
      <c r="R51" s="45">
        <f t="shared" si="40"/>
        <v>4.5092497528228866E-2</v>
      </c>
      <c r="S51" s="51">
        <f t="shared" si="41"/>
        <v>0.43588989435406705</v>
      </c>
      <c r="U51" s="56">
        <f t="shared" si="42"/>
        <v>14.477777777777776</v>
      </c>
      <c r="V51" s="55">
        <f t="shared" si="43"/>
        <v>0.28777086602119695</v>
      </c>
      <c r="W51" s="54">
        <f t="shared" si="44"/>
        <v>7.8611111111111116</v>
      </c>
      <c r="X51" s="54">
        <f t="shared" si="45"/>
        <v>1.5752718754175318E-2</v>
      </c>
      <c r="Y51" s="53">
        <f t="shared" si="46"/>
        <v>101.16666666666667</v>
      </c>
      <c r="Z51" s="52">
        <f t="shared" si="47"/>
        <v>0.49328828623162935</v>
      </c>
    </row>
    <row r="52" spans="1:26" x14ac:dyDescent="0.2">
      <c r="A52" s="60">
        <v>38.1</v>
      </c>
      <c r="B52" s="45">
        <f t="shared" si="24"/>
        <v>0.23129622216290452</v>
      </c>
      <c r="C52" s="45">
        <f t="shared" si="25"/>
        <v>2.0000000000000018E-2</v>
      </c>
      <c r="D52" s="61">
        <f t="shared" si="26"/>
        <v>0.55075705472861158</v>
      </c>
      <c r="E52" s="45">
        <f t="shared" si="27"/>
        <v>0.53533574711569321</v>
      </c>
      <c r="F52" s="45">
        <f t="shared" si="28"/>
        <v>5.1961524227066236E-2</v>
      </c>
      <c r="G52" s="61">
        <f t="shared" si="29"/>
        <v>0.15275252316519375</v>
      </c>
      <c r="H52" s="45">
        <f t="shared" si="30"/>
        <v>8.9120069744564087E-2</v>
      </c>
      <c r="I52" s="45">
        <f t="shared" si="31"/>
        <v>5.7735026918961348E-3</v>
      </c>
      <c r="J52" s="51">
        <f t="shared" si="32"/>
        <v>0.45092497528228537</v>
      </c>
      <c r="K52" s="45">
        <f t="shared" si="33"/>
        <v>0.10183501544346353</v>
      </c>
      <c r="L52" s="45">
        <f t="shared" si="34"/>
        <v>1.7320508075688915E-2</v>
      </c>
      <c r="M52" s="51">
        <f t="shared" si="35"/>
        <v>0.63508529610858511</v>
      </c>
      <c r="N52" s="45">
        <f t="shared" si="36"/>
        <v>0.41071051553620708</v>
      </c>
      <c r="O52" s="45">
        <f t="shared" si="37"/>
        <v>1.154700538379227E-2</v>
      </c>
      <c r="P52" s="51">
        <f t="shared" si="38"/>
        <v>0.60827625302982014</v>
      </c>
      <c r="Q52" s="45">
        <f t="shared" si="39"/>
        <v>0.23735511066684531</v>
      </c>
      <c r="R52" s="45">
        <f t="shared" si="40"/>
        <v>5.567764362830039E-2</v>
      </c>
      <c r="S52" s="51">
        <f t="shared" si="41"/>
        <v>0.45825756949558583</v>
      </c>
      <c r="U52" s="56">
        <f t="shared" si="42"/>
        <v>14.091358024691358</v>
      </c>
      <c r="V52" s="55">
        <f t="shared" si="43"/>
        <v>0.35304540899705766</v>
      </c>
      <c r="W52" s="54">
        <f t="shared" si="44"/>
        <v>7.8522222222222213</v>
      </c>
      <c r="X52" s="54">
        <f t="shared" si="45"/>
        <v>1.5030832509409829E-2</v>
      </c>
      <c r="Y52" s="53">
        <f t="shared" si="46"/>
        <v>101.28888888888889</v>
      </c>
      <c r="Z52" s="52">
        <f t="shared" si="47"/>
        <v>0.455013227320965</v>
      </c>
    </row>
    <row r="53" spans="1:26" x14ac:dyDescent="0.2">
      <c r="A53" s="60">
        <v>50.8</v>
      </c>
      <c r="B53" s="45">
        <f t="shared" si="24"/>
        <v>0.16972502573910594</v>
      </c>
      <c r="C53" s="45">
        <f t="shared" si="25"/>
        <v>3.5118845842842597E-2</v>
      </c>
      <c r="D53" s="61">
        <f t="shared" si="26"/>
        <v>0.23094010767584539</v>
      </c>
      <c r="E53" s="45">
        <f t="shared" si="27"/>
        <v>0.51619851350986434</v>
      </c>
      <c r="F53" s="45">
        <f t="shared" si="28"/>
        <v>4.3588989435406823E-2</v>
      </c>
      <c r="G53" s="61">
        <f t="shared" si="29"/>
        <v>0.20816659994660941</v>
      </c>
      <c r="H53" s="45">
        <f t="shared" si="30"/>
        <v>9.6225044864937298E-2</v>
      </c>
      <c r="I53" s="45">
        <f t="shared" si="31"/>
        <v>1.0000000000000231E-2</v>
      </c>
      <c r="J53" s="51">
        <f t="shared" si="32"/>
        <v>0.40414518843274316</v>
      </c>
      <c r="K53" s="45">
        <f t="shared" si="33"/>
        <v>8.3887049280785816E-2</v>
      </c>
      <c r="L53" s="45">
        <f t="shared" si="34"/>
        <v>5.7735026918961348E-3</v>
      </c>
      <c r="M53" s="51">
        <f t="shared" si="35"/>
        <v>0.47258156262526357</v>
      </c>
      <c r="N53" s="45">
        <f t="shared" si="36"/>
        <v>0.39835050843699865</v>
      </c>
      <c r="O53" s="45">
        <f t="shared" si="37"/>
        <v>5.7735026918961348E-3</v>
      </c>
      <c r="P53" s="51">
        <f t="shared" si="38"/>
        <v>0.52915026221291761</v>
      </c>
      <c r="Q53" s="45">
        <f t="shared" si="39"/>
        <v>0.18932411732047583</v>
      </c>
      <c r="R53" s="45">
        <f t="shared" si="40"/>
        <v>2.8867513459481187E-2</v>
      </c>
      <c r="S53" s="51">
        <f t="shared" si="41"/>
        <v>0.65064070986476985</v>
      </c>
      <c r="U53" s="56">
        <f t="shared" si="42"/>
        <v>13.792592592592593</v>
      </c>
      <c r="V53" s="55">
        <f t="shared" si="43"/>
        <v>0.34332754000466054</v>
      </c>
      <c r="W53" s="54">
        <f t="shared" si="44"/>
        <v>7.87</v>
      </c>
      <c r="X53" s="54">
        <f t="shared" si="45"/>
        <v>2.6457513110645509E-2</v>
      </c>
      <c r="Y53" s="53">
        <f t="shared" si="46"/>
        <v>101.07777777777778</v>
      </c>
      <c r="Z53" s="52">
        <f t="shared" si="47"/>
        <v>0.70264052238943608</v>
      </c>
    </row>
    <row r="54" spans="1:26" x14ac:dyDescent="0.2">
      <c r="A54" s="60">
        <v>63.5</v>
      </c>
      <c r="B54" s="45">
        <f t="shared" si="24"/>
        <v>0.13981174880131075</v>
      </c>
      <c r="C54" s="45">
        <f t="shared" si="25"/>
        <v>1.154700538379227E-2</v>
      </c>
      <c r="D54" s="61">
        <f t="shared" si="26"/>
        <v>0.15275252316519375</v>
      </c>
      <c r="E54" s="45">
        <f t="shared" si="27"/>
        <v>0.49706960206837353</v>
      </c>
      <c r="F54" s="45">
        <f t="shared" si="28"/>
        <v>6.0000000000000053E-2</v>
      </c>
      <c r="G54" s="61">
        <f t="shared" si="29"/>
        <v>0.41633319989322448</v>
      </c>
      <c r="H54" s="45">
        <f t="shared" si="30"/>
        <v>9.4498894979059514E-2</v>
      </c>
      <c r="I54" s="45">
        <f t="shared" si="31"/>
        <v>1.1547005383792781E-2</v>
      </c>
      <c r="J54" s="51">
        <f t="shared" si="32"/>
        <v>0.45825756949557966</v>
      </c>
      <c r="K54" s="45">
        <f t="shared" si="33"/>
        <v>0.2394266127243545</v>
      </c>
      <c r="L54" s="45">
        <f t="shared" si="34"/>
        <v>2.5166114784236179E-2</v>
      </c>
      <c r="M54" s="51">
        <f t="shared" si="35"/>
        <v>0.66583281184793697</v>
      </c>
      <c r="N54" s="45">
        <f t="shared" si="36"/>
        <v>0.34072061132168707</v>
      </c>
      <c r="O54" s="45">
        <f t="shared" si="37"/>
        <v>5.7735026918961348E-3</v>
      </c>
      <c r="P54" s="51">
        <f t="shared" si="38"/>
        <v>0.55677643628300633</v>
      </c>
      <c r="Q54" s="45">
        <f t="shared" si="39"/>
        <v>0.22452510468485315</v>
      </c>
      <c r="R54" s="45">
        <f t="shared" si="40"/>
        <v>2.0816659994661382E-2</v>
      </c>
      <c r="S54" s="51">
        <f t="shared" si="41"/>
        <v>1.0692676621563593</v>
      </c>
      <c r="U54" s="56">
        <f t="shared" si="42"/>
        <v>13.604938271604938</v>
      </c>
      <c r="V54" s="55">
        <f t="shared" si="43"/>
        <v>0.268852495581554</v>
      </c>
      <c r="W54" s="54">
        <f t="shared" si="44"/>
        <v>7.862222222222222</v>
      </c>
      <c r="X54" s="54">
        <f t="shared" si="45"/>
        <v>1.1706281947614172E-2</v>
      </c>
      <c r="Y54" s="53">
        <f t="shared" si="46"/>
        <v>101.01111111111111</v>
      </c>
      <c r="Z54" s="52">
        <f t="shared" si="47"/>
        <v>0.91002645464192855</v>
      </c>
    </row>
    <row r="55" spans="1:26" s="57" customFormat="1" x14ac:dyDescent="0.2">
      <c r="A55" s="60">
        <v>76.2</v>
      </c>
      <c r="B55" s="59">
        <f t="shared" si="24"/>
        <v>8.4862512869551321E-2</v>
      </c>
      <c r="C55" s="59">
        <f t="shared" si="25"/>
        <v>1.0000000000000231E-2</v>
      </c>
      <c r="D55" s="58">
        <f t="shared" si="26"/>
        <v>5.7735026918959292E-2</v>
      </c>
      <c r="E55" s="59">
        <f t="shared" si="27"/>
        <v>0.51715429000519864</v>
      </c>
      <c r="F55" s="59">
        <f t="shared" si="28"/>
        <v>4.0414518843273455E-2</v>
      </c>
      <c r="G55" s="58">
        <f t="shared" si="29"/>
        <v>0.40414518843273967</v>
      </c>
      <c r="H55" s="59">
        <f t="shared" si="30"/>
        <v>7.8828876495527681E-2</v>
      </c>
      <c r="I55" s="59">
        <f t="shared" si="31"/>
        <v>2.5166114784235766E-2</v>
      </c>
      <c r="J55" s="58">
        <f t="shared" si="32"/>
        <v>0.40414518843273967</v>
      </c>
      <c r="K55" s="59">
        <f t="shared" si="33"/>
        <v>0.1344092393453622</v>
      </c>
      <c r="L55" s="59">
        <f t="shared" si="34"/>
        <v>1.527525231651914E-2</v>
      </c>
      <c r="M55" s="58">
        <f t="shared" si="35"/>
        <v>0.85440037453175444</v>
      </c>
      <c r="N55" s="59">
        <f t="shared" si="36"/>
        <v>0.33388842669592828</v>
      </c>
      <c r="O55" s="59">
        <f t="shared" si="37"/>
        <v>2.3094010767585053E-2</v>
      </c>
      <c r="P55" s="58">
        <f t="shared" si="38"/>
        <v>0.45092497528229214</v>
      </c>
      <c r="Q55" s="59">
        <f t="shared" si="39"/>
        <v>0.19573644832183507</v>
      </c>
      <c r="R55" s="59">
        <f t="shared" si="40"/>
        <v>2.0000000000000018E-2</v>
      </c>
      <c r="S55" s="58">
        <f t="shared" si="41"/>
        <v>0.81853527718724195</v>
      </c>
      <c r="U55" s="56">
        <f t="shared" si="42"/>
        <v>13.438271604938274</v>
      </c>
      <c r="V55" s="55">
        <f t="shared" si="43"/>
        <v>0.24961790645440238</v>
      </c>
      <c r="W55" s="54">
        <f t="shared" si="44"/>
        <v>7.8688888888888888</v>
      </c>
      <c r="X55" s="54">
        <f t="shared" si="45"/>
        <v>5.091750772172692E-3</v>
      </c>
      <c r="Y55" s="53">
        <f t="shared" si="46"/>
        <v>100.75555555555555</v>
      </c>
      <c r="Z55" s="52">
        <f t="shared" si="47"/>
        <v>1.0521582756586723</v>
      </c>
    </row>
    <row r="56" spans="1:26" x14ac:dyDescent="0.2">
      <c r="U56" s="56">
        <f t="shared" si="42"/>
        <v>13.311111111111112</v>
      </c>
      <c r="V56" s="55">
        <f t="shared" si="43"/>
        <v>0.22369879808209547</v>
      </c>
      <c r="W56" s="54">
        <f t="shared" si="44"/>
        <v>7.8666666666666671</v>
      </c>
      <c r="X56" s="54">
        <f t="shared" si="45"/>
        <v>6.6666666666672647E-3</v>
      </c>
      <c r="Y56" s="53">
        <f t="shared" si="46"/>
        <v>100.57777777777777</v>
      </c>
      <c r="Z56" s="52">
        <f t="shared" si="47"/>
        <v>1.0463339881772069</v>
      </c>
    </row>
    <row r="57" spans="1:26" x14ac:dyDescent="0.2">
      <c r="A57" s="49"/>
      <c r="H57" s="45"/>
      <c r="I57" s="45"/>
      <c r="J57" s="45"/>
      <c r="K57" s="45"/>
      <c r="L57" s="45"/>
      <c r="M57" s="51"/>
    </row>
    <row r="58" spans="1:26" x14ac:dyDescent="0.2">
      <c r="A58" s="49"/>
      <c r="H58" s="45"/>
      <c r="I58" s="45"/>
      <c r="J58" s="45"/>
      <c r="K58" s="45"/>
      <c r="L58" s="45"/>
      <c r="M58" s="51"/>
    </row>
    <row r="59" spans="1:26" x14ac:dyDescent="0.2">
      <c r="A59" s="49"/>
      <c r="H59" s="45"/>
      <c r="I59" s="45"/>
      <c r="J59" s="45"/>
      <c r="K59" s="45"/>
      <c r="L59" s="45"/>
      <c r="M59" s="51"/>
    </row>
    <row r="60" spans="1:26" x14ac:dyDescent="0.2">
      <c r="A60" s="49"/>
      <c r="H60" s="45"/>
      <c r="I60" s="45"/>
      <c r="J60" s="45"/>
      <c r="K60" s="45"/>
      <c r="L60" s="45"/>
      <c r="M60" s="51"/>
    </row>
    <row r="61" spans="1:26" x14ac:dyDescent="0.2">
      <c r="A61" s="49"/>
      <c r="H61" s="45"/>
      <c r="I61" s="45"/>
      <c r="J61" s="45"/>
      <c r="K61" s="45"/>
      <c r="L61" s="45"/>
      <c r="M61" s="51"/>
    </row>
    <row r="62" spans="1:26" x14ac:dyDescent="0.2">
      <c r="A62" s="49"/>
      <c r="H62" s="45"/>
      <c r="I62" s="45"/>
      <c r="J62" s="45"/>
      <c r="K62" s="45"/>
      <c r="L62" s="45"/>
      <c r="M62" s="51"/>
    </row>
    <row r="63" spans="1:26" x14ac:dyDescent="0.2">
      <c r="A63" s="49"/>
      <c r="H63" s="45"/>
      <c r="I63" s="45"/>
      <c r="J63" s="45"/>
      <c r="K63" s="45"/>
      <c r="L63" s="45"/>
      <c r="M63" s="51"/>
    </row>
    <row r="64" spans="1:26" x14ac:dyDescent="0.2">
      <c r="A64" s="49"/>
    </row>
    <row r="65" spans="1:1" x14ac:dyDescent="0.2">
      <c r="A65" s="49"/>
    </row>
  </sheetData>
  <mergeCells count="53">
    <mergeCell ref="U47:Z47"/>
    <mergeCell ref="U48:V48"/>
    <mergeCell ref="W48:X48"/>
    <mergeCell ref="Y48:Z48"/>
    <mergeCell ref="U37:Z37"/>
    <mergeCell ref="U38:V38"/>
    <mergeCell ref="W38:X38"/>
    <mergeCell ref="Y38:Z38"/>
    <mergeCell ref="N27:O27"/>
    <mergeCell ref="P27:Q27"/>
    <mergeCell ref="R27:S27"/>
    <mergeCell ref="H37:J37"/>
    <mergeCell ref="K37:M37"/>
    <mergeCell ref="N37:P37"/>
    <mergeCell ref="Q37:S37"/>
    <mergeCell ref="L27:M27"/>
    <mergeCell ref="B1:S1"/>
    <mergeCell ref="B14:S14"/>
    <mergeCell ref="J3:K3"/>
    <mergeCell ref="L3:M3"/>
    <mergeCell ref="N3:O3"/>
    <mergeCell ref="R3:S3"/>
    <mergeCell ref="B2:G2"/>
    <mergeCell ref="N2:S2"/>
    <mergeCell ref="H2:M2"/>
    <mergeCell ref="P3:Q3"/>
    <mergeCell ref="E37:G37"/>
    <mergeCell ref="B3:C3"/>
    <mergeCell ref="D3:E3"/>
    <mergeCell ref="F3:G3"/>
    <mergeCell ref="H3:I3"/>
    <mergeCell ref="B27:C27"/>
    <mergeCell ref="D27:E27"/>
    <mergeCell ref="F27:G27"/>
    <mergeCell ref="B26:S26"/>
    <mergeCell ref="A37:D37"/>
    <mergeCell ref="H27:I27"/>
    <mergeCell ref="J27:K27"/>
    <mergeCell ref="B15:C15"/>
    <mergeCell ref="D15:E15"/>
    <mergeCell ref="F15:G15"/>
    <mergeCell ref="H15:I15"/>
    <mergeCell ref="J15:K15"/>
    <mergeCell ref="L15:M15"/>
    <mergeCell ref="N15:O15"/>
    <mergeCell ref="P15:Q15"/>
    <mergeCell ref="R15:S15"/>
    <mergeCell ref="Q47:S47"/>
    <mergeCell ref="A47:D47"/>
    <mergeCell ref="E47:G47"/>
    <mergeCell ref="H47:J47"/>
    <mergeCell ref="K47:M47"/>
    <mergeCell ref="N47:P47"/>
  </mergeCells>
  <pageMargins left="0.7" right="0.7" top="0.75" bottom="0.75" header="0.3" footer="0.3"/>
  <pageSetup orientation="portrait" horizontalDpi="4294967294" verticalDpi="0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4F6AC5-7B37-0B48-B67A-C6D022417AB7}">
  <dimension ref="C1:AB37"/>
  <sheetViews>
    <sheetView zoomScale="89" zoomScaleNormal="89" workbookViewId="0">
      <selection activeCell="AI21" sqref="AI21"/>
    </sheetView>
  </sheetViews>
  <sheetFormatPr baseColWidth="10" defaultColWidth="8.83203125" defaultRowHeight="15" x14ac:dyDescent="0.2"/>
  <cols>
    <col min="1" max="3" width="8.83203125" style="1"/>
    <col min="4" max="4" width="12.83203125" style="1" customWidth="1"/>
    <col min="5" max="9" width="8.83203125" style="1"/>
    <col min="10" max="10" width="13.5" style="1" customWidth="1"/>
    <col min="11" max="14" width="8.83203125" style="1"/>
    <col min="15" max="15" width="13.5" style="1" customWidth="1"/>
    <col min="16" max="16384" width="8.83203125" style="1"/>
  </cols>
  <sheetData>
    <row r="1" spans="3:26" ht="15" customHeight="1" x14ac:dyDescent="0.2">
      <c r="C1" s="226" t="s">
        <v>23</v>
      </c>
      <c r="D1" s="226"/>
      <c r="E1" s="226"/>
      <c r="F1" s="226"/>
      <c r="G1" s="225" t="s">
        <v>0</v>
      </c>
      <c r="H1" s="225"/>
      <c r="I1" s="226" t="s">
        <v>22</v>
      </c>
      <c r="J1" s="226"/>
      <c r="K1" s="226"/>
      <c r="L1" s="226"/>
      <c r="M1" s="226"/>
      <c r="O1" s="226" t="s">
        <v>21</v>
      </c>
      <c r="P1" s="226"/>
      <c r="Q1" s="226"/>
      <c r="R1" s="226"/>
      <c r="S1" s="226"/>
      <c r="V1" s="226" t="s">
        <v>55</v>
      </c>
      <c r="W1" s="226"/>
      <c r="X1" s="226"/>
      <c r="Y1" s="226"/>
      <c r="Z1" s="226"/>
    </row>
    <row r="2" spans="3:26" ht="15" customHeight="1" x14ac:dyDescent="0.2">
      <c r="C2" s="226"/>
      <c r="D2" s="226"/>
      <c r="E2" s="226"/>
      <c r="F2" s="226"/>
      <c r="G2" s="225"/>
      <c r="H2" s="225"/>
      <c r="I2" s="226"/>
      <c r="J2" s="226"/>
      <c r="K2" s="226"/>
      <c r="L2" s="226"/>
      <c r="M2" s="226"/>
      <c r="N2" s="48"/>
      <c r="O2" s="226"/>
      <c r="P2" s="226"/>
      <c r="Q2" s="226"/>
      <c r="R2" s="226"/>
      <c r="S2" s="226"/>
      <c r="V2" s="226"/>
      <c r="W2" s="226"/>
      <c r="X2" s="226"/>
      <c r="Y2" s="226"/>
      <c r="Z2" s="226"/>
    </row>
    <row r="18" spans="3:28" ht="16" thickBot="1" x14ac:dyDescent="0.25">
      <c r="C18" s="159" t="s">
        <v>54</v>
      </c>
      <c r="D18" s="160"/>
      <c r="E18" s="160"/>
      <c r="F18" s="161"/>
      <c r="I18" s="159" t="s">
        <v>53</v>
      </c>
      <c r="J18" s="160"/>
      <c r="K18" s="160"/>
      <c r="L18" s="161"/>
      <c r="N18" s="159" t="s">
        <v>52</v>
      </c>
      <c r="O18" s="160"/>
      <c r="P18" s="160"/>
      <c r="Q18" s="161"/>
      <c r="S18" s="162" t="s">
        <v>51</v>
      </c>
      <c r="T18" s="163"/>
      <c r="U18" s="163"/>
      <c r="V18" s="163"/>
      <c r="W18" s="163"/>
      <c r="X18" s="164"/>
    </row>
    <row r="19" spans="3:28" ht="29" thickBot="1" x14ac:dyDescent="0.25">
      <c r="C19" s="39" t="s">
        <v>10</v>
      </c>
      <c r="D19" s="38" t="s">
        <v>9</v>
      </c>
      <c r="E19" s="37" t="s">
        <v>8</v>
      </c>
      <c r="F19" s="36" t="s">
        <v>4</v>
      </c>
      <c r="I19" s="39" t="s">
        <v>10</v>
      </c>
      <c r="J19" s="38" t="s">
        <v>9</v>
      </c>
      <c r="K19" s="37" t="s">
        <v>8</v>
      </c>
      <c r="L19" s="36" t="s">
        <v>4</v>
      </c>
      <c r="N19" s="39" t="s">
        <v>10</v>
      </c>
      <c r="O19" s="38" t="s">
        <v>9</v>
      </c>
      <c r="P19" s="37" t="s">
        <v>8</v>
      </c>
      <c r="Q19" s="36" t="s">
        <v>4</v>
      </c>
      <c r="S19" s="227" t="s">
        <v>6</v>
      </c>
      <c r="T19" s="228"/>
      <c r="U19" s="229" t="s">
        <v>5</v>
      </c>
      <c r="V19" s="229"/>
      <c r="W19" s="219" t="s">
        <v>4</v>
      </c>
      <c r="X19" s="220"/>
      <c r="Z19" s="221" t="s">
        <v>50</v>
      </c>
      <c r="AA19" s="222"/>
      <c r="AB19" s="223"/>
    </row>
    <row r="20" spans="3:28" ht="16" thickBot="1" x14ac:dyDescent="0.25">
      <c r="C20" s="35">
        <v>1</v>
      </c>
      <c r="D20" s="22">
        <f>'Medium Flow Profile Data'!B39</f>
        <v>14.033333333333331</v>
      </c>
      <c r="E20" s="22">
        <f>'Medium Flow Profile Data'!C39</f>
        <v>7.8866666666666667</v>
      </c>
      <c r="F20" s="21">
        <f>'Medium Flow Profile Data'!D39</f>
        <v>102.2</v>
      </c>
      <c r="I20" s="35">
        <v>1</v>
      </c>
      <c r="J20" s="22">
        <f>'Medium Flow Profile Data'!H39</f>
        <v>15.299999999999999</v>
      </c>
      <c r="K20" s="22">
        <f>'Medium Flow Profile Data'!I39</f>
        <v>7.9033333333333333</v>
      </c>
      <c r="L20" s="21">
        <f>'Medium Flow Profile Data'!J39</f>
        <v>100.26666666666665</v>
      </c>
      <c r="N20" s="35">
        <v>1</v>
      </c>
      <c r="O20" s="22">
        <f>'Medium Flow Profile Data'!N39</f>
        <v>14.066666666666668</v>
      </c>
      <c r="P20" s="22">
        <f>'Medium Flow Profile Data'!O39</f>
        <v>7.8933333333333335</v>
      </c>
      <c r="Q20" s="21">
        <f>'Medium Flow Profile Data'!P39</f>
        <v>102.13333333333334</v>
      </c>
      <c r="S20" s="149" t="s">
        <v>3</v>
      </c>
      <c r="T20" s="148" t="s">
        <v>2</v>
      </c>
      <c r="U20" s="147" t="s">
        <v>3</v>
      </c>
      <c r="V20" s="147" t="s">
        <v>2</v>
      </c>
      <c r="W20" s="146" t="s">
        <v>3</v>
      </c>
      <c r="X20" s="145" t="s">
        <v>2</v>
      </c>
      <c r="Z20" s="144" t="s">
        <v>6</v>
      </c>
      <c r="AA20" s="143" t="s">
        <v>49</v>
      </c>
      <c r="AB20" s="142" t="s">
        <v>4</v>
      </c>
    </row>
    <row r="21" spans="3:28" ht="16" thickBot="1" x14ac:dyDescent="0.25">
      <c r="C21" s="23">
        <v>12.7</v>
      </c>
      <c r="D21" s="22">
        <f>'Medium Flow Profile Data'!B40</f>
        <v>13.966666666666667</v>
      </c>
      <c r="E21" s="22">
        <f>'Medium Flow Profile Data'!C40</f>
        <v>7.9000000000000012</v>
      </c>
      <c r="F21" s="21">
        <f>'Medium Flow Profile Data'!D40</f>
        <v>101.26666666666667</v>
      </c>
      <c r="I21" s="23">
        <v>12.7</v>
      </c>
      <c r="J21" s="22">
        <f>'Medium Flow Profile Data'!H40</f>
        <v>14.333333333333334</v>
      </c>
      <c r="K21" s="22">
        <f>'Medium Flow Profile Data'!I40</f>
        <v>7.8999999999999995</v>
      </c>
      <c r="L21" s="21">
        <f>'Medium Flow Profile Data'!J40</f>
        <v>99.600000000000009</v>
      </c>
      <c r="N21" s="23">
        <v>12.7</v>
      </c>
      <c r="O21" s="22">
        <f>'Medium Flow Profile Data'!N40</f>
        <v>13.933333333333332</v>
      </c>
      <c r="P21" s="22">
        <f>'Medium Flow Profile Data'!O40</f>
        <v>7.8933333333333335</v>
      </c>
      <c r="Q21" s="21">
        <f>'Medium Flow Profile Data'!P40</f>
        <v>101.46666666666665</v>
      </c>
      <c r="S21" s="17">
        <f>'Medium Flow Profile Data'!U40</f>
        <v>14.466666666666667</v>
      </c>
      <c r="T21" s="16">
        <f>'Medium Flow Profile Data'!V40</f>
        <v>0.72188026092359003</v>
      </c>
      <c r="U21" s="15">
        <f>'Medium Flow Profile Data'!W40</f>
        <v>7.8944444444444448</v>
      </c>
      <c r="V21" s="15">
        <f>'Medium Flow Profile Data'!X40</f>
        <v>8.3887049280785692E-3</v>
      </c>
      <c r="W21" s="14">
        <f>'Medium Flow Profile Data'!Y40</f>
        <v>101.53333333333332</v>
      </c>
      <c r="X21" s="13">
        <f>'Medium Flow Profile Data'!Z40</f>
        <v>1.0974718422103</v>
      </c>
      <c r="Z21" s="34">
        <f t="shared" ref="Z21:Z27" si="0">AVERAGE(S21,S31)</f>
        <v>14.661111111111111</v>
      </c>
      <c r="AA21" s="33">
        <f t="shared" ref="AA21:AA27" si="1">AVERAGE(U21,U31)</f>
        <v>7.8988888888888891</v>
      </c>
      <c r="AB21" s="32">
        <f t="shared" ref="AB21:AB27" si="2">AVERAGE(W21,W31)</f>
        <v>101.26666666666665</v>
      </c>
    </row>
    <row r="22" spans="3:28" ht="16" thickBot="1" x14ac:dyDescent="0.25">
      <c r="C22" s="23">
        <v>25.4</v>
      </c>
      <c r="D22" s="22">
        <f>'Medium Flow Profile Data'!B41</f>
        <v>13.533333333333331</v>
      </c>
      <c r="E22" s="22">
        <f>'Medium Flow Profile Data'!C41</f>
        <v>7.8966666666666656</v>
      </c>
      <c r="F22" s="21">
        <f>'Medium Flow Profile Data'!D41</f>
        <v>101.23333333333333</v>
      </c>
      <c r="I22" s="23">
        <v>25.4</v>
      </c>
      <c r="J22" s="22">
        <f>'Medium Flow Profile Data'!H41</f>
        <v>13.633333333333333</v>
      </c>
      <c r="K22" s="22">
        <f>'Medium Flow Profile Data'!I41</f>
        <v>7.8966666666666656</v>
      </c>
      <c r="L22" s="21">
        <f>'Medium Flow Profile Data'!J41</f>
        <v>100.26666666666665</v>
      </c>
      <c r="N22" s="23">
        <v>25.4</v>
      </c>
      <c r="O22" s="22">
        <f>'Medium Flow Profile Data'!N41</f>
        <v>13.700000000000001</v>
      </c>
      <c r="P22" s="22">
        <f>'Medium Flow Profile Data'!O41</f>
        <v>7.8966666666666674</v>
      </c>
      <c r="Q22" s="21">
        <f>'Medium Flow Profile Data'!P41</f>
        <v>101.13333333333333</v>
      </c>
      <c r="S22" s="17">
        <f>'Medium Flow Profile Data'!U41</f>
        <v>14.077777777777778</v>
      </c>
      <c r="T22" s="16">
        <f>'Medium Flow Profile Data'!V41</f>
        <v>0.22194427061598057</v>
      </c>
      <c r="U22" s="15">
        <f>'Medium Flow Profile Data'!W41</f>
        <v>7.8977777777777787</v>
      </c>
      <c r="V22" s="15">
        <f>'Medium Flow Profile Data'!X41</f>
        <v>3.8490017945975942E-3</v>
      </c>
      <c r="W22" s="14">
        <f>'Medium Flow Profile Data'!Y41</f>
        <v>100.77777777777777</v>
      </c>
      <c r="X22" s="13">
        <f>'Medium Flow Profile Data'!Z41</f>
        <v>1.0248757828977868</v>
      </c>
      <c r="Z22" s="34">
        <f t="shared" si="0"/>
        <v>14.180555555555555</v>
      </c>
      <c r="AA22" s="33">
        <f t="shared" si="1"/>
        <v>7.8955555555555561</v>
      </c>
      <c r="AB22" s="32">
        <f t="shared" si="2"/>
        <v>100.42222222222222</v>
      </c>
    </row>
    <row r="23" spans="3:28" ht="16" thickBot="1" x14ac:dyDescent="0.25">
      <c r="C23" s="23">
        <v>38.1</v>
      </c>
      <c r="D23" s="22">
        <f>'Medium Flow Profile Data'!B42</f>
        <v>13.433333333333332</v>
      </c>
      <c r="E23" s="22">
        <f>'Medium Flow Profile Data'!C42</f>
        <v>7.9033333333333333</v>
      </c>
      <c r="F23" s="21">
        <f>'Medium Flow Profile Data'!D42</f>
        <v>101.09999999999998</v>
      </c>
      <c r="I23" s="23">
        <v>38.1</v>
      </c>
      <c r="J23" s="22">
        <f>'Medium Flow Profile Data'!H42</f>
        <v>13.299999999999999</v>
      </c>
      <c r="K23" s="22">
        <f>'Medium Flow Profile Data'!I42</f>
        <v>7.8933333333333335</v>
      </c>
      <c r="L23" s="21">
        <f>'Medium Flow Profile Data'!J42</f>
        <v>100.26666666666665</v>
      </c>
      <c r="N23" s="23">
        <v>38.1</v>
      </c>
      <c r="O23" s="22">
        <f>'Medium Flow Profile Data'!N42</f>
        <v>13.5</v>
      </c>
      <c r="P23" s="22">
        <f>'Medium Flow Profile Data'!O42</f>
        <v>7.8933333333333335</v>
      </c>
      <c r="Q23" s="21">
        <f>'Medium Flow Profile Data'!P42</f>
        <v>100.86666666666667</v>
      </c>
      <c r="S23" s="17">
        <f>'Medium Flow Profile Data'!U42</f>
        <v>13.622222222222222</v>
      </c>
      <c r="T23" s="16">
        <f>'Medium Flow Profile Data'!V42</f>
        <v>8.3887049280787579E-2</v>
      </c>
      <c r="U23" s="15">
        <f>'Medium Flow Profile Data'!W42</f>
        <v>7.8966666666666656</v>
      </c>
      <c r="V23" s="15">
        <f>'Medium Flow Profile Data'!X42</f>
        <v>1.2560739669470201E-15</v>
      </c>
      <c r="W23" s="14">
        <f>'Medium Flow Profile Data'!Y42</f>
        <v>100.87777777777778</v>
      </c>
      <c r="X23" s="13">
        <f>'Medium Flow Profile Data'!Z42</f>
        <v>0.53159438728470443</v>
      </c>
      <c r="Z23" s="34">
        <f t="shared" si="0"/>
        <v>13.677777777777777</v>
      </c>
      <c r="AA23" s="33">
        <f t="shared" si="1"/>
        <v>7.8922222222222214</v>
      </c>
      <c r="AB23" s="32">
        <f t="shared" si="2"/>
        <v>100.64444444444445</v>
      </c>
    </row>
    <row r="24" spans="3:28" ht="15.75" customHeight="1" thickBot="1" x14ac:dyDescent="0.25">
      <c r="C24" s="23">
        <v>50.8</v>
      </c>
      <c r="D24" s="22">
        <f>'Medium Flow Profile Data'!B43</f>
        <v>13.266666666666666</v>
      </c>
      <c r="E24" s="22">
        <f>'Medium Flow Profile Data'!C43</f>
        <v>7.9066666666666663</v>
      </c>
      <c r="F24" s="21">
        <f>'Medium Flow Profile Data'!D43</f>
        <v>100.86666666666667</v>
      </c>
      <c r="I24" s="23">
        <v>50.8</v>
      </c>
      <c r="J24" s="22">
        <f>'Medium Flow Profile Data'!H43</f>
        <v>13.133333333333335</v>
      </c>
      <c r="K24" s="22">
        <f>'Medium Flow Profile Data'!I43</f>
        <v>7.8900000000000006</v>
      </c>
      <c r="L24" s="21">
        <f>'Medium Flow Profile Data'!J43</f>
        <v>100</v>
      </c>
      <c r="N24" s="23">
        <v>50.8</v>
      </c>
      <c r="O24" s="22">
        <f>'Medium Flow Profile Data'!N43</f>
        <v>13.233333333333334</v>
      </c>
      <c r="P24" s="22">
        <f>'Medium Flow Profile Data'!O43</f>
        <v>7.8966666666666674</v>
      </c>
      <c r="Q24" s="21">
        <f>'Medium Flow Profile Data'!P43</f>
        <v>100.39999999999999</v>
      </c>
      <c r="S24" s="17">
        <f>'Medium Flow Profile Data'!U43</f>
        <v>13.411111111111111</v>
      </c>
      <c r="T24" s="16">
        <f>'Medium Flow Profile Data'!V43</f>
        <v>0.10183501544346352</v>
      </c>
      <c r="U24" s="15">
        <f>'Medium Flow Profile Data'!W43</f>
        <v>7.8966666666666674</v>
      </c>
      <c r="V24" s="15">
        <f>'Medium Flow Profile Data'!X43</f>
        <v>5.7735026918961348E-3</v>
      </c>
      <c r="W24" s="14">
        <f>'Medium Flow Profile Data'!Y43</f>
        <v>100.74444444444443</v>
      </c>
      <c r="X24" s="13">
        <f>'Medium Flow Profile Data'!Z43</f>
        <v>0.42990093604784801</v>
      </c>
      <c r="Z24" s="34">
        <f t="shared" si="0"/>
        <v>13.43888888888889</v>
      </c>
      <c r="AA24" s="33">
        <f t="shared" si="1"/>
        <v>7.8922222222222231</v>
      </c>
      <c r="AB24" s="32">
        <f t="shared" si="2"/>
        <v>100.51111111111109</v>
      </c>
    </row>
    <row r="25" spans="3:28" ht="15.75" customHeight="1" thickBot="1" x14ac:dyDescent="0.25">
      <c r="C25" s="23">
        <v>63.5</v>
      </c>
      <c r="D25" s="22">
        <f>'Medium Flow Profile Data'!B44</f>
        <v>13.1</v>
      </c>
      <c r="E25" s="22">
        <f>'Medium Flow Profile Data'!C44</f>
        <v>7.9033333333333333</v>
      </c>
      <c r="F25" s="21">
        <f>'Medium Flow Profile Data'!D44</f>
        <v>100.36666666666667</v>
      </c>
      <c r="I25" s="23">
        <v>63.5</v>
      </c>
      <c r="J25" s="22">
        <f>'Medium Flow Profile Data'!H44</f>
        <v>12.933333333333332</v>
      </c>
      <c r="K25" s="22">
        <f>'Medium Flow Profile Data'!I44</f>
        <v>7.8833333333333337</v>
      </c>
      <c r="L25" s="21">
        <f>'Medium Flow Profile Data'!J44</f>
        <v>99.666666666666671</v>
      </c>
      <c r="N25" s="23">
        <v>63.5</v>
      </c>
      <c r="O25" s="22">
        <f>'Medium Flow Profile Data'!N44</f>
        <v>13.133333333333333</v>
      </c>
      <c r="P25" s="22">
        <f>'Medium Flow Profile Data'!O44</f>
        <v>7.8999999999999995</v>
      </c>
      <c r="Q25" s="21">
        <f>'Medium Flow Profile Data'!P44</f>
        <v>100.36666666666667</v>
      </c>
      <c r="S25" s="17">
        <f>'Medium Flow Profile Data'!U44</f>
        <v>13.21111111111111</v>
      </c>
      <c r="T25" s="16">
        <f>'Medium Flow Profile Data'!V44</f>
        <v>6.9388866648870132E-2</v>
      </c>
      <c r="U25" s="15">
        <f>'Medium Flow Profile Data'!W44</f>
        <v>7.8977777777777787</v>
      </c>
      <c r="V25" s="15">
        <f>'Medium Flow Profile Data'!X44</f>
        <v>8.388704928078099E-3</v>
      </c>
      <c r="W25" s="14">
        <f>'Medium Flow Profile Data'!Y44</f>
        <v>100.42222222222222</v>
      </c>
      <c r="X25" s="13">
        <f>'Medium Flow Profile Data'!Z44</f>
        <v>0.4337604732431849</v>
      </c>
      <c r="Z25" s="34">
        <f t="shared" si="0"/>
        <v>13.244444444444444</v>
      </c>
      <c r="AA25" s="33">
        <f t="shared" si="1"/>
        <v>7.8922222222222231</v>
      </c>
      <c r="AB25" s="32">
        <f t="shared" si="2"/>
        <v>100.2222222222222</v>
      </c>
    </row>
    <row r="26" spans="3:28" ht="16" thickBot="1" x14ac:dyDescent="0.25">
      <c r="C26" s="23">
        <v>76.2</v>
      </c>
      <c r="D26" s="22">
        <f>'Medium Flow Profile Data'!B45</f>
        <v>12.800000000000002</v>
      </c>
      <c r="E26" s="22">
        <f>'Medium Flow Profile Data'!C45</f>
        <v>7.9033333333333333</v>
      </c>
      <c r="F26" s="21">
        <f>'Medium Flow Profile Data'!D45</f>
        <v>98.666666666666671</v>
      </c>
      <c r="I26" s="23">
        <v>76.2</v>
      </c>
      <c r="J26" s="22">
        <f>'Medium Flow Profile Data'!H45</f>
        <v>12.766666666666666</v>
      </c>
      <c r="K26" s="22">
        <f>'Medium Flow Profile Data'!I45</f>
        <v>7.8866666666666667</v>
      </c>
      <c r="L26" s="21">
        <f>'Medium Flow Profile Data'!J45</f>
        <v>99.266666666666666</v>
      </c>
      <c r="N26" s="23">
        <v>76.2</v>
      </c>
      <c r="O26" s="22">
        <f>'Medium Flow Profile Data'!N45</f>
        <v>12.933333333333332</v>
      </c>
      <c r="P26" s="22">
        <f>'Medium Flow Profile Data'!O45</f>
        <v>7.8999999999999995</v>
      </c>
      <c r="Q26" s="21">
        <f>'Medium Flow Profile Data'!P45</f>
        <v>99.399999999999991</v>
      </c>
      <c r="S26" s="17">
        <f>'Medium Flow Profile Data'!U45</f>
        <v>13.055555555555555</v>
      </c>
      <c r="T26" s="16">
        <f>'Medium Flow Profile Data'!V45</f>
        <v>0.10715167512214459</v>
      </c>
      <c r="U26" s="15">
        <f>'Medium Flow Profile Data'!W45</f>
        <v>7.8955555555555561</v>
      </c>
      <c r="V26" s="15">
        <f>'Medium Flow Profile Data'!X45</f>
        <v>1.0715167512214043E-2</v>
      </c>
      <c r="W26" s="14">
        <f>'Medium Flow Profile Data'!Y45</f>
        <v>100.13333333333334</v>
      </c>
      <c r="X26" s="13">
        <f>'Medium Flow Profile Data'!Z45</f>
        <v>0.40414518843273967</v>
      </c>
      <c r="Z26" s="34">
        <f t="shared" si="0"/>
        <v>13.094444444444445</v>
      </c>
      <c r="AA26" s="33">
        <f t="shared" si="1"/>
        <v>7.8905555555555562</v>
      </c>
      <c r="AB26" s="32">
        <f t="shared" si="2"/>
        <v>99.95</v>
      </c>
    </row>
    <row r="27" spans="3:28" ht="16" thickBot="1" x14ac:dyDescent="0.25">
      <c r="C27" s="20"/>
      <c r="D27" s="19"/>
      <c r="E27" s="19"/>
      <c r="F27" s="18"/>
      <c r="I27" s="20"/>
      <c r="J27" s="19"/>
      <c r="K27" s="19"/>
      <c r="L27" s="18"/>
      <c r="N27" s="20"/>
      <c r="O27" s="19"/>
      <c r="P27" s="19"/>
      <c r="Q27" s="18"/>
      <c r="S27" s="17">
        <f>'Medium Flow Profile Data'!U46</f>
        <v>12.833333333333334</v>
      </c>
      <c r="T27" s="16">
        <f>'Medium Flow Profile Data'!V46</f>
        <v>8.8191710368818704E-2</v>
      </c>
      <c r="U27" s="15">
        <f>'Medium Flow Profile Data'!W46</f>
        <v>7.8966666666666656</v>
      </c>
      <c r="V27" s="15">
        <f>'Medium Flow Profile Data'!X46</f>
        <v>8.8191710368818368E-3</v>
      </c>
      <c r="W27" s="14">
        <f>'Medium Flow Profile Data'!Y46</f>
        <v>99.1111111111111</v>
      </c>
      <c r="X27" s="13">
        <f>'Medium Flow Profile Data'!Z46</f>
        <v>0.39063101847214832</v>
      </c>
      <c r="Z27" s="31">
        <f t="shared" si="0"/>
        <v>12.9</v>
      </c>
      <c r="AA27" s="30">
        <f t="shared" si="1"/>
        <v>7.8933333333333326</v>
      </c>
      <c r="AB27" s="29">
        <f t="shared" si="2"/>
        <v>99.294444444444437</v>
      </c>
    </row>
    <row r="28" spans="3:28" ht="16" thickBot="1" x14ac:dyDescent="0.25">
      <c r="C28" s="156" t="s">
        <v>48</v>
      </c>
      <c r="D28" s="157"/>
      <c r="E28" s="157"/>
      <c r="F28" s="158"/>
      <c r="I28" s="156" t="s">
        <v>47</v>
      </c>
      <c r="J28" s="157"/>
      <c r="K28" s="157"/>
      <c r="L28" s="158"/>
      <c r="N28" s="156" t="s">
        <v>46</v>
      </c>
      <c r="O28" s="157"/>
      <c r="P28" s="157"/>
      <c r="Q28" s="158"/>
      <c r="S28" s="162" t="s">
        <v>45</v>
      </c>
      <c r="T28" s="163"/>
      <c r="U28" s="163"/>
      <c r="V28" s="163"/>
      <c r="W28" s="163"/>
      <c r="X28" s="164"/>
      <c r="Z28" s="11"/>
      <c r="AB28" s="11"/>
    </row>
    <row r="29" spans="3:28" ht="29" thickBot="1" x14ac:dyDescent="0.25">
      <c r="C29" s="39" t="s">
        <v>10</v>
      </c>
      <c r="D29" s="38" t="s">
        <v>9</v>
      </c>
      <c r="E29" s="37" t="s">
        <v>8</v>
      </c>
      <c r="F29" s="36" t="s">
        <v>4</v>
      </c>
      <c r="I29" s="39" t="s">
        <v>10</v>
      </c>
      <c r="J29" s="38" t="s">
        <v>9</v>
      </c>
      <c r="K29" s="37" t="s">
        <v>8</v>
      </c>
      <c r="L29" s="36" t="s">
        <v>4</v>
      </c>
      <c r="N29" s="39" t="s">
        <v>10</v>
      </c>
      <c r="O29" s="38" t="s">
        <v>9</v>
      </c>
      <c r="P29" s="37" t="s">
        <v>8</v>
      </c>
      <c r="Q29" s="36" t="s">
        <v>4</v>
      </c>
      <c r="S29" s="230" t="s">
        <v>6</v>
      </c>
      <c r="T29" s="231"/>
      <c r="U29" s="232" t="s">
        <v>8</v>
      </c>
      <c r="V29" s="232"/>
      <c r="W29" s="233" t="s">
        <v>4</v>
      </c>
      <c r="X29" s="234"/>
      <c r="Z29" s="224" t="s">
        <v>1</v>
      </c>
      <c r="AA29" s="224"/>
      <c r="AB29" s="224"/>
    </row>
    <row r="30" spans="3:28" ht="16" thickBot="1" x14ac:dyDescent="0.25">
      <c r="C30" s="35">
        <v>1</v>
      </c>
      <c r="D30" s="22">
        <f>'Medium Flow Profile Data'!E39</f>
        <v>14.333333333333334</v>
      </c>
      <c r="E30" s="22">
        <f>'Medium Flow Profile Data'!F39</f>
        <v>7.8933333333333335</v>
      </c>
      <c r="F30" s="21">
        <f>'Medium Flow Profile Data'!G39</f>
        <v>103.06666666666668</v>
      </c>
      <c r="I30" s="35">
        <v>1</v>
      </c>
      <c r="J30" s="22">
        <f>'Medium Flow Profile Data'!K39</f>
        <v>14.233333333333334</v>
      </c>
      <c r="K30" s="22">
        <f>'Medium Flow Profile Data'!L39</f>
        <v>7.8866666666666667</v>
      </c>
      <c r="L30" s="21">
        <f>'Medium Flow Profile Data'!M39</f>
        <v>101.8</v>
      </c>
      <c r="N30" s="35">
        <v>1</v>
      </c>
      <c r="O30" s="22">
        <f>'Medium Flow Profile Data'!Q39</f>
        <v>16</v>
      </c>
      <c r="P30" s="22">
        <f>'Medium Flow Profile Data'!R39</f>
        <v>7.93</v>
      </c>
      <c r="Q30" s="21">
        <f>'Medium Flow Profile Data'!S39</f>
        <v>98.133333333333326</v>
      </c>
      <c r="S30" s="141" t="s">
        <v>3</v>
      </c>
      <c r="T30" s="140" t="s">
        <v>2</v>
      </c>
      <c r="U30" s="139" t="s">
        <v>3</v>
      </c>
      <c r="V30" s="139" t="s">
        <v>2</v>
      </c>
      <c r="W30" s="138" t="s">
        <v>3</v>
      </c>
      <c r="X30" s="137" t="s">
        <v>2</v>
      </c>
      <c r="Z30" s="11">
        <f t="shared" ref="Z30:Z36" si="3">AVERAGE(T21,T31)</f>
        <v>0.85712931182682994</v>
      </c>
      <c r="AA30" s="11">
        <f t="shared" ref="AA30:AA36" si="4">AVERAGE(V21,V31)</f>
        <v>1.5861019130705839E-2</v>
      </c>
    </row>
    <row r="31" spans="3:28" ht="16" thickBot="1" x14ac:dyDescent="0.25">
      <c r="C31" s="23">
        <v>12.7</v>
      </c>
      <c r="D31" s="22">
        <f>'Medium Flow Profile Data'!E40</f>
        <v>14.066666666666668</v>
      </c>
      <c r="E31" s="22">
        <f>'Medium Flow Profile Data'!F40</f>
        <v>7.8966666666666656</v>
      </c>
      <c r="F31" s="21">
        <f>'Medium Flow Profile Data'!G40</f>
        <v>101.5</v>
      </c>
      <c r="I31" s="23">
        <v>12.7</v>
      </c>
      <c r="J31" s="22">
        <f>'Medium Flow Profile Data'!K40</f>
        <v>14.05</v>
      </c>
      <c r="K31" s="22">
        <f>'Medium Flow Profile Data'!L40</f>
        <v>7.8900000000000006</v>
      </c>
      <c r="L31" s="21">
        <f>'Medium Flow Profile Data'!M40</f>
        <v>100.43333333333334</v>
      </c>
      <c r="N31" s="23">
        <v>12.7</v>
      </c>
      <c r="O31" s="22">
        <f>'Medium Flow Profile Data'!Q40</f>
        <v>14.733333333333333</v>
      </c>
      <c r="P31" s="22">
        <f>'Medium Flow Profile Data'!R40</f>
        <v>7.8933333333333335</v>
      </c>
      <c r="Q31" s="21">
        <f>'Medium Flow Profile Data'!S40</f>
        <v>98.266666666666666</v>
      </c>
      <c r="S31" s="136">
        <f>'Medium Flow Profile Data'!U50</f>
        <v>14.855555555555556</v>
      </c>
      <c r="T31" s="135">
        <f>'Medium Flow Profile Data'!V50</f>
        <v>0.99237836273006974</v>
      </c>
      <c r="U31" s="134">
        <f>'Medium Flow Profile Data'!W50</f>
        <v>7.9033333333333333</v>
      </c>
      <c r="V31" s="134">
        <f>'Medium Flow Profile Data'!X50</f>
        <v>2.3333333333333112E-2</v>
      </c>
      <c r="W31" s="133">
        <f>'Medium Flow Profile Data'!Y50</f>
        <v>101</v>
      </c>
      <c r="X31" s="132">
        <f>'Medium Flow Profile Data'!Z50</f>
        <v>2.562117180076759</v>
      </c>
      <c r="Z31" s="11">
        <f t="shared" si="3"/>
        <v>0.30587239470009803</v>
      </c>
      <c r="AA31" s="11">
        <f t="shared" si="4"/>
        <v>3.591167563965058E-3</v>
      </c>
    </row>
    <row r="32" spans="3:28" ht="16" thickBot="1" x14ac:dyDescent="0.25">
      <c r="C32" s="23">
        <v>25.4</v>
      </c>
      <c r="D32" s="22">
        <f>'Medium Flow Profile Data'!E41</f>
        <v>13.733333333333334</v>
      </c>
      <c r="E32" s="22">
        <f>'Medium Flow Profile Data'!F41</f>
        <v>7.8999999999999995</v>
      </c>
      <c r="F32" s="21">
        <f>'Medium Flow Profile Data'!G41</f>
        <v>101.59999999999998</v>
      </c>
      <c r="I32" s="23">
        <v>25.4</v>
      </c>
      <c r="J32" s="22">
        <f>'Medium Flow Profile Data'!K41</f>
        <v>13.6</v>
      </c>
      <c r="K32" s="22">
        <f>'Medium Flow Profile Data'!L41</f>
        <v>7.8866666666666667</v>
      </c>
      <c r="L32" s="21">
        <f>'Medium Flow Profile Data'!M41</f>
        <v>100.96666666666665</v>
      </c>
      <c r="N32" s="23">
        <v>25.4</v>
      </c>
      <c r="O32" s="22">
        <f>'Medium Flow Profile Data'!Q41</f>
        <v>13.866666666666667</v>
      </c>
      <c r="P32" s="22">
        <f>'Medium Flow Profile Data'!R41</f>
        <v>7.8766666666666678</v>
      </c>
      <c r="Q32" s="21">
        <f>'Medium Flow Profile Data'!S41</f>
        <v>98.666666666666671</v>
      </c>
      <c r="S32" s="131">
        <f>'Medium Flow Profile Data'!U51</f>
        <v>14.283333333333333</v>
      </c>
      <c r="T32" s="130">
        <f>'Medium Flow Profile Data'!V51</f>
        <v>0.38980051878421551</v>
      </c>
      <c r="U32" s="54">
        <f>'Medium Flow Profile Data'!W51</f>
        <v>7.8933333333333335</v>
      </c>
      <c r="V32" s="54">
        <f>'Medium Flow Profile Data'!X51</f>
        <v>3.3333333333325221E-3</v>
      </c>
      <c r="W32" s="53">
        <f>'Medium Flow Profile Data'!Y51</f>
        <v>100.06666666666666</v>
      </c>
      <c r="X32" s="52">
        <f>'Medium Flow Profile Data'!Z51</f>
        <v>1.6475571141676537</v>
      </c>
      <c r="Z32" s="11">
        <f t="shared" si="3"/>
        <v>0.10861019130706066</v>
      </c>
      <c r="AA32" s="11">
        <f t="shared" si="4"/>
        <v>5.8531409738072923E-3</v>
      </c>
    </row>
    <row r="33" spans="3:27" ht="16" thickBot="1" x14ac:dyDescent="0.25">
      <c r="C33" s="23">
        <v>38.1</v>
      </c>
      <c r="D33" s="22">
        <f>'Medium Flow Profile Data'!E42</f>
        <v>13.433333333333332</v>
      </c>
      <c r="E33" s="22">
        <f>'Medium Flow Profile Data'!F42</f>
        <v>7.8999999999999995</v>
      </c>
      <c r="F33" s="21">
        <f>'Medium Flow Profile Data'!G42</f>
        <v>101.43333333333334</v>
      </c>
      <c r="I33" s="23">
        <v>38.1</v>
      </c>
      <c r="J33" s="22">
        <f>'Medium Flow Profile Data'!K42</f>
        <v>13.366666666666667</v>
      </c>
      <c r="K33" s="22">
        <f>'Medium Flow Profile Data'!L42</f>
        <v>7.8933333333333335</v>
      </c>
      <c r="L33" s="21">
        <f>'Medium Flow Profile Data'!M42</f>
        <v>100.83333333333333</v>
      </c>
      <c r="N33" s="23">
        <v>38.1</v>
      </c>
      <c r="O33" s="22">
        <f>'Medium Flow Profile Data'!Q42</f>
        <v>13.6</v>
      </c>
      <c r="P33" s="22">
        <f>'Medium Flow Profile Data'!R42</f>
        <v>7.87</v>
      </c>
      <c r="Q33" s="21">
        <f>'Medium Flow Profile Data'!S42</f>
        <v>98.566666666666663</v>
      </c>
      <c r="S33" s="131">
        <f>'Medium Flow Profile Data'!U52</f>
        <v>13.733333333333334</v>
      </c>
      <c r="T33" s="130">
        <f>'Medium Flow Profile Data'!V52</f>
        <v>0.13333333333333375</v>
      </c>
      <c r="U33" s="54">
        <f>'Medium Flow Profile Data'!W52</f>
        <v>7.887777777777778</v>
      </c>
      <c r="V33" s="54">
        <f>'Medium Flow Profile Data'!X52</f>
        <v>1.1706281947613329E-2</v>
      </c>
      <c r="W33" s="53">
        <f>'Medium Flow Profile Data'!Y52</f>
        <v>100.4111111111111</v>
      </c>
      <c r="X33" s="52">
        <f>'Medium Flow Profile Data'!Z52</f>
        <v>1.5435648974346865</v>
      </c>
      <c r="Z33" s="11">
        <f t="shared" si="3"/>
        <v>0.11101002897946483</v>
      </c>
      <c r="AA33" s="11">
        <f t="shared" si="4"/>
        <v>1.0763110723035632E-2</v>
      </c>
    </row>
    <row r="34" spans="3:27" ht="15.75" customHeight="1" thickBot="1" x14ac:dyDescent="0.25">
      <c r="C34" s="23">
        <v>50.8</v>
      </c>
      <c r="D34" s="22">
        <f>'Medium Flow Profile Data'!E43</f>
        <v>13.233333333333334</v>
      </c>
      <c r="E34" s="22">
        <f>'Medium Flow Profile Data'!F43</f>
        <v>7.8966666666666656</v>
      </c>
      <c r="F34" s="21">
        <f>'Medium Flow Profile Data'!G43</f>
        <v>101.06666666666666</v>
      </c>
      <c r="I34" s="23">
        <v>50.8</v>
      </c>
      <c r="J34" s="22">
        <f>'Medium Flow Profile Data'!K43</f>
        <v>13.233333333333334</v>
      </c>
      <c r="K34" s="22">
        <f>'Medium Flow Profile Data'!L43</f>
        <v>7.8966666666666674</v>
      </c>
      <c r="L34" s="21">
        <f>'Medium Flow Profile Data'!M43</f>
        <v>100.46666666666665</v>
      </c>
      <c r="N34" s="23">
        <v>50.8</v>
      </c>
      <c r="O34" s="22">
        <f>'Medium Flow Profile Data'!Q43</f>
        <v>13.366666666666667</v>
      </c>
      <c r="P34" s="22">
        <f>'Medium Flow Profile Data'!R43</f>
        <v>7.8666666666666671</v>
      </c>
      <c r="Q34" s="21">
        <f>'Medium Flow Profile Data'!S43</f>
        <v>98.533333333333317</v>
      </c>
      <c r="S34" s="131">
        <f>'Medium Flow Profile Data'!U53</f>
        <v>13.466666666666667</v>
      </c>
      <c r="T34" s="130">
        <f>'Medium Flow Profile Data'!V53</f>
        <v>0.12018504251546613</v>
      </c>
      <c r="U34" s="54">
        <f>'Medium Flow Profile Data'!W53</f>
        <v>7.887777777777778</v>
      </c>
      <c r="V34" s="54">
        <f>'Medium Flow Profile Data'!X53</f>
        <v>1.5752718754175131E-2</v>
      </c>
      <c r="W34" s="53">
        <f>'Medium Flow Profile Data'!Y53</f>
        <v>100.27777777777777</v>
      </c>
      <c r="X34" s="52">
        <f>'Medium Flow Profile Data'!Z53</f>
        <v>1.5119278838376962</v>
      </c>
      <c r="Z34" s="11">
        <f t="shared" si="3"/>
        <v>7.3184451270409984E-2</v>
      </c>
      <c r="AA34" s="11">
        <f t="shared" si="4"/>
        <v>1.2854606501883251E-2</v>
      </c>
    </row>
    <row r="35" spans="3:27" ht="15.75" customHeight="1" thickBot="1" x14ac:dyDescent="0.25">
      <c r="C35" s="23">
        <v>63.5</v>
      </c>
      <c r="D35" s="22">
        <f>'Medium Flow Profile Data'!E44</f>
        <v>13.066666666666668</v>
      </c>
      <c r="E35" s="22">
        <f>'Medium Flow Profile Data'!F44</f>
        <v>7.8999999999999995</v>
      </c>
      <c r="F35" s="21">
        <f>'Medium Flow Profile Data'!G44</f>
        <v>100.73333333333335</v>
      </c>
      <c r="I35" s="23">
        <v>63.5</v>
      </c>
      <c r="J35" s="22">
        <f>'Medium Flow Profile Data'!K44</f>
        <v>13.066666666666668</v>
      </c>
      <c r="K35" s="22">
        <f>'Medium Flow Profile Data'!L44</f>
        <v>7.8866666666666667</v>
      </c>
      <c r="L35" s="21">
        <f>'Medium Flow Profile Data'!M44</f>
        <v>100.26666666666667</v>
      </c>
      <c r="N35" s="23">
        <v>63.5</v>
      </c>
      <c r="O35" s="22">
        <f>'Medium Flow Profile Data'!Q44</f>
        <v>13.266666666666666</v>
      </c>
      <c r="P35" s="22">
        <f>'Medium Flow Profile Data'!R44</f>
        <v>7.87</v>
      </c>
      <c r="Q35" s="21">
        <f>'Medium Flow Profile Data'!S44</f>
        <v>98.3</v>
      </c>
      <c r="S35" s="131">
        <f>'Medium Flow Profile Data'!U54</f>
        <v>13.277777777777779</v>
      </c>
      <c r="T35" s="130">
        <f>'Medium Flow Profile Data'!V54</f>
        <v>7.6980035891949836E-2</v>
      </c>
      <c r="U35" s="54">
        <f>'Medium Flow Profile Data'!W54</f>
        <v>7.8866666666666667</v>
      </c>
      <c r="V35" s="54">
        <f>'Medium Flow Profile Data'!X54</f>
        <v>1.7320508075688405E-2</v>
      </c>
      <c r="W35" s="53">
        <f>'Medium Flow Profile Data'!Y54</f>
        <v>100.0222222222222</v>
      </c>
      <c r="X35" s="52">
        <f>'Medium Flow Profile Data'!Z54</f>
        <v>1.3238552007650259</v>
      </c>
      <c r="Z35" s="11">
        <f t="shared" si="3"/>
        <v>0.11131086448003416</v>
      </c>
      <c r="AA35" s="11">
        <f t="shared" si="4"/>
        <v>1.2873000010811691E-2</v>
      </c>
    </row>
    <row r="36" spans="3:27" ht="16" thickBot="1" x14ac:dyDescent="0.25">
      <c r="C36" s="23">
        <v>76.2</v>
      </c>
      <c r="D36" s="22">
        <f>'Medium Flow Profile Data'!E45</f>
        <v>12.866666666666667</v>
      </c>
      <c r="E36" s="22">
        <f>'Medium Flow Profile Data'!F45</f>
        <v>7.9033333333333333</v>
      </c>
      <c r="F36" s="21">
        <f>'Medium Flow Profile Data'!G45</f>
        <v>100.39999999999999</v>
      </c>
      <c r="I36" s="23">
        <v>76.2</v>
      </c>
      <c r="J36" s="22">
        <f>'Medium Flow Profile Data'!K45</f>
        <v>12.899999999999999</v>
      </c>
      <c r="K36" s="22">
        <f>'Medium Flow Profile Data'!L45</f>
        <v>7.8966666666666674</v>
      </c>
      <c r="L36" s="21">
        <f>'Medium Flow Profile Data'!M45</f>
        <v>100.10000000000001</v>
      </c>
      <c r="N36" s="23">
        <v>76.2</v>
      </c>
      <c r="O36" s="22">
        <f>'Medium Flow Profile Data'!Q45</f>
        <v>13.133333333333333</v>
      </c>
      <c r="P36" s="22">
        <f>'Medium Flow Profile Data'!R45</f>
        <v>7.87</v>
      </c>
      <c r="Q36" s="21">
        <f>'Medium Flow Profile Data'!S45</f>
        <v>97.933333333333337</v>
      </c>
      <c r="S36" s="131">
        <f>'Medium Flow Profile Data'!U55</f>
        <v>13.133333333333335</v>
      </c>
      <c r="T36" s="130">
        <f>'Medium Flow Profile Data'!V55</f>
        <v>0.11547005383792372</v>
      </c>
      <c r="U36" s="54">
        <f>'Medium Flow Profile Data'!W55</f>
        <v>7.8855555555555554</v>
      </c>
      <c r="V36" s="54">
        <f>'Medium Flow Profile Data'!X55</f>
        <v>1.5030832509409339E-2</v>
      </c>
      <c r="W36" s="53">
        <f>'Medium Flow Profile Data'!Y55</f>
        <v>99.766666666666666</v>
      </c>
      <c r="X36" s="52">
        <f>'Medium Flow Profile Data'!Z55</f>
        <v>1.2914247085207082</v>
      </c>
      <c r="Z36" s="11">
        <f t="shared" si="3"/>
        <v>0.11674417091008719</v>
      </c>
      <c r="AA36" s="11">
        <f t="shared" si="4"/>
        <v>1.3228756555322924E-2</v>
      </c>
    </row>
    <row r="37" spans="3:27" ht="16" thickBot="1" x14ac:dyDescent="0.25">
      <c r="C37" s="20"/>
      <c r="D37" s="19"/>
      <c r="E37" s="19"/>
      <c r="F37" s="18"/>
      <c r="I37" s="20"/>
      <c r="J37" s="19"/>
      <c r="K37" s="19"/>
      <c r="L37" s="18"/>
      <c r="N37" s="20"/>
      <c r="O37" s="19"/>
      <c r="P37" s="19"/>
      <c r="Q37" s="18"/>
      <c r="S37" s="129">
        <f>'Medium Flow Profile Data'!U56</f>
        <v>12.966666666666667</v>
      </c>
      <c r="T37" s="128">
        <f>'Medium Flow Profile Data'!V56</f>
        <v>0.14529663145135568</v>
      </c>
      <c r="U37" s="72">
        <f>'Medium Flow Profile Data'!W56</f>
        <v>7.8900000000000006</v>
      </c>
      <c r="V37" s="72">
        <f>'Medium Flow Profile Data'!X56</f>
        <v>1.763834207376401E-2</v>
      </c>
      <c r="W37" s="71">
        <f>'Medium Flow Profile Data'!Y56</f>
        <v>99.477777777777774</v>
      </c>
      <c r="X37" s="70">
        <f>'Medium Flow Profile Data'!Z56</f>
        <v>1.3459128803460769</v>
      </c>
      <c r="Z37" s="11"/>
    </row>
  </sheetData>
  <mergeCells count="21">
    <mergeCell ref="Z19:AB19"/>
    <mergeCell ref="Z29:AB29"/>
    <mergeCell ref="G1:H2"/>
    <mergeCell ref="C1:F2"/>
    <mergeCell ref="I1:M2"/>
    <mergeCell ref="S18:X18"/>
    <mergeCell ref="O1:S2"/>
    <mergeCell ref="V1:Z2"/>
    <mergeCell ref="S19:T19"/>
    <mergeCell ref="U19:V19"/>
    <mergeCell ref="S29:T29"/>
    <mergeCell ref="U29:V29"/>
    <mergeCell ref="W29:X29"/>
    <mergeCell ref="C28:F28"/>
    <mergeCell ref="I28:L28"/>
    <mergeCell ref="N28:Q28"/>
    <mergeCell ref="C18:F18"/>
    <mergeCell ref="I18:L18"/>
    <mergeCell ref="N18:Q18"/>
    <mergeCell ref="W19:X19"/>
    <mergeCell ref="S28:X28"/>
  </mergeCells>
  <pageMargins left="0.7" right="0.7" top="0.75" bottom="0.75" header="0.3" footer="0.3"/>
  <pageSetup orientation="portrait" horizontalDpi="4294967294" verticalDpi="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3CEB54-7B79-6C41-90C7-82012F264B3C}">
  <dimension ref="A1:AI65"/>
  <sheetViews>
    <sheetView topLeftCell="B1" workbookViewId="0">
      <selection activeCell="AI21" sqref="AI21"/>
    </sheetView>
  </sheetViews>
  <sheetFormatPr baseColWidth="10" defaultColWidth="9.1640625" defaultRowHeight="15" x14ac:dyDescent="0.2"/>
  <cols>
    <col min="1" max="1" width="11.6640625" style="50" customWidth="1"/>
    <col min="2" max="2" width="14" style="49" customWidth="1"/>
    <col min="3" max="3" width="10.5" style="49" bestFit="1" customWidth="1"/>
    <col min="4" max="4" width="10.6640625" style="49" bestFit="1" customWidth="1"/>
    <col min="5" max="5" width="14.33203125" style="49" bestFit="1" customWidth="1"/>
    <col min="6" max="6" width="10.5" style="49" bestFit="1" customWidth="1"/>
    <col min="7" max="7" width="14.5" style="50" bestFit="1" customWidth="1"/>
    <col min="8" max="8" width="14.5" style="49" bestFit="1" customWidth="1"/>
    <col min="9" max="10" width="10.6640625" style="49" bestFit="1" customWidth="1"/>
    <col min="11" max="11" width="14.5" style="49" bestFit="1" customWidth="1"/>
    <col min="12" max="12" width="10.6640625" style="49" bestFit="1" customWidth="1"/>
    <col min="13" max="13" width="9.1640625" style="50" customWidth="1"/>
    <col min="14" max="14" width="14.33203125" style="49" bestFit="1" customWidth="1"/>
    <col min="15" max="15" width="10.5" style="49" bestFit="1" customWidth="1"/>
    <col min="16" max="16" width="12.6640625" style="49" customWidth="1"/>
    <col min="17" max="17" width="14.1640625" style="49" bestFit="1" customWidth="1"/>
    <col min="18" max="18" width="9.5" style="49" customWidth="1"/>
    <col min="19" max="19" width="13.5" style="50" customWidth="1"/>
    <col min="20" max="20" width="10.6640625" style="49" customWidth="1"/>
    <col min="21" max="22" width="13.1640625" style="49" customWidth="1"/>
    <col min="23" max="16384" width="9.1640625" style="49"/>
  </cols>
  <sheetData>
    <row r="1" spans="1:19" s="113" customFormat="1" ht="22" thickBot="1" x14ac:dyDescent="0.25">
      <c r="A1" s="114"/>
      <c r="B1" s="196" t="s">
        <v>73</v>
      </c>
      <c r="C1" s="196"/>
      <c r="D1" s="196"/>
      <c r="E1" s="196"/>
      <c r="F1" s="196"/>
      <c r="G1" s="196"/>
      <c r="H1" s="196"/>
      <c r="I1" s="196"/>
      <c r="J1" s="196"/>
      <c r="K1" s="196"/>
      <c r="L1" s="196"/>
      <c r="M1" s="196"/>
      <c r="N1" s="196"/>
      <c r="O1" s="196"/>
      <c r="P1" s="196"/>
      <c r="Q1" s="196"/>
      <c r="R1" s="196"/>
      <c r="S1" s="197"/>
    </row>
    <row r="2" spans="1:19" ht="32" x14ac:dyDescent="0.2">
      <c r="A2" s="127" t="s">
        <v>72</v>
      </c>
      <c r="B2" s="200" t="s">
        <v>42</v>
      </c>
      <c r="C2" s="201"/>
      <c r="D2" s="201"/>
      <c r="E2" s="201"/>
      <c r="F2" s="201"/>
      <c r="G2" s="201"/>
      <c r="H2" s="205" t="s">
        <v>5</v>
      </c>
      <c r="I2" s="206"/>
      <c r="J2" s="206"/>
      <c r="K2" s="206"/>
      <c r="L2" s="206"/>
      <c r="M2" s="207"/>
      <c r="N2" s="202" t="s">
        <v>41</v>
      </c>
      <c r="O2" s="203"/>
      <c r="P2" s="203"/>
      <c r="Q2" s="203"/>
      <c r="R2" s="203"/>
      <c r="S2" s="204"/>
    </row>
    <row r="3" spans="1:19" s="111" customFormat="1" x14ac:dyDescent="0.2">
      <c r="A3" s="112"/>
      <c r="B3" s="191" t="s">
        <v>23</v>
      </c>
      <c r="C3" s="192"/>
      <c r="D3" s="193" t="s">
        <v>22</v>
      </c>
      <c r="E3" s="193"/>
      <c r="F3" s="191" t="s">
        <v>21</v>
      </c>
      <c r="G3" s="192"/>
      <c r="H3" s="183" t="s">
        <v>23</v>
      </c>
      <c r="I3" s="184"/>
      <c r="J3" s="182" t="s">
        <v>22</v>
      </c>
      <c r="K3" s="182"/>
      <c r="L3" s="183" t="s">
        <v>21</v>
      </c>
      <c r="M3" s="184"/>
      <c r="N3" s="185" t="s">
        <v>23</v>
      </c>
      <c r="O3" s="186"/>
      <c r="P3" s="187" t="s">
        <v>22</v>
      </c>
      <c r="Q3" s="187"/>
      <c r="R3" s="185" t="s">
        <v>21</v>
      </c>
      <c r="S3" s="186"/>
    </row>
    <row r="4" spans="1:19" s="57" customFormat="1" x14ac:dyDescent="0.2">
      <c r="A4" s="110" t="s">
        <v>10</v>
      </c>
      <c r="B4" s="66" t="s">
        <v>38</v>
      </c>
      <c r="C4" s="108" t="s">
        <v>37</v>
      </c>
      <c r="D4" s="66" t="s">
        <v>38</v>
      </c>
      <c r="E4" s="108" t="s">
        <v>37</v>
      </c>
      <c r="F4" s="66" t="s">
        <v>38</v>
      </c>
      <c r="G4" s="108" t="s">
        <v>37</v>
      </c>
      <c r="H4" s="65" t="s">
        <v>38</v>
      </c>
      <c r="I4" s="65" t="s">
        <v>37</v>
      </c>
      <c r="J4" s="121" t="s">
        <v>38</v>
      </c>
      <c r="K4" s="107" t="s">
        <v>37</v>
      </c>
      <c r="L4" s="65" t="s">
        <v>38</v>
      </c>
      <c r="M4" s="107" t="s">
        <v>37</v>
      </c>
      <c r="N4" s="106" t="s">
        <v>38</v>
      </c>
      <c r="O4" s="67" t="s">
        <v>37</v>
      </c>
      <c r="P4" s="105" t="s">
        <v>38</v>
      </c>
      <c r="Q4" s="67" t="s">
        <v>37</v>
      </c>
      <c r="R4" s="105" t="s">
        <v>38</v>
      </c>
      <c r="S4" s="67" t="s">
        <v>37</v>
      </c>
    </row>
    <row r="5" spans="1:19" x14ac:dyDescent="0.2">
      <c r="A5" s="50">
        <v>1</v>
      </c>
      <c r="B5" s="104">
        <v>13.7</v>
      </c>
      <c r="C5" s="126">
        <v>13.7</v>
      </c>
      <c r="D5" s="104">
        <v>14.6</v>
      </c>
      <c r="E5" s="119">
        <v>14</v>
      </c>
      <c r="F5" s="104">
        <v>13.9</v>
      </c>
      <c r="G5" s="126">
        <v>19.399999999999999</v>
      </c>
      <c r="H5" s="100">
        <v>7.88</v>
      </c>
      <c r="I5" s="100">
        <v>7.9</v>
      </c>
      <c r="J5" s="99">
        <v>7.88</v>
      </c>
      <c r="K5" s="98">
        <v>7.9</v>
      </c>
      <c r="L5" s="100">
        <v>7.9</v>
      </c>
      <c r="M5" s="98">
        <v>8.01</v>
      </c>
      <c r="N5" s="96">
        <v>102.9</v>
      </c>
      <c r="O5" s="97">
        <v>102.9</v>
      </c>
      <c r="P5" s="96">
        <v>101.1</v>
      </c>
      <c r="Q5" s="97">
        <v>102.1</v>
      </c>
      <c r="R5" s="96">
        <v>103.4</v>
      </c>
      <c r="S5" s="95">
        <v>93.2</v>
      </c>
    </row>
    <row r="6" spans="1:19" x14ac:dyDescent="0.2">
      <c r="A6" s="50">
        <v>12.7</v>
      </c>
      <c r="B6" s="104">
        <v>13.9</v>
      </c>
      <c r="C6" s="119">
        <v>13.8</v>
      </c>
      <c r="D6" s="104">
        <v>14.1</v>
      </c>
      <c r="E6" s="119">
        <v>13.7</v>
      </c>
      <c r="F6" s="104">
        <v>14</v>
      </c>
      <c r="G6" s="119">
        <v>16.2</v>
      </c>
      <c r="H6" s="100">
        <v>7.89</v>
      </c>
      <c r="I6" s="100">
        <v>7.9</v>
      </c>
      <c r="J6" s="99">
        <v>7.88</v>
      </c>
      <c r="K6" s="98">
        <v>7.9</v>
      </c>
      <c r="L6" s="100">
        <v>7.9</v>
      </c>
      <c r="M6" s="98">
        <v>7.9</v>
      </c>
      <c r="N6" s="96">
        <v>101.5</v>
      </c>
      <c r="O6" s="97">
        <v>101.5</v>
      </c>
      <c r="P6" s="96">
        <v>100.2</v>
      </c>
      <c r="Q6" s="97">
        <v>100.8</v>
      </c>
      <c r="R6" s="96">
        <v>102.5</v>
      </c>
      <c r="S6" s="95">
        <v>96.4</v>
      </c>
    </row>
    <row r="7" spans="1:19" x14ac:dyDescent="0.2">
      <c r="A7" s="50">
        <v>25.4</v>
      </c>
      <c r="B7" s="104">
        <v>13.6</v>
      </c>
      <c r="C7" s="119">
        <v>13.6</v>
      </c>
      <c r="D7" s="104">
        <v>13.5</v>
      </c>
      <c r="E7" s="119">
        <v>13.3</v>
      </c>
      <c r="F7" s="104">
        <v>13.8</v>
      </c>
      <c r="G7" s="119">
        <v>14.1</v>
      </c>
      <c r="H7" s="100">
        <v>7.89</v>
      </c>
      <c r="I7" s="100">
        <v>7.9</v>
      </c>
      <c r="J7" s="99">
        <v>7.88</v>
      </c>
      <c r="K7" s="98">
        <v>7.9</v>
      </c>
      <c r="L7" s="100">
        <v>7.9</v>
      </c>
      <c r="M7" s="98">
        <v>7.85</v>
      </c>
      <c r="N7" s="96">
        <v>101.3</v>
      </c>
      <c r="O7" s="97">
        <v>101.2</v>
      </c>
      <c r="P7" s="96">
        <v>100.6</v>
      </c>
      <c r="Q7" s="97">
        <v>100.7</v>
      </c>
      <c r="R7" s="96">
        <v>102.6</v>
      </c>
      <c r="S7" s="95">
        <v>98.3</v>
      </c>
    </row>
    <row r="8" spans="1:19" x14ac:dyDescent="0.2">
      <c r="A8" s="50">
        <v>38.1</v>
      </c>
      <c r="B8" s="104">
        <v>13.5</v>
      </c>
      <c r="C8" s="119">
        <v>13.3</v>
      </c>
      <c r="D8" s="104">
        <v>13.2</v>
      </c>
      <c r="E8" s="119">
        <v>13.2</v>
      </c>
      <c r="F8" s="104">
        <v>13.6</v>
      </c>
      <c r="G8" s="119">
        <v>13.7</v>
      </c>
      <c r="H8" s="100">
        <v>7.89</v>
      </c>
      <c r="I8" s="100">
        <v>7.9</v>
      </c>
      <c r="J8" s="99">
        <v>7.88</v>
      </c>
      <c r="K8" s="98">
        <v>7.9</v>
      </c>
      <c r="L8" s="100">
        <v>7.89</v>
      </c>
      <c r="M8" s="98">
        <v>7.83</v>
      </c>
      <c r="N8" s="96">
        <v>101</v>
      </c>
      <c r="O8" s="97">
        <v>101</v>
      </c>
      <c r="P8" s="96">
        <v>100.5</v>
      </c>
      <c r="Q8" s="97">
        <v>100.4</v>
      </c>
      <c r="R8" s="96">
        <v>102.3</v>
      </c>
      <c r="S8" s="95">
        <v>98.5</v>
      </c>
    </row>
    <row r="9" spans="1:19" x14ac:dyDescent="0.2">
      <c r="A9" s="50">
        <v>50.8</v>
      </c>
      <c r="B9" s="104">
        <v>13.3</v>
      </c>
      <c r="C9" s="119">
        <v>13.2</v>
      </c>
      <c r="D9" s="104">
        <v>13.1</v>
      </c>
      <c r="E9" s="119">
        <v>13.1</v>
      </c>
      <c r="F9" s="104">
        <v>13.3</v>
      </c>
      <c r="G9" s="119">
        <v>13.5</v>
      </c>
      <c r="H9" s="100">
        <v>7.9</v>
      </c>
      <c r="I9" s="100">
        <v>7.89</v>
      </c>
      <c r="J9" s="99">
        <v>7.88</v>
      </c>
      <c r="K9" s="98">
        <v>7.9</v>
      </c>
      <c r="L9" s="100">
        <v>7.9</v>
      </c>
      <c r="M9" s="98">
        <v>7.83</v>
      </c>
      <c r="N9" s="96">
        <v>100.8</v>
      </c>
      <c r="O9" s="97">
        <v>100.8</v>
      </c>
      <c r="P9" s="96">
        <v>100.3</v>
      </c>
      <c r="Q9" s="97">
        <v>100.2</v>
      </c>
      <c r="R9" s="96">
        <v>101.8</v>
      </c>
      <c r="S9" s="95">
        <v>98.6</v>
      </c>
    </row>
    <row r="10" spans="1:19" x14ac:dyDescent="0.2">
      <c r="A10" s="50">
        <v>63.5</v>
      </c>
      <c r="B10" s="104">
        <v>13.1</v>
      </c>
      <c r="C10" s="119">
        <v>13</v>
      </c>
      <c r="D10" s="104">
        <v>12.9</v>
      </c>
      <c r="E10" s="119">
        <v>12.9</v>
      </c>
      <c r="F10" s="104">
        <v>13.2</v>
      </c>
      <c r="G10" s="119">
        <v>13.5</v>
      </c>
      <c r="H10" s="100">
        <v>7.89</v>
      </c>
      <c r="I10" s="100">
        <v>7.91</v>
      </c>
      <c r="J10" s="99">
        <v>7.88</v>
      </c>
      <c r="K10" s="98">
        <v>7.88</v>
      </c>
      <c r="L10" s="100">
        <v>7.9</v>
      </c>
      <c r="M10" s="98">
        <v>7.83</v>
      </c>
      <c r="N10" s="96">
        <v>100</v>
      </c>
      <c r="O10" s="97">
        <v>100.1</v>
      </c>
      <c r="P10" s="96">
        <v>99.6</v>
      </c>
      <c r="Q10" s="97">
        <v>99.8</v>
      </c>
      <c r="R10" s="96">
        <v>101.4</v>
      </c>
      <c r="S10" s="95">
        <v>98.8</v>
      </c>
    </row>
    <row r="11" spans="1:19" x14ac:dyDescent="0.2">
      <c r="A11" s="50">
        <v>76.2</v>
      </c>
      <c r="B11" s="104">
        <v>12.9</v>
      </c>
      <c r="C11" s="119">
        <v>12.6</v>
      </c>
      <c r="D11" s="104">
        <v>12.8</v>
      </c>
      <c r="E11" s="119">
        <v>12.7</v>
      </c>
      <c r="F11" s="104">
        <v>13</v>
      </c>
      <c r="G11" s="119">
        <v>13.3</v>
      </c>
      <c r="H11" s="100">
        <v>7.9</v>
      </c>
      <c r="I11" s="100">
        <v>7.9</v>
      </c>
      <c r="J11" s="99">
        <v>7.88</v>
      </c>
      <c r="K11" s="98">
        <v>7.9</v>
      </c>
      <c r="L11" s="100">
        <v>7.9</v>
      </c>
      <c r="M11" s="98">
        <v>7.83</v>
      </c>
      <c r="N11" s="96">
        <v>99.4</v>
      </c>
      <c r="O11" s="97">
        <v>99.7</v>
      </c>
      <c r="P11" s="96">
        <v>99.4</v>
      </c>
      <c r="Q11" s="97">
        <v>99.3</v>
      </c>
      <c r="R11" s="96">
        <v>100.8</v>
      </c>
      <c r="S11" s="95">
        <v>98.4</v>
      </c>
    </row>
    <row r="12" spans="1:19" s="84" customFormat="1" ht="16" thickBot="1" x14ac:dyDescent="0.25">
      <c r="A12" s="94"/>
      <c r="B12" s="93"/>
      <c r="C12" s="91"/>
      <c r="D12" s="93"/>
      <c r="E12" s="93"/>
      <c r="F12" s="92"/>
      <c r="G12" s="91"/>
      <c r="H12" s="89"/>
      <c r="I12" s="89"/>
      <c r="J12" s="90"/>
      <c r="K12" s="88"/>
      <c r="L12" s="89"/>
      <c r="M12" s="88"/>
      <c r="N12" s="86"/>
      <c r="O12" s="87"/>
      <c r="P12" s="86"/>
      <c r="Q12" s="87"/>
      <c r="R12" s="86"/>
      <c r="S12" s="85"/>
    </row>
    <row r="13" spans="1:19" x14ac:dyDescent="0.2">
      <c r="D13" s="125"/>
      <c r="F13" s="125"/>
      <c r="J13" s="125"/>
      <c r="K13" s="50"/>
      <c r="O13" s="50"/>
      <c r="Q13" s="50"/>
      <c r="S13" s="124"/>
    </row>
    <row r="14" spans="1:19" s="122" customFormat="1" ht="21" x14ac:dyDescent="0.2">
      <c r="A14" s="123"/>
      <c r="B14" s="198" t="s">
        <v>71</v>
      </c>
      <c r="C14" s="198"/>
      <c r="D14" s="198"/>
      <c r="E14" s="198"/>
      <c r="F14" s="198"/>
      <c r="G14" s="198"/>
      <c r="H14" s="198"/>
      <c r="I14" s="198"/>
      <c r="J14" s="198"/>
      <c r="K14" s="198"/>
      <c r="L14" s="198"/>
      <c r="M14" s="198"/>
      <c r="N14" s="198"/>
      <c r="O14" s="198"/>
      <c r="P14" s="198"/>
      <c r="Q14" s="198"/>
      <c r="R14" s="198"/>
      <c r="S14" s="199"/>
    </row>
    <row r="15" spans="1:19" s="111" customFormat="1" x14ac:dyDescent="0.2">
      <c r="A15" s="112"/>
      <c r="B15" s="191" t="s">
        <v>23</v>
      </c>
      <c r="C15" s="192"/>
      <c r="D15" s="193" t="s">
        <v>22</v>
      </c>
      <c r="E15" s="193"/>
      <c r="F15" s="191" t="s">
        <v>21</v>
      </c>
      <c r="G15" s="192"/>
      <c r="H15" s="183" t="s">
        <v>23</v>
      </c>
      <c r="I15" s="184"/>
      <c r="J15" s="182" t="s">
        <v>22</v>
      </c>
      <c r="K15" s="182"/>
      <c r="L15" s="183" t="s">
        <v>21</v>
      </c>
      <c r="M15" s="184"/>
      <c r="N15" s="185" t="s">
        <v>23</v>
      </c>
      <c r="O15" s="186"/>
      <c r="P15" s="187" t="s">
        <v>22</v>
      </c>
      <c r="Q15" s="187"/>
      <c r="R15" s="185" t="s">
        <v>21</v>
      </c>
      <c r="S15" s="186"/>
    </row>
    <row r="16" spans="1:19" s="57" customFormat="1" x14ac:dyDescent="0.2">
      <c r="A16" s="110" t="s">
        <v>10</v>
      </c>
      <c r="B16" s="66" t="s">
        <v>38</v>
      </c>
      <c r="C16" s="108" t="s">
        <v>37</v>
      </c>
      <c r="D16" s="66" t="s">
        <v>38</v>
      </c>
      <c r="E16" s="108" t="s">
        <v>37</v>
      </c>
      <c r="F16" s="66" t="s">
        <v>38</v>
      </c>
      <c r="G16" s="108" t="s">
        <v>37</v>
      </c>
      <c r="H16" s="65" t="s">
        <v>38</v>
      </c>
      <c r="I16" s="65" t="s">
        <v>37</v>
      </c>
      <c r="J16" s="121" t="s">
        <v>38</v>
      </c>
      <c r="K16" s="107" t="s">
        <v>37</v>
      </c>
      <c r="L16" s="65" t="s">
        <v>38</v>
      </c>
      <c r="M16" s="107" t="s">
        <v>37</v>
      </c>
      <c r="N16" s="106" t="s">
        <v>38</v>
      </c>
      <c r="O16" s="67" t="s">
        <v>37</v>
      </c>
      <c r="P16" s="105" t="s">
        <v>38</v>
      </c>
      <c r="Q16" s="67" t="s">
        <v>37</v>
      </c>
      <c r="R16" s="105" t="s">
        <v>38</v>
      </c>
      <c r="S16" s="67" t="s">
        <v>37</v>
      </c>
    </row>
    <row r="17" spans="1:19" ht="15" customHeight="1" x14ac:dyDescent="0.2">
      <c r="A17" s="50">
        <v>1</v>
      </c>
      <c r="B17" s="104">
        <v>13.7</v>
      </c>
      <c r="C17" s="119">
        <v>15.1</v>
      </c>
      <c r="D17" s="104">
        <v>13.8</v>
      </c>
      <c r="E17" s="119">
        <v>14.4</v>
      </c>
      <c r="F17" s="104">
        <v>14</v>
      </c>
      <c r="G17" s="119">
        <v>14.6</v>
      </c>
      <c r="H17" s="81">
        <v>7.89</v>
      </c>
      <c r="I17" s="118">
        <v>7.89</v>
      </c>
      <c r="J17" s="100">
        <v>7.91</v>
      </c>
      <c r="K17" s="118">
        <v>7.85</v>
      </c>
      <c r="L17" s="100">
        <v>7.9</v>
      </c>
      <c r="M17" s="98">
        <v>7.88</v>
      </c>
      <c r="N17" s="96">
        <v>102</v>
      </c>
      <c r="O17" s="97">
        <v>102.7</v>
      </c>
      <c r="P17" s="96">
        <v>102.8</v>
      </c>
      <c r="Q17" s="97">
        <v>102</v>
      </c>
      <c r="R17" s="96">
        <v>102.7</v>
      </c>
      <c r="S17" s="152">
        <v>100</v>
      </c>
    </row>
    <row r="18" spans="1:19" x14ac:dyDescent="0.2">
      <c r="A18" s="50">
        <v>12.7</v>
      </c>
      <c r="B18" s="104">
        <v>13.6</v>
      </c>
      <c r="C18" s="119">
        <v>14.5</v>
      </c>
      <c r="D18" s="104">
        <v>13.7</v>
      </c>
      <c r="E18" s="119">
        <v>14.4</v>
      </c>
      <c r="F18" s="104">
        <v>13.3</v>
      </c>
      <c r="G18" s="119">
        <v>14.1</v>
      </c>
      <c r="H18" s="81">
        <v>7.91</v>
      </c>
      <c r="I18" s="118">
        <v>7.89</v>
      </c>
      <c r="J18" s="100">
        <v>7.91</v>
      </c>
      <c r="K18" s="118">
        <v>7.86</v>
      </c>
      <c r="L18" s="100">
        <v>7.9</v>
      </c>
      <c r="M18" s="98">
        <v>7.88</v>
      </c>
      <c r="N18" s="96">
        <v>101</v>
      </c>
      <c r="O18" s="97">
        <v>101.2</v>
      </c>
      <c r="P18" s="96">
        <v>100.3</v>
      </c>
      <c r="Q18" s="97">
        <v>99.8</v>
      </c>
      <c r="R18" s="96">
        <v>102.8</v>
      </c>
      <c r="S18" s="151">
        <v>99.4</v>
      </c>
    </row>
    <row r="19" spans="1:19" x14ac:dyDescent="0.2">
      <c r="A19" s="50">
        <v>25.4</v>
      </c>
      <c r="B19" s="104">
        <v>13.3</v>
      </c>
      <c r="C19" s="119">
        <v>14</v>
      </c>
      <c r="D19" s="104">
        <v>13.4</v>
      </c>
      <c r="E19" s="119">
        <v>13.7</v>
      </c>
      <c r="F19" s="104">
        <v>13.3</v>
      </c>
      <c r="G19" s="119">
        <v>14</v>
      </c>
      <c r="H19" s="81">
        <v>7.9</v>
      </c>
      <c r="I19" s="118">
        <v>7.89</v>
      </c>
      <c r="J19" s="100">
        <v>7.91</v>
      </c>
      <c r="K19" s="118">
        <v>7.85</v>
      </c>
      <c r="L19" s="100">
        <v>7.91</v>
      </c>
      <c r="M19" s="98">
        <v>7.88</v>
      </c>
      <c r="N19" s="96">
        <v>100.9</v>
      </c>
      <c r="O19" s="97">
        <v>102</v>
      </c>
      <c r="P19" s="96">
        <v>100.3</v>
      </c>
      <c r="Q19" s="97">
        <v>100.6</v>
      </c>
      <c r="R19" s="96">
        <v>102.3</v>
      </c>
      <c r="S19" s="151">
        <v>99.1</v>
      </c>
    </row>
    <row r="20" spans="1:19" x14ac:dyDescent="0.2">
      <c r="A20" s="50">
        <v>38.1</v>
      </c>
      <c r="B20" s="104">
        <v>13.2</v>
      </c>
      <c r="C20" s="119">
        <v>13.6</v>
      </c>
      <c r="D20" s="104">
        <v>13.1</v>
      </c>
      <c r="E20" s="119">
        <v>13.4</v>
      </c>
      <c r="F20" s="104">
        <v>13.3</v>
      </c>
      <c r="G20" s="119">
        <v>13.7</v>
      </c>
      <c r="H20" s="81">
        <v>7.91</v>
      </c>
      <c r="I20" s="118">
        <v>7.89</v>
      </c>
      <c r="J20" s="100">
        <v>7.91</v>
      </c>
      <c r="K20" s="118">
        <v>7.87</v>
      </c>
      <c r="L20" s="100">
        <v>7.91</v>
      </c>
      <c r="M20" s="98">
        <v>7.88</v>
      </c>
      <c r="N20" s="96">
        <v>100.7</v>
      </c>
      <c r="O20" s="97">
        <v>101.6</v>
      </c>
      <c r="P20" s="96">
        <v>100.2</v>
      </c>
      <c r="Q20" s="97">
        <v>101.1</v>
      </c>
      <c r="R20" s="96">
        <v>101.9</v>
      </c>
      <c r="S20" s="151">
        <v>98.7</v>
      </c>
    </row>
    <row r="21" spans="1:19" x14ac:dyDescent="0.2">
      <c r="A21" s="50">
        <v>50.8</v>
      </c>
      <c r="B21" s="104">
        <v>13</v>
      </c>
      <c r="C21" s="119">
        <v>13.3</v>
      </c>
      <c r="D21" s="104">
        <v>13</v>
      </c>
      <c r="E21" s="119">
        <v>13.3</v>
      </c>
      <c r="F21" s="104">
        <v>13.1</v>
      </c>
      <c r="G21" s="119">
        <v>13.3</v>
      </c>
      <c r="H21" s="81">
        <v>7.91</v>
      </c>
      <c r="I21" s="118">
        <v>7.89</v>
      </c>
      <c r="J21" s="100">
        <v>7.9</v>
      </c>
      <c r="K21" s="118">
        <v>7.88</v>
      </c>
      <c r="L21" s="100">
        <v>7.91</v>
      </c>
      <c r="M21" s="98">
        <v>7.87</v>
      </c>
      <c r="N21" s="96">
        <v>100.3</v>
      </c>
      <c r="O21" s="97">
        <v>101.3</v>
      </c>
      <c r="P21" s="96">
        <v>99.9</v>
      </c>
      <c r="Q21" s="97">
        <v>100.6</v>
      </c>
      <c r="R21" s="96">
        <v>101.4</v>
      </c>
      <c r="S21" s="151">
        <v>98.8</v>
      </c>
    </row>
    <row r="22" spans="1:19" x14ac:dyDescent="0.2">
      <c r="A22" s="50">
        <v>63.5</v>
      </c>
      <c r="B22" s="104">
        <v>12.9</v>
      </c>
      <c r="C22" s="119">
        <v>13.2</v>
      </c>
      <c r="D22" s="104">
        <v>12.9</v>
      </c>
      <c r="E22" s="119">
        <v>13.2</v>
      </c>
      <c r="F22" s="104">
        <v>13</v>
      </c>
      <c r="G22" s="119">
        <v>13.2</v>
      </c>
      <c r="H22" s="81">
        <v>7.91</v>
      </c>
      <c r="I22" s="118">
        <v>7.88</v>
      </c>
      <c r="J22" s="100">
        <v>7.9</v>
      </c>
      <c r="K22" s="118">
        <v>7.87</v>
      </c>
      <c r="L22" s="100">
        <v>7.91</v>
      </c>
      <c r="M22" s="98">
        <v>7.88</v>
      </c>
      <c r="N22" s="96">
        <v>100</v>
      </c>
      <c r="O22" s="97">
        <v>101.2</v>
      </c>
      <c r="P22" s="96">
        <v>99.5</v>
      </c>
      <c r="Q22" s="97">
        <v>100.3</v>
      </c>
      <c r="R22" s="96">
        <v>100.9</v>
      </c>
      <c r="S22" s="151">
        <v>98.4</v>
      </c>
    </row>
    <row r="23" spans="1:19" x14ac:dyDescent="0.2">
      <c r="A23" s="50">
        <v>76.2</v>
      </c>
      <c r="B23" s="104">
        <v>12.8</v>
      </c>
      <c r="C23" s="119">
        <v>13</v>
      </c>
      <c r="D23" s="104">
        <v>12.7</v>
      </c>
      <c r="E23" s="119">
        <v>13.1</v>
      </c>
      <c r="F23" s="104">
        <v>12.8</v>
      </c>
      <c r="G23" s="119">
        <v>13.1</v>
      </c>
      <c r="H23" s="81">
        <v>7.91</v>
      </c>
      <c r="I23" s="118">
        <v>7.9</v>
      </c>
      <c r="J23" s="100">
        <v>7.9</v>
      </c>
      <c r="K23" s="118">
        <v>7.88</v>
      </c>
      <c r="L23" s="100">
        <v>7.91</v>
      </c>
      <c r="M23" s="98">
        <v>7.88</v>
      </c>
      <c r="N23" s="96">
        <v>99.6</v>
      </c>
      <c r="O23" s="97">
        <v>101</v>
      </c>
      <c r="P23" s="96">
        <v>99.1</v>
      </c>
      <c r="Q23" s="97">
        <v>100.3</v>
      </c>
      <c r="R23" s="96">
        <v>100.3</v>
      </c>
      <c r="S23" s="151">
        <v>98.1</v>
      </c>
    </row>
    <row r="24" spans="1:19" s="84" customFormat="1" ht="16" thickBot="1" x14ac:dyDescent="0.25">
      <c r="A24" s="94"/>
      <c r="B24" s="93"/>
      <c r="C24" s="91"/>
      <c r="D24" s="93"/>
      <c r="E24" s="91"/>
      <c r="F24" s="93"/>
      <c r="G24" s="91"/>
      <c r="H24" s="89"/>
      <c r="I24" s="89"/>
      <c r="J24" s="90"/>
      <c r="K24" s="150"/>
      <c r="L24" s="89"/>
      <c r="M24" s="88"/>
      <c r="N24" s="86"/>
      <c r="O24" s="87"/>
      <c r="P24" s="86"/>
      <c r="Q24" s="87"/>
      <c r="R24" s="86"/>
      <c r="S24" s="85"/>
    </row>
    <row r="25" spans="1:19" s="84" customFormat="1" ht="16" thickBot="1" x14ac:dyDescent="0.25">
      <c r="A25" s="94"/>
      <c r="D25" s="116"/>
      <c r="F25" s="116"/>
      <c r="G25" s="94"/>
      <c r="J25" s="116"/>
      <c r="K25" s="94"/>
      <c r="M25" s="94"/>
      <c r="O25" s="94"/>
      <c r="Q25" s="94"/>
      <c r="S25" s="115"/>
    </row>
    <row r="26" spans="1:19" s="113" customFormat="1" ht="22" thickBot="1" x14ac:dyDescent="0.25">
      <c r="A26" s="114"/>
      <c r="B26" s="194" t="s">
        <v>70</v>
      </c>
      <c r="C26" s="194"/>
      <c r="D26" s="194"/>
      <c r="E26" s="194"/>
      <c r="F26" s="194"/>
      <c r="G26" s="194"/>
      <c r="H26" s="194"/>
      <c r="I26" s="194"/>
      <c r="J26" s="194"/>
      <c r="K26" s="194"/>
      <c r="L26" s="194"/>
      <c r="M26" s="194"/>
      <c r="N26" s="194"/>
      <c r="O26" s="194"/>
      <c r="P26" s="194"/>
      <c r="Q26" s="194"/>
      <c r="R26" s="194"/>
      <c r="S26" s="195"/>
    </row>
    <row r="27" spans="1:19" s="111" customFormat="1" x14ac:dyDescent="0.2">
      <c r="A27" s="112"/>
      <c r="B27" s="191" t="s">
        <v>23</v>
      </c>
      <c r="C27" s="192"/>
      <c r="D27" s="193" t="s">
        <v>22</v>
      </c>
      <c r="E27" s="193"/>
      <c r="F27" s="191" t="s">
        <v>21</v>
      </c>
      <c r="G27" s="192"/>
      <c r="H27" s="183" t="s">
        <v>23</v>
      </c>
      <c r="I27" s="184"/>
      <c r="J27" s="182" t="s">
        <v>22</v>
      </c>
      <c r="K27" s="182"/>
      <c r="L27" s="183" t="s">
        <v>21</v>
      </c>
      <c r="M27" s="184"/>
      <c r="N27" s="185" t="s">
        <v>23</v>
      </c>
      <c r="O27" s="186"/>
      <c r="P27" s="187" t="s">
        <v>22</v>
      </c>
      <c r="Q27" s="187"/>
      <c r="R27" s="185" t="s">
        <v>21</v>
      </c>
      <c r="S27" s="186"/>
    </row>
    <row r="28" spans="1:19" s="57" customFormat="1" x14ac:dyDescent="0.2">
      <c r="A28" s="110" t="s">
        <v>10</v>
      </c>
      <c r="B28" s="66" t="s">
        <v>38</v>
      </c>
      <c r="C28" s="66" t="s">
        <v>37</v>
      </c>
      <c r="D28" s="109" t="s">
        <v>38</v>
      </c>
      <c r="E28" s="66" t="s">
        <v>37</v>
      </c>
      <c r="F28" s="109" t="s">
        <v>38</v>
      </c>
      <c r="G28" s="108" t="s">
        <v>37</v>
      </c>
      <c r="H28" s="65" t="s">
        <v>38</v>
      </c>
      <c r="I28" s="65" t="s">
        <v>37</v>
      </c>
      <c r="J28" s="65" t="s">
        <v>38</v>
      </c>
      <c r="K28" s="65" t="s">
        <v>37</v>
      </c>
      <c r="L28" s="65" t="s">
        <v>38</v>
      </c>
      <c r="M28" s="107" t="s">
        <v>37</v>
      </c>
      <c r="N28" s="106" t="s">
        <v>38</v>
      </c>
      <c r="O28" s="67" t="s">
        <v>37</v>
      </c>
      <c r="P28" s="105" t="s">
        <v>38</v>
      </c>
      <c r="Q28" s="67" t="s">
        <v>37</v>
      </c>
      <c r="R28" s="105" t="s">
        <v>38</v>
      </c>
      <c r="S28" s="67" t="s">
        <v>37</v>
      </c>
    </row>
    <row r="29" spans="1:19" x14ac:dyDescent="0.2">
      <c r="A29" s="50">
        <v>1</v>
      </c>
      <c r="B29" s="104">
        <v>14.7</v>
      </c>
      <c r="C29" s="103">
        <v>14.2</v>
      </c>
      <c r="D29" s="102">
        <v>17.5</v>
      </c>
      <c r="E29" s="103">
        <v>14.3</v>
      </c>
      <c r="F29" s="102">
        <v>14.3</v>
      </c>
      <c r="G29" s="101">
        <v>14</v>
      </c>
      <c r="H29" s="100">
        <v>7.89</v>
      </c>
      <c r="I29" s="81">
        <v>7.89</v>
      </c>
      <c r="J29" s="99">
        <v>7.92</v>
      </c>
      <c r="K29" s="98">
        <v>7.91</v>
      </c>
      <c r="L29" s="99">
        <v>7.88</v>
      </c>
      <c r="M29" s="98">
        <v>7.9</v>
      </c>
      <c r="N29" s="96">
        <v>101.7</v>
      </c>
      <c r="O29" s="97">
        <v>103.6</v>
      </c>
      <c r="P29" s="96">
        <v>96.9</v>
      </c>
      <c r="Q29" s="97">
        <v>101.3</v>
      </c>
      <c r="R29" s="96">
        <v>100.3</v>
      </c>
      <c r="S29" s="95">
        <v>101.2</v>
      </c>
    </row>
    <row r="30" spans="1:19" x14ac:dyDescent="0.2">
      <c r="A30" s="50">
        <v>12.7</v>
      </c>
      <c r="B30" s="104">
        <v>14.4</v>
      </c>
      <c r="C30" s="103">
        <v>13.9</v>
      </c>
      <c r="D30" s="102">
        <v>15.2</v>
      </c>
      <c r="E30" s="103" t="s">
        <v>69</v>
      </c>
      <c r="F30" s="102">
        <v>14.5</v>
      </c>
      <c r="G30" s="101">
        <v>13.9</v>
      </c>
      <c r="H30" s="100">
        <v>7.9</v>
      </c>
      <c r="I30" s="81">
        <v>7.9</v>
      </c>
      <c r="J30" s="99">
        <v>7.91</v>
      </c>
      <c r="K30" s="98">
        <v>7.91</v>
      </c>
      <c r="L30" s="99">
        <v>7.88</v>
      </c>
      <c r="M30" s="98">
        <v>7.9</v>
      </c>
      <c r="N30" s="96">
        <v>101.3</v>
      </c>
      <c r="O30" s="97">
        <v>101.8</v>
      </c>
      <c r="P30" s="96">
        <v>98.3</v>
      </c>
      <c r="Q30" s="97">
        <v>100.7</v>
      </c>
      <c r="R30" s="96">
        <v>99.1</v>
      </c>
      <c r="S30" s="95">
        <v>99</v>
      </c>
    </row>
    <row r="31" spans="1:19" x14ac:dyDescent="0.2">
      <c r="A31" s="50">
        <v>25.4</v>
      </c>
      <c r="B31" s="104">
        <v>13.7</v>
      </c>
      <c r="C31" s="103">
        <v>13.6</v>
      </c>
      <c r="D31" s="102">
        <v>14</v>
      </c>
      <c r="E31" s="103">
        <v>13.8</v>
      </c>
      <c r="F31" s="102">
        <v>14</v>
      </c>
      <c r="G31" s="101">
        <v>13.5</v>
      </c>
      <c r="H31" s="100">
        <v>7.9</v>
      </c>
      <c r="I31" s="81">
        <v>7.91</v>
      </c>
      <c r="J31" s="99">
        <v>7.9</v>
      </c>
      <c r="K31" s="98">
        <v>7.91</v>
      </c>
      <c r="L31" s="99">
        <v>7.88</v>
      </c>
      <c r="M31" s="98">
        <v>7.9</v>
      </c>
      <c r="N31" s="96">
        <v>101.5</v>
      </c>
      <c r="O31" s="97">
        <v>101.6</v>
      </c>
      <c r="P31" s="96">
        <v>99.9</v>
      </c>
      <c r="Q31" s="97">
        <v>101.6</v>
      </c>
      <c r="R31" s="96">
        <v>98.5</v>
      </c>
      <c r="S31" s="95">
        <v>98.6</v>
      </c>
    </row>
    <row r="32" spans="1:19" x14ac:dyDescent="0.2">
      <c r="A32" s="50">
        <v>38.1</v>
      </c>
      <c r="B32" s="104">
        <v>13.6</v>
      </c>
      <c r="C32" s="103">
        <v>13.4</v>
      </c>
      <c r="D32" s="102">
        <v>13.6</v>
      </c>
      <c r="E32" s="103">
        <v>13.5</v>
      </c>
      <c r="F32" s="102">
        <v>13.6</v>
      </c>
      <c r="G32" s="101">
        <v>13.4</v>
      </c>
      <c r="H32" s="100">
        <v>7.91</v>
      </c>
      <c r="I32" s="81">
        <v>7.91</v>
      </c>
      <c r="J32" s="99">
        <v>7.89</v>
      </c>
      <c r="K32" s="98">
        <v>7.91</v>
      </c>
      <c r="L32" s="99">
        <v>7.88</v>
      </c>
      <c r="M32" s="98">
        <v>7.9</v>
      </c>
      <c r="N32" s="96">
        <v>101.6</v>
      </c>
      <c r="O32" s="97">
        <v>101.7</v>
      </c>
      <c r="P32" s="96">
        <v>100.1</v>
      </c>
      <c r="Q32" s="97">
        <v>101</v>
      </c>
      <c r="R32" s="96">
        <v>98.4</v>
      </c>
      <c r="S32" s="95">
        <v>98.5</v>
      </c>
    </row>
    <row r="33" spans="1:35" x14ac:dyDescent="0.2">
      <c r="A33" s="50">
        <v>50.8</v>
      </c>
      <c r="B33" s="104">
        <v>13.5</v>
      </c>
      <c r="C33" s="103">
        <v>13.2</v>
      </c>
      <c r="D33" s="102">
        <v>13.3</v>
      </c>
      <c r="E33" s="103">
        <v>13.3</v>
      </c>
      <c r="F33" s="102">
        <v>13.3</v>
      </c>
      <c r="G33" s="101">
        <v>13.3</v>
      </c>
      <c r="H33" s="100">
        <v>7.91</v>
      </c>
      <c r="I33" s="81">
        <v>7.91</v>
      </c>
      <c r="J33" s="99">
        <v>7.89</v>
      </c>
      <c r="K33" s="98">
        <v>7.91</v>
      </c>
      <c r="L33" s="99">
        <v>7.88</v>
      </c>
      <c r="M33" s="98">
        <v>7.9</v>
      </c>
      <c r="N33" s="96">
        <v>101.5</v>
      </c>
      <c r="O33" s="97">
        <v>101.1</v>
      </c>
      <c r="P33" s="96">
        <v>99.8</v>
      </c>
      <c r="Q33" s="97">
        <v>100.6</v>
      </c>
      <c r="R33" s="96">
        <v>98</v>
      </c>
      <c r="S33" s="95">
        <v>98.2</v>
      </c>
    </row>
    <row r="34" spans="1:35" x14ac:dyDescent="0.2">
      <c r="A34" s="50">
        <v>63.5</v>
      </c>
      <c r="B34" s="104">
        <v>13.3</v>
      </c>
      <c r="C34" s="103">
        <v>13</v>
      </c>
      <c r="D34" s="102">
        <v>13</v>
      </c>
      <c r="E34" s="103">
        <v>13.1</v>
      </c>
      <c r="F34" s="102">
        <v>13.2</v>
      </c>
      <c r="G34" s="101">
        <v>13.1</v>
      </c>
      <c r="H34" s="100">
        <v>7.91</v>
      </c>
      <c r="I34" s="81">
        <v>7.91</v>
      </c>
      <c r="J34" s="99">
        <v>7.87</v>
      </c>
      <c r="K34" s="98">
        <v>7.91</v>
      </c>
      <c r="L34" s="99">
        <v>7.89</v>
      </c>
      <c r="M34" s="98">
        <v>7.9</v>
      </c>
      <c r="N34" s="96">
        <v>101.1</v>
      </c>
      <c r="O34" s="97">
        <v>100.9</v>
      </c>
      <c r="P34" s="96">
        <v>99.9</v>
      </c>
      <c r="Q34" s="97">
        <v>100.7</v>
      </c>
      <c r="R34" s="96">
        <v>98.8</v>
      </c>
      <c r="S34" s="95">
        <v>97.7</v>
      </c>
      <c r="T34" s="49" t="s">
        <v>68</v>
      </c>
    </row>
    <row r="35" spans="1:35" x14ac:dyDescent="0.2">
      <c r="A35" s="50">
        <v>76.2</v>
      </c>
      <c r="B35" s="104">
        <v>12.7</v>
      </c>
      <c r="C35" s="103">
        <v>13</v>
      </c>
      <c r="D35" s="102">
        <v>12.8</v>
      </c>
      <c r="E35" s="103">
        <v>12.9</v>
      </c>
      <c r="F35" s="102">
        <v>13</v>
      </c>
      <c r="G35" s="101">
        <v>13</v>
      </c>
      <c r="H35" s="100">
        <v>7.9</v>
      </c>
      <c r="I35" s="81">
        <v>7.91</v>
      </c>
      <c r="J35" s="99">
        <v>7.88</v>
      </c>
      <c r="K35" s="98">
        <v>7.91</v>
      </c>
      <c r="L35" s="99">
        <v>7.89</v>
      </c>
      <c r="M35" s="98">
        <v>7.9</v>
      </c>
      <c r="N35" s="96">
        <v>97</v>
      </c>
      <c r="O35" s="97">
        <v>100.5</v>
      </c>
      <c r="P35" s="96">
        <v>99.3</v>
      </c>
      <c r="Q35" s="97">
        <v>100.7</v>
      </c>
      <c r="R35" s="96">
        <v>97.1</v>
      </c>
      <c r="S35" s="95">
        <v>97.3</v>
      </c>
    </row>
    <row r="36" spans="1:35" s="84" customFormat="1" ht="16" thickBot="1" x14ac:dyDescent="0.25">
      <c r="A36" s="94"/>
      <c r="B36" s="93"/>
      <c r="C36" s="93"/>
      <c r="D36" s="92"/>
      <c r="E36" s="93"/>
      <c r="F36" s="92"/>
      <c r="G36" s="91"/>
      <c r="H36" s="89"/>
      <c r="I36" s="89"/>
      <c r="J36" s="90"/>
      <c r="K36" s="88"/>
      <c r="L36" s="89"/>
      <c r="M36" s="88"/>
      <c r="N36" s="86"/>
      <c r="O36" s="87"/>
      <c r="P36" s="86"/>
      <c r="Q36" s="87"/>
      <c r="R36" s="86"/>
      <c r="S36" s="85"/>
      <c r="U36" s="49"/>
      <c r="V36" s="49"/>
      <c r="W36" s="49"/>
      <c r="X36" s="49"/>
      <c r="Y36" s="49"/>
      <c r="Z36" s="49"/>
    </row>
    <row r="37" spans="1:35" ht="16" thickBot="1" x14ac:dyDescent="0.25">
      <c r="A37" s="188" t="s">
        <v>67</v>
      </c>
      <c r="B37" s="189"/>
      <c r="C37" s="189"/>
      <c r="D37" s="190"/>
      <c r="E37" s="188" t="s">
        <v>66</v>
      </c>
      <c r="F37" s="189"/>
      <c r="G37" s="190"/>
      <c r="H37" s="208" t="s">
        <v>65</v>
      </c>
      <c r="I37" s="209"/>
      <c r="J37" s="210"/>
      <c r="K37" s="209" t="s">
        <v>64</v>
      </c>
      <c r="L37" s="209"/>
      <c r="M37" s="209"/>
      <c r="N37" s="208" t="s">
        <v>63</v>
      </c>
      <c r="O37" s="209"/>
      <c r="P37" s="210"/>
      <c r="Q37" s="209" t="s">
        <v>62</v>
      </c>
      <c r="R37" s="209"/>
      <c r="S37" s="210"/>
      <c r="U37" s="211" t="s">
        <v>51</v>
      </c>
      <c r="V37" s="212"/>
      <c r="W37" s="212"/>
      <c r="X37" s="212"/>
      <c r="Y37" s="212"/>
      <c r="Z37" s="213"/>
    </row>
    <row r="38" spans="1:35" x14ac:dyDescent="0.2">
      <c r="A38" s="68" t="s">
        <v>10</v>
      </c>
      <c r="B38" s="66" t="s">
        <v>9</v>
      </c>
      <c r="C38" s="65" t="s">
        <v>8</v>
      </c>
      <c r="D38" s="64" t="s">
        <v>4</v>
      </c>
      <c r="E38" s="66" t="s">
        <v>9</v>
      </c>
      <c r="F38" s="65" t="s">
        <v>8</v>
      </c>
      <c r="G38" s="67" t="s">
        <v>4</v>
      </c>
      <c r="H38" s="66" t="s">
        <v>9</v>
      </c>
      <c r="I38" s="65" t="s">
        <v>8</v>
      </c>
      <c r="J38" s="64" t="s">
        <v>4</v>
      </c>
      <c r="K38" s="66" t="s">
        <v>9</v>
      </c>
      <c r="L38" s="65" t="s">
        <v>8</v>
      </c>
      <c r="M38" s="67" t="s">
        <v>4</v>
      </c>
      <c r="N38" s="66" t="s">
        <v>9</v>
      </c>
      <c r="O38" s="65" t="s">
        <v>8</v>
      </c>
      <c r="P38" s="64" t="s">
        <v>4</v>
      </c>
      <c r="Q38" s="66" t="s">
        <v>9</v>
      </c>
      <c r="R38" s="65" t="s">
        <v>8</v>
      </c>
      <c r="S38" s="64" t="s">
        <v>4</v>
      </c>
      <c r="U38" s="214" t="s">
        <v>6</v>
      </c>
      <c r="V38" s="215"/>
      <c r="W38" s="216" t="s">
        <v>5</v>
      </c>
      <c r="X38" s="216"/>
      <c r="Y38" s="217" t="s">
        <v>4</v>
      </c>
      <c r="Z38" s="218"/>
    </row>
    <row r="39" spans="1:35" x14ac:dyDescent="0.2">
      <c r="A39" s="60">
        <v>1</v>
      </c>
      <c r="B39" s="82">
        <f t="shared" ref="B39:B45" si="0">AVERAGE(B5,B17,B29)</f>
        <v>14.033333333333331</v>
      </c>
      <c r="C39" s="81">
        <f t="shared" ref="C39:C45" si="1">AVERAGE(H5,H17,H29)</f>
        <v>7.8866666666666667</v>
      </c>
      <c r="D39" s="80">
        <f t="shared" ref="D39:D45" si="2">AVERAGE(N5,N17,N29)</f>
        <v>102.2</v>
      </c>
      <c r="E39" s="82">
        <f t="shared" ref="E39:E45" si="3">AVERAGE(C5,C17,C29)</f>
        <v>14.333333333333334</v>
      </c>
      <c r="F39" s="81">
        <f t="shared" ref="F39:F45" si="4">AVERAGE(I5,I17,I29)</f>
        <v>7.8933333333333335</v>
      </c>
      <c r="G39" s="83">
        <f t="shared" ref="G39:G45" si="5">AVERAGE(O5,O17,O29)</f>
        <v>103.06666666666668</v>
      </c>
      <c r="H39" s="82">
        <f t="shared" ref="H39:H45" si="6">AVERAGE(D5,D17,D29)</f>
        <v>15.299999999999999</v>
      </c>
      <c r="I39" s="81">
        <f t="shared" ref="I39:I45" si="7">AVERAGE(J5,J17,J29)</f>
        <v>7.9033333333333333</v>
      </c>
      <c r="J39" s="80">
        <f t="shared" ref="J39:J45" si="8">AVERAGE(P5,P17,P29)</f>
        <v>100.26666666666665</v>
      </c>
      <c r="K39" s="82">
        <f t="shared" ref="K39:K45" si="9">AVERAGE(E5,E17,E29)</f>
        <v>14.233333333333334</v>
      </c>
      <c r="L39" s="81">
        <f t="shared" ref="L39:L45" si="10">AVERAGE(K5,K17,K29)</f>
        <v>7.8866666666666667</v>
      </c>
      <c r="M39" s="83">
        <f t="shared" ref="M39:M45" si="11">AVERAGE(Q5,Q17,Q29)</f>
        <v>101.8</v>
      </c>
      <c r="N39" s="82">
        <f t="shared" ref="N39:N45" si="12">AVERAGE(F5,F17,F29)</f>
        <v>14.066666666666668</v>
      </c>
      <c r="O39" s="81">
        <f t="shared" ref="O39:O45" si="13">AVERAGE(L5,L17,L29)</f>
        <v>7.8933333333333335</v>
      </c>
      <c r="P39" s="80">
        <f t="shared" ref="P39:P45" si="14">AVERAGE(R5,R17,R29)</f>
        <v>102.13333333333334</v>
      </c>
      <c r="Q39" s="82">
        <f t="shared" ref="Q39:Q45" si="15">AVERAGE(G5,G17,G29)</f>
        <v>16</v>
      </c>
      <c r="R39" s="81">
        <f t="shared" ref="R39:R45" si="16">AVERAGE(M5,M17,M29)</f>
        <v>7.93</v>
      </c>
      <c r="S39" s="80">
        <f t="shared" ref="S39:S45" si="17">AVERAGE(S5,S17,S29)</f>
        <v>98.133333333333326</v>
      </c>
      <c r="U39" s="63" t="s">
        <v>3</v>
      </c>
      <c r="V39" s="62" t="s">
        <v>2</v>
      </c>
      <c r="W39" s="26" t="s">
        <v>3</v>
      </c>
      <c r="X39" s="26" t="s">
        <v>2</v>
      </c>
      <c r="Y39" s="25" t="s">
        <v>3</v>
      </c>
      <c r="Z39" s="24" t="s">
        <v>2</v>
      </c>
    </row>
    <row r="40" spans="1:35" x14ac:dyDescent="0.2">
      <c r="A40" s="60">
        <v>12.7</v>
      </c>
      <c r="B40" s="82">
        <f t="shared" si="0"/>
        <v>13.966666666666667</v>
      </c>
      <c r="C40" s="81">
        <f t="shared" si="1"/>
        <v>7.9000000000000012</v>
      </c>
      <c r="D40" s="80">
        <f t="shared" si="2"/>
        <v>101.26666666666667</v>
      </c>
      <c r="E40" s="82">
        <f t="shared" si="3"/>
        <v>14.066666666666668</v>
      </c>
      <c r="F40" s="81">
        <f t="shared" si="4"/>
        <v>7.8966666666666656</v>
      </c>
      <c r="G40" s="83">
        <f t="shared" si="5"/>
        <v>101.5</v>
      </c>
      <c r="H40" s="82">
        <f t="shared" si="6"/>
        <v>14.333333333333334</v>
      </c>
      <c r="I40" s="81">
        <f t="shared" si="7"/>
        <v>7.8999999999999995</v>
      </c>
      <c r="J40" s="80">
        <f t="shared" si="8"/>
        <v>99.600000000000009</v>
      </c>
      <c r="K40" s="82">
        <f t="shared" si="9"/>
        <v>14.05</v>
      </c>
      <c r="L40" s="81">
        <f t="shared" si="10"/>
        <v>7.8900000000000006</v>
      </c>
      <c r="M40" s="83">
        <f t="shared" si="11"/>
        <v>100.43333333333334</v>
      </c>
      <c r="N40" s="82">
        <f t="shared" si="12"/>
        <v>13.933333333333332</v>
      </c>
      <c r="O40" s="81">
        <f t="shared" si="13"/>
        <v>7.8933333333333335</v>
      </c>
      <c r="P40" s="80">
        <f t="shared" si="14"/>
        <v>101.46666666666665</v>
      </c>
      <c r="Q40" s="82">
        <f t="shared" si="15"/>
        <v>14.733333333333333</v>
      </c>
      <c r="R40" s="81">
        <f t="shared" si="16"/>
        <v>7.8933333333333335</v>
      </c>
      <c r="S40" s="80">
        <f t="shared" si="17"/>
        <v>98.266666666666666</v>
      </c>
      <c r="U40" s="56">
        <f t="shared" ref="U40:U46" si="18">AVERAGE(B39,H39,N39)</f>
        <v>14.466666666666667</v>
      </c>
      <c r="V40" s="55">
        <f t="shared" ref="V40:V46" si="19">STDEV(B39,H39,N39)</f>
        <v>0.72188026092359003</v>
      </c>
      <c r="W40" s="54">
        <f t="shared" ref="W40:W46" si="20">AVERAGE(C39,I39,O39)</f>
        <v>7.8944444444444448</v>
      </c>
      <c r="X40" s="54">
        <f t="shared" ref="X40:X46" si="21">STDEV(C39,I39,O39)</f>
        <v>8.3887049280785692E-3</v>
      </c>
      <c r="Y40" s="53">
        <f t="shared" ref="Y40:Y46" si="22">AVERAGE(D39,J39,P39)</f>
        <v>101.53333333333332</v>
      </c>
      <c r="Z40" s="52">
        <f t="shared" ref="Z40:Z46" si="23">STDEV(D39,J39,P39)</f>
        <v>1.0974718422103</v>
      </c>
    </row>
    <row r="41" spans="1:35" x14ac:dyDescent="0.2">
      <c r="A41" s="60">
        <v>25.4</v>
      </c>
      <c r="B41" s="82">
        <f t="shared" si="0"/>
        <v>13.533333333333331</v>
      </c>
      <c r="C41" s="81">
        <f t="shared" si="1"/>
        <v>7.8966666666666656</v>
      </c>
      <c r="D41" s="80">
        <f t="shared" si="2"/>
        <v>101.23333333333333</v>
      </c>
      <c r="E41" s="82">
        <f t="shared" si="3"/>
        <v>13.733333333333334</v>
      </c>
      <c r="F41" s="81">
        <f t="shared" si="4"/>
        <v>7.8999999999999995</v>
      </c>
      <c r="G41" s="83">
        <f t="shared" si="5"/>
        <v>101.59999999999998</v>
      </c>
      <c r="H41" s="82">
        <f t="shared" si="6"/>
        <v>13.633333333333333</v>
      </c>
      <c r="I41" s="81">
        <f t="shared" si="7"/>
        <v>7.8966666666666656</v>
      </c>
      <c r="J41" s="80">
        <f t="shared" si="8"/>
        <v>100.26666666666665</v>
      </c>
      <c r="K41" s="82">
        <f t="shared" si="9"/>
        <v>13.6</v>
      </c>
      <c r="L41" s="81">
        <f t="shared" si="10"/>
        <v>7.8866666666666667</v>
      </c>
      <c r="M41" s="83">
        <f t="shared" si="11"/>
        <v>100.96666666666665</v>
      </c>
      <c r="N41" s="82">
        <f t="shared" si="12"/>
        <v>13.700000000000001</v>
      </c>
      <c r="O41" s="81">
        <f t="shared" si="13"/>
        <v>7.8966666666666674</v>
      </c>
      <c r="P41" s="80">
        <f t="shared" si="14"/>
        <v>101.13333333333333</v>
      </c>
      <c r="Q41" s="82">
        <f t="shared" si="15"/>
        <v>13.866666666666667</v>
      </c>
      <c r="R41" s="81">
        <f t="shared" si="16"/>
        <v>7.8766666666666678</v>
      </c>
      <c r="S41" s="80">
        <f t="shared" si="17"/>
        <v>98.666666666666671</v>
      </c>
      <c r="U41" s="56">
        <f t="shared" si="18"/>
        <v>14.077777777777778</v>
      </c>
      <c r="V41" s="55">
        <f t="shared" si="19"/>
        <v>0.22194427061598057</v>
      </c>
      <c r="W41" s="54">
        <f t="shared" si="20"/>
        <v>7.8977777777777787</v>
      </c>
      <c r="X41" s="54">
        <f t="shared" si="21"/>
        <v>3.8490017945975942E-3</v>
      </c>
      <c r="Y41" s="53">
        <f t="shared" si="22"/>
        <v>100.77777777777777</v>
      </c>
      <c r="Z41" s="52">
        <f t="shared" si="23"/>
        <v>1.0248757828977868</v>
      </c>
    </row>
    <row r="42" spans="1:35" x14ac:dyDescent="0.2">
      <c r="A42" s="60">
        <v>38.1</v>
      </c>
      <c r="B42" s="82">
        <f t="shared" si="0"/>
        <v>13.433333333333332</v>
      </c>
      <c r="C42" s="81">
        <f t="shared" si="1"/>
        <v>7.9033333333333333</v>
      </c>
      <c r="D42" s="80">
        <f t="shared" si="2"/>
        <v>101.09999999999998</v>
      </c>
      <c r="E42" s="82">
        <f t="shared" si="3"/>
        <v>13.433333333333332</v>
      </c>
      <c r="F42" s="81">
        <f t="shared" si="4"/>
        <v>7.8999999999999995</v>
      </c>
      <c r="G42" s="83">
        <f t="shared" si="5"/>
        <v>101.43333333333334</v>
      </c>
      <c r="H42" s="82">
        <f t="shared" si="6"/>
        <v>13.299999999999999</v>
      </c>
      <c r="I42" s="81">
        <f t="shared" si="7"/>
        <v>7.8933333333333335</v>
      </c>
      <c r="J42" s="80">
        <f t="shared" si="8"/>
        <v>100.26666666666665</v>
      </c>
      <c r="K42" s="82">
        <f t="shared" si="9"/>
        <v>13.366666666666667</v>
      </c>
      <c r="L42" s="81">
        <f t="shared" si="10"/>
        <v>7.8933333333333335</v>
      </c>
      <c r="M42" s="83">
        <f t="shared" si="11"/>
        <v>100.83333333333333</v>
      </c>
      <c r="N42" s="82">
        <f t="shared" si="12"/>
        <v>13.5</v>
      </c>
      <c r="O42" s="81">
        <f t="shared" si="13"/>
        <v>7.8933333333333335</v>
      </c>
      <c r="P42" s="80">
        <f t="shared" si="14"/>
        <v>100.86666666666667</v>
      </c>
      <c r="Q42" s="82">
        <f t="shared" si="15"/>
        <v>13.6</v>
      </c>
      <c r="R42" s="81">
        <f t="shared" si="16"/>
        <v>7.87</v>
      </c>
      <c r="S42" s="80">
        <f t="shared" si="17"/>
        <v>98.566666666666663</v>
      </c>
      <c r="U42" s="56">
        <f t="shared" si="18"/>
        <v>13.622222222222222</v>
      </c>
      <c r="V42" s="55">
        <f t="shared" si="19"/>
        <v>8.3887049280787579E-2</v>
      </c>
      <c r="W42" s="54">
        <f t="shared" si="20"/>
        <v>7.8966666666666656</v>
      </c>
      <c r="X42" s="54">
        <f t="shared" si="21"/>
        <v>1.2560739669470201E-15</v>
      </c>
      <c r="Y42" s="53">
        <f t="shared" si="22"/>
        <v>100.87777777777778</v>
      </c>
      <c r="Z42" s="52">
        <f t="shared" si="23"/>
        <v>0.53159438728470443</v>
      </c>
    </row>
    <row r="43" spans="1:35" x14ac:dyDescent="0.2">
      <c r="A43" s="60">
        <v>50.8</v>
      </c>
      <c r="B43" s="82">
        <f t="shared" si="0"/>
        <v>13.266666666666666</v>
      </c>
      <c r="C43" s="81">
        <f t="shared" si="1"/>
        <v>7.9066666666666663</v>
      </c>
      <c r="D43" s="80">
        <f t="shared" si="2"/>
        <v>100.86666666666667</v>
      </c>
      <c r="E43" s="82">
        <f t="shared" si="3"/>
        <v>13.233333333333334</v>
      </c>
      <c r="F43" s="81">
        <f t="shared" si="4"/>
        <v>7.8966666666666656</v>
      </c>
      <c r="G43" s="83">
        <f t="shared" si="5"/>
        <v>101.06666666666666</v>
      </c>
      <c r="H43" s="82">
        <f t="shared" si="6"/>
        <v>13.133333333333335</v>
      </c>
      <c r="I43" s="81">
        <f t="shared" si="7"/>
        <v>7.8900000000000006</v>
      </c>
      <c r="J43" s="80">
        <f t="shared" si="8"/>
        <v>100</v>
      </c>
      <c r="K43" s="82">
        <f t="shared" si="9"/>
        <v>13.233333333333334</v>
      </c>
      <c r="L43" s="81">
        <f t="shared" si="10"/>
        <v>7.8966666666666674</v>
      </c>
      <c r="M43" s="83">
        <f t="shared" si="11"/>
        <v>100.46666666666665</v>
      </c>
      <c r="N43" s="82">
        <f t="shared" si="12"/>
        <v>13.233333333333334</v>
      </c>
      <c r="O43" s="81">
        <f t="shared" si="13"/>
        <v>7.8966666666666674</v>
      </c>
      <c r="P43" s="80">
        <f t="shared" si="14"/>
        <v>100.39999999999999</v>
      </c>
      <c r="Q43" s="82">
        <f t="shared" si="15"/>
        <v>13.366666666666667</v>
      </c>
      <c r="R43" s="81">
        <f t="shared" si="16"/>
        <v>7.8666666666666671</v>
      </c>
      <c r="S43" s="80">
        <f t="shared" si="17"/>
        <v>98.533333333333317</v>
      </c>
      <c r="U43" s="56">
        <f t="shared" si="18"/>
        <v>13.411111111111111</v>
      </c>
      <c r="V43" s="55">
        <f t="shared" si="19"/>
        <v>0.10183501544346352</v>
      </c>
      <c r="W43" s="54">
        <f t="shared" si="20"/>
        <v>7.8966666666666674</v>
      </c>
      <c r="X43" s="54">
        <f t="shared" si="21"/>
        <v>5.7735026918961348E-3</v>
      </c>
      <c r="Y43" s="53">
        <f t="shared" si="22"/>
        <v>100.74444444444443</v>
      </c>
      <c r="Z43" s="52">
        <f t="shared" si="23"/>
        <v>0.42990093604784801</v>
      </c>
    </row>
    <row r="44" spans="1:35" x14ac:dyDescent="0.2">
      <c r="A44" s="60">
        <v>63.5</v>
      </c>
      <c r="B44" s="82">
        <f t="shared" si="0"/>
        <v>13.1</v>
      </c>
      <c r="C44" s="81">
        <f t="shared" si="1"/>
        <v>7.9033333333333333</v>
      </c>
      <c r="D44" s="80">
        <f t="shared" si="2"/>
        <v>100.36666666666667</v>
      </c>
      <c r="E44" s="82">
        <f t="shared" si="3"/>
        <v>13.066666666666668</v>
      </c>
      <c r="F44" s="81">
        <f t="shared" si="4"/>
        <v>7.8999999999999995</v>
      </c>
      <c r="G44" s="83">
        <f t="shared" si="5"/>
        <v>100.73333333333335</v>
      </c>
      <c r="H44" s="82">
        <f t="shared" si="6"/>
        <v>12.933333333333332</v>
      </c>
      <c r="I44" s="81">
        <f t="shared" si="7"/>
        <v>7.8833333333333337</v>
      </c>
      <c r="J44" s="80">
        <f t="shared" si="8"/>
        <v>99.666666666666671</v>
      </c>
      <c r="K44" s="82">
        <f t="shared" si="9"/>
        <v>13.066666666666668</v>
      </c>
      <c r="L44" s="81">
        <f t="shared" si="10"/>
        <v>7.8866666666666667</v>
      </c>
      <c r="M44" s="83">
        <f t="shared" si="11"/>
        <v>100.26666666666667</v>
      </c>
      <c r="N44" s="82">
        <f t="shared" si="12"/>
        <v>13.133333333333333</v>
      </c>
      <c r="O44" s="81">
        <f t="shared" si="13"/>
        <v>7.8999999999999995</v>
      </c>
      <c r="P44" s="80">
        <f t="shared" si="14"/>
        <v>100.36666666666667</v>
      </c>
      <c r="Q44" s="82">
        <f t="shared" si="15"/>
        <v>13.266666666666666</v>
      </c>
      <c r="R44" s="81">
        <f t="shared" si="16"/>
        <v>7.87</v>
      </c>
      <c r="S44" s="80">
        <f t="shared" si="17"/>
        <v>98.3</v>
      </c>
      <c r="U44" s="56">
        <f t="shared" si="18"/>
        <v>13.21111111111111</v>
      </c>
      <c r="V44" s="55">
        <f t="shared" si="19"/>
        <v>6.9388866648870132E-2</v>
      </c>
      <c r="W44" s="54">
        <f t="shared" si="20"/>
        <v>7.8977777777777787</v>
      </c>
      <c r="X44" s="54">
        <f t="shared" si="21"/>
        <v>8.388704928078099E-3</v>
      </c>
      <c r="Y44" s="53">
        <f t="shared" si="22"/>
        <v>100.42222222222222</v>
      </c>
      <c r="Z44" s="52">
        <f t="shared" si="23"/>
        <v>0.4337604732431849</v>
      </c>
    </row>
    <row r="45" spans="1:35" x14ac:dyDescent="0.2">
      <c r="A45" s="60">
        <v>76.2</v>
      </c>
      <c r="B45" s="82">
        <f t="shared" si="0"/>
        <v>12.800000000000002</v>
      </c>
      <c r="C45" s="81">
        <f t="shared" si="1"/>
        <v>7.9033333333333333</v>
      </c>
      <c r="D45" s="80">
        <f t="shared" si="2"/>
        <v>98.666666666666671</v>
      </c>
      <c r="E45" s="82">
        <f t="shared" si="3"/>
        <v>12.866666666666667</v>
      </c>
      <c r="F45" s="81">
        <f t="shared" si="4"/>
        <v>7.9033333333333333</v>
      </c>
      <c r="G45" s="83">
        <f t="shared" si="5"/>
        <v>100.39999999999999</v>
      </c>
      <c r="H45" s="82">
        <f t="shared" si="6"/>
        <v>12.766666666666666</v>
      </c>
      <c r="I45" s="81">
        <f t="shared" si="7"/>
        <v>7.8866666666666667</v>
      </c>
      <c r="J45" s="80">
        <f t="shared" si="8"/>
        <v>99.266666666666666</v>
      </c>
      <c r="K45" s="82">
        <f t="shared" si="9"/>
        <v>12.899999999999999</v>
      </c>
      <c r="L45" s="81">
        <f t="shared" si="10"/>
        <v>7.8966666666666674</v>
      </c>
      <c r="M45" s="83">
        <f t="shared" si="11"/>
        <v>100.10000000000001</v>
      </c>
      <c r="N45" s="82">
        <f t="shared" si="12"/>
        <v>12.933333333333332</v>
      </c>
      <c r="O45" s="81">
        <f t="shared" si="13"/>
        <v>7.8999999999999995</v>
      </c>
      <c r="P45" s="80">
        <f t="shared" si="14"/>
        <v>99.399999999999991</v>
      </c>
      <c r="Q45" s="82">
        <f t="shared" si="15"/>
        <v>13.133333333333333</v>
      </c>
      <c r="R45" s="81">
        <f t="shared" si="16"/>
        <v>7.87</v>
      </c>
      <c r="S45" s="80">
        <f t="shared" si="17"/>
        <v>97.933333333333337</v>
      </c>
      <c r="U45" s="56">
        <f t="shared" si="18"/>
        <v>13.055555555555555</v>
      </c>
      <c r="V45" s="55">
        <f t="shared" si="19"/>
        <v>0.10715167512214459</v>
      </c>
      <c r="W45" s="54">
        <f t="shared" si="20"/>
        <v>7.8955555555555561</v>
      </c>
      <c r="X45" s="54">
        <f t="shared" si="21"/>
        <v>1.0715167512214043E-2</v>
      </c>
      <c r="Y45" s="53">
        <f t="shared" si="22"/>
        <v>100.13333333333334</v>
      </c>
      <c r="Z45" s="52">
        <f t="shared" si="23"/>
        <v>0.40414518843273967</v>
      </c>
    </row>
    <row r="46" spans="1:35" ht="16" thickBot="1" x14ac:dyDescent="0.25">
      <c r="A46" s="79"/>
      <c r="B46" s="77"/>
      <c r="C46" s="76"/>
      <c r="D46" s="75"/>
      <c r="E46" s="77"/>
      <c r="F46" s="76"/>
      <c r="G46" s="78"/>
      <c r="H46" s="77"/>
      <c r="I46" s="76"/>
      <c r="J46" s="75"/>
      <c r="K46" s="77"/>
      <c r="L46" s="76"/>
      <c r="M46" s="78"/>
      <c r="N46" s="77"/>
      <c r="O46" s="76"/>
      <c r="P46" s="75"/>
      <c r="Q46" s="77"/>
      <c r="R46" s="76"/>
      <c r="S46" s="75"/>
      <c r="U46" s="74">
        <f t="shared" si="18"/>
        <v>12.833333333333334</v>
      </c>
      <c r="V46" s="73">
        <f t="shared" si="19"/>
        <v>8.8191710368818704E-2</v>
      </c>
      <c r="W46" s="72">
        <f t="shared" si="20"/>
        <v>7.8966666666666656</v>
      </c>
      <c r="X46" s="72">
        <f t="shared" si="21"/>
        <v>8.8191710368818368E-3</v>
      </c>
      <c r="Y46" s="71">
        <f t="shared" si="22"/>
        <v>99.1111111111111</v>
      </c>
      <c r="Z46" s="70">
        <f t="shared" si="23"/>
        <v>0.39063101847214832</v>
      </c>
    </row>
    <row r="47" spans="1:35" s="69" customFormat="1" ht="17" thickTop="1" thickBot="1" x14ac:dyDescent="0.25">
      <c r="A47" s="181" t="s">
        <v>61</v>
      </c>
      <c r="B47" s="179"/>
      <c r="C47" s="179"/>
      <c r="D47" s="180"/>
      <c r="E47" s="181" t="s">
        <v>60</v>
      </c>
      <c r="F47" s="179"/>
      <c r="G47" s="180"/>
      <c r="H47" s="181" t="s">
        <v>59</v>
      </c>
      <c r="I47" s="179"/>
      <c r="J47" s="180"/>
      <c r="K47" s="179" t="s">
        <v>58</v>
      </c>
      <c r="L47" s="179"/>
      <c r="M47" s="179"/>
      <c r="N47" s="181" t="s">
        <v>57</v>
      </c>
      <c r="O47" s="179"/>
      <c r="P47" s="180"/>
      <c r="Q47" s="179" t="s">
        <v>56</v>
      </c>
      <c r="R47" s="179"/>
      <c r="S47" s="180"/>
      <c r="T47" s="49"/>
      <c r="U47" s="211" t="s">
        <v>45</v>
      </c>
      <c r="V47" s="212"/>
      <c r="W47" s="212"/>
      <c r="X47" s="212"/>
      <c r="Y47" s="212"/>
      <c r="Z47" s="213"/>
      <c r="AA47" s="49"/>
      <c r="AB47" s="49"/>
      <c r="AC47" s="49"/>
      <c r="AD47" s="49"/>
      <c r="AE47" s="49"/>
      <c r="AF47" s="49"/>
      <c r="AG47" s="49"/>
      <c r="AH47" s="49"/>
      <c r="AI47" s="49"/>
    </row>
    <row r="48" spans="1:35" s="57" customFormat="1" x14ac:dyDescent="0.2">
      <c r="A48" s="68" t="s">
        <v>10</v>
      </c>
      <c r="B48" s="66" t="s">
        <v>9</v>
      </c>
      <c r="C48" s="65" t="s">
        <v>8</v>
      </c>
      <c r="D48" s="64" t="s">
        <v>4</v>
      </c>
      <c r="E48" s="66" t="s">
        <v>9</v>
      </c>
      <c r="F48" s="65" t="s">
        <v>8</v>
      </c>
      <c r="G48" s="67" t="s">
        <v>4</v>
      </c>
      <c r="H48" s="66" t="s">
        <v>9</v>
      </c>
      <c r="I48" s="65" t="s">
        <v>8</v>
      </c>
      <c r="J48" s="64" t="s">
        <v>4</v>
      </c>
      <c r="K48" s="66" t="s">
        <v>9</v>
      </c>
      <c r="L48" s="65" t="s">
        <v>8</v>
      </c>
      <c r="M48" s="67" t="s">
        <v>4</v>
      </c>
      <c r="N48" s="66" t="s">
        <v>9</v>
      </c>
      <c r="O48" s="65" t="s">
        <v>8</v>
      </c>
      <c r="P48" s="64" t="s">
        <v>4</v>
      </c>
      <c r="Q48" s="66" t="s">
        <v>9</v>
      </c>
      <c r="R48" s="65" t="s">
        <v>8</v>
      </c>
      <c r="S48" s="64" t="s">
        <v>4</v>
      </c>
      <c r="U48" s="214" t="s">
        <v>6</v>
      </c>
      <c r="V48" s="215"/>
      <c r="W48" s="216" t="s">
        <v>5</v>
      </c>
      <c r="X48" s="216"/>
      <c r="Y48" s="217" t="s">
        <v>4</v>
      </c>
      <c r="Z48" s="218"/>
    </row>
    <row r="49" spans="1:26" x14ac:dyDescent="0.2">
      <c r="A49" s="60">
        <v>1</v>
      </c>
      <c r="B49" s="45">
        <f t="shared" ref="B49:B55" si="24">STDEV(B29,B17,B5)</f>
        <v>0.57735026918962584</v>
      </c>
      <c r="C49" s="45">
        <f t="shared" ref="C49:C55" si="25">STDEV(H5,H17,H29)</f>
        <v>5.7735026918961348E-3</v>
      </c>
      <c r="D49" s="51">
        <f t="shared" ref="D49:D55" si="26">STDEV(N5,N17,N29)</f>
        <v>0.62449979983984183</v>
      </c>
      <c r="E49" s="45">
        <f t="shared" ref="E49:E55" si="27">STDEV(C5,C17,C29)</f>
        <v>0.70945988845975894</v>
      </c>
      <c r="F49" s="45">
        <f t="shared" ref="F49:F55" si="28">STDEV(I5,I17,I29)</f>
        <v>5.7735026918966474E-3</v>
      </c>
      <c r="G49" s="51">
        <f t="shared" ref="G49:G55" si="29">STDEV(O5,O17,O29)</f>
        <v>0.47258156262525552</v>
      </c>
      <c r="H49" s="45">
        <f t="shared" ref="H49:H55" si="30">STDEV(D5,D17,D29)</f>
        <v>1.9467922333931837</v>
      </c>
      <c r="I49" s="45">
        <f t="shared" ref="I49:I55" si="31">STDEV(J5,J17,J29)</f>
        <v>2.0816659994661382E-2</v>
      </c>
      <c r="J49" s="51">
        <f t="shared" ref="J49:J55" si="32">STDEV(P5,P17,P29)</f>
        <v>3.0369941279714885</v>
      </c>
      <c r="K49" s="45">
        <f t="shared" ref="K49:K55" si="33">STDEV(E5,E17,E29)</f>
        <v>0.20816659994661355</v>
      </c>
      <c r="L49" s="45">
        <f t="shared" ref="L49:L55" si="34">STDEV(K5,K17,K29)</f>
        <v>3.2145502536643514E-2</v>
      </c>
      <c r="M49" s="51">
        <f t="shared" ref="M49:M55" si="35">STDEV(Q5,Q17,Q29)</f>
        <v>0.43588989435406705</v>
      </c>
      <c r="N49" s="45">
        <f t="shared" ref="N49:N55" si="36">STDEV(F5,F17,F29)</f>
        <v>0.20816659994661352</v>
      </c>
      <c r="O49" s="45">
        <f t="shared" ref="O49:O55" si="37">STDEV(L5,L17,L29)</f>
        <v>1.1547005383792781E-2</v>
      </c>
      <c r="P49" s="51">
        <f t="shared" ref="P49:P55" si="38">STDEV(R5,R17,R29)</f>
        <v>1.6258331197676308</v>
      </c>
      <c r="Q49" s="45">
        <f t="shared" ref="Q49:Q55" si="39">STDEV(G5,G17,G29)</f>
        <v>2.959729717389747</v>
      </c>
      <c r="R49" s="45">
        <f t="shared" ref="R49:R55" si="40">STDEV(M5,M17,M29)</f>
        <v>6.999999999999984E-2</v>
      </c>
      <c r="S49" s="51">
        <f t="shared" ref="S49:S55" si="41">STDEV(S5,S17,S29)</f>
        <v>4.3143172499635822</v>
      </c>
      <c r="U49" s="63" t="s">
        <v>3</v>
      </c>
      <c r="V49" s="62" t="s">
        <v>2</v>
      </c>
      <c r="W49" s="26" t="s">
        <v>3</v>
      </c>
      <c r="X49" s="26" t="s">
        <v>2</v>
      </c>
      <c r="Y49" s="25" t="s">
        <v>3</v>
      </c>
      <c r="Z49" s="24" t="s">
        <v>2</v>
      </c>
    </row>
    <row r="50" spans="1:26" x14ac:dyDescent="0.2">
      <c r="A50" s="60">
        <v>12.7</v>
      </c>
      <c r="B50" s="45">
        <f t="shared" si="24"/>
        <v>0.40414518843273833</v>
      </c>
      <c r="C50" s="45">
        <f t="shared" si="25"/>
        <v>1.0000000000000231E-2</v>
      </c>
      <c r="D50" s="61">
        <f t="shared" si="26"/>
        <v>0.25166114784235816</v>
      </c>
      <c r="E50" s="45">
        <f t="shared" si="27"/>
        <v>0.3785938897200179</v>
      </c>
      <c r="F50" s="45">
        <f t="shared" si="28"/>
        <v>5.7735026918966474E-3</v>
      </c>
      <c r="G50" s="61">
        <f t="shared" si="29"/>
        <v>0.29999999999999716</v>
      </c>
      <c r="H50" s="45">
        <f t="shared" si="30"/>
        <v>0.77674534651540283</v>
      </c>
      <c r="I50" s="45">
        <f t="shared" si="31"/>
        <v>1.7320508075688915E-2</v>
      </c>
      <c r="J50" s="51">
        <f t="shared" si="32"/>
        <v>1.126942766958466</v>
      </c>
      <c r="K50" s="45">
        <f t="shared" si="33"/>
        <v>0.49497474683058401</v>
      </c>
      <c r="L50" s="45">
        <f t="shared" si="34"/>
        <v>2.6457513110645845E-2</v>
      </c>
      <c r="M50" s="51">
        <f t="shared" si="35"/>
        <v>0.55075705472861158</v>
      </c>
      <c r="N50" s="45">
        <f t="shared" si="36"/>
        <v>0.60277137733417041</v>
      </c>
      <c r="O50" s="45">
        <f t="shared" si="37"/>
        <v>1.1547005383792781E-2</v>
      </c>
      <c r="P50" s="51">
        <f t="shared" si="38"/>
        <v>2.0550750189064493</v>
      </c>
      <c r="Q50" s="45">
        <f t="shared" si="39"/>
        <v>1.2741009902410925</v>
      </c>
      <c r="R50" s="45">
        <f t="shared" si="40"/>
        <v>1.1547005383792781E-2</v>
      </c>
      <c r="S50" s="51">
        <f t="shared" si="41"/>
        <v>1.6289055630494143</v>
      </c>
      <c r="U50" s="56">
        <f t="shared" ref="U50:U56" si="42">AVERAGE(E39,K39,Q39)</f>
        <v>14.855555555555556</v>
      </c>
      <c r="V50" s="55">
        <f t="shared" ref="V50:V56" si="43">STDEV(E39,K39,Q39)</f>
        <v>0.99237836273006974</v>
      </c>
      <c r="W50" s="54">
        <f t="shared" ref="W50:W56" si="44">AVERAGE(F39,L39,R39)</f>
        <v>7.9033333333333333</v>
      </c>
      <c r="X50" s="54">
        <f t="shared" ref="X50:X56" si="45">STDEV(F39,L39,R39)</f>
        <v>2.3333333333333112E-2</v>
      </c>
      <c r="Y50" s="53">
        <f t="shared" ref="Y50:Y56" si="46">AVERAGE(G39,M39,S39)</f>
        <v>101</v>
      </c>
      <c r="Z50" s="52">
        <f t="shared" ref="Z50:Z56" si="47">STDEV(G39,M39,S39)</f>
        <v>2.562117180076759</v>
      </c>
    </row>
    <row r="51" spans="1:26" x14ac:dyDescent="0.2">
      <c r="A51" s="60">
        <v>25.4</v>
      </c>
      <c r="B51" s="45">
        <f t="shared" si="24"/>
        <v>0.20816659994661255</v>
      </c>
      <c r="C51" s="45">
        <f t="shared" si="25"/>
        <v>5.7735026918966474E-3</v>
      </c>
      <c r="D51" s="61">
        <f t="shared" si="26"/>
        <v>0.30550504633038589</v>
      </c>
      <c r="E51" s="45">
        <f t="shared" si="27"/>
        <v>0.23094010767585052</v>
      </c>
      <c r="F51" s="45">
        <f t="shared" si="28"/>
        <v>1.0000000000000231E-2</v>
      </c>
      <c r="G51" s="61">
        <f t="shared" si="29"/>
        <v>0.39999999999999858</v>
      </c>
      <c r="H51" s="45">
        <f t="shared" si="30"/>
        <v>0.32145502536643172</v>
      </c>
      <c r="I51" s="45">
        <f t="shared" si="31"/>
        <v>1.5275252316519626E-2</v>
      </c>
      <c r="J51" s="51">
        <f t="shared" si="32"/>
        <v>0.35118845842841884</v>
      </c>
      <c r="K51" s="45">
        <f t="shared" si="33"/>
        <v>0.26457513110645881</v>
      </c>
      <c r="L51" s="45">
        <f t="shared" si="34"/>
        <v>3.2145502536643514E-2</v>
      </c>
      <c r="M51" s="51">
        <f t="shared" si="35"/>
        <v>0.55075705472860814</v>
      </c>
      <c r="N51" s="45">
        <f t="shared" si="36"/>
        <v>0.36055512754639862</v>
      </c>
      <c r="O51" s="45">
        <f t="shared" si="37"/>
        <v>1.5275252316519626E-2</v>
      </c>
      <c r="P51" s="51">
        <f t="shared" si="38"/>
        <v>2.2854612955229241</v>
      </c>
      <c r="Q51" s="45">
        <f t="shared" si="39"/>
        <v>0.32145502536643172</v>
      </c>
      <c r="R51" s="45">
        <f t="shared" si="40"/>
        <v>2.5166114784236179E-2</v>
      </c>
      <c r="S51" s="51">
        <f t="shared" si="41"/>
        <v>0.40414518843273678</v>
      </c>
      <c r="U51" s="56">
        <f t="shared" si="42"/>
        <v>14.283333333333333</v>
      </c>
      <c r="V51" s="55">
        <f t="shared" si="43"/>
        <v>0.38980051878421551</v>
      </c>
      <c r="W51" s="54">
        <f t="shared" si="44"/>
        <v>7.8933333333333335</v>
      </c>
      <c r="X51" s="54">
        <f t="shared" si="45"/>
        <v>3.3333333333325221E-3</v>
      </c>
      <c r="Y51" s="53">
        <f t="shared" si="46"/>
        <v>100.06666666666666</v>
      </c>
      <c r="Z51" s="52">
        <f t="shared" si="47"/>
        <v>1.6475571141676537</v>
      </c>
    </row>
    <row r="52" spans="1:26" x14ac:dyDescent="0.2">
      <c r="A52" s="60">
        <v>38.1</v>
      </c>
      <c r="B52" s="45">
        <f t="shared" si="24"/>
        <v>0.20816659994661352</v>
      </c>
      <c r="C52" s="45">
        <f t="shared" si="25"/>
        <v>1.1547005383792781E-2</v>
      </c>
      <c r="D52" s="61">
        <f t="shared" si="26"/>
        <v>0.45825756949557966</v>
      </c>
      <c r="E52" s="45">
        <f t="shared" si="27"/>
        <v>0.15275252316519414</v>
      </c>
      <c r="F52" s="45">
        <f t="shared" si="28"/>
        <v>1.0000000000000231E-2</v>
      </c>
      <c r="G52" s="61">
        <f t="shared" si="29"/>
        <v>0.37859388972001801</v>
      </c>
      <c r="H52" s="45">
        <f t="shared" si="30"/>
        <v>0.26457513110645914</v>
      </c>
      <c r="I52" s="45">
        <f t="shared" si="31"/>
        <v>1.5275252316519626E-2</v>
      </c>
      <c r="J52" s="51">
        <f t="shared" si="32"/>
        <v>0.2081665999466151</v>
      </c>
      <c r="K52" s="45">
        <f t="shared" si="33"/>
        <v>0.15275252316519508</v>
      </c>
      <c r="L52" s="45">
        <f t="shared" si="34"/>
        <v>2.0816659994661382E-2</v>
      </c>
      <c r="M52" s="51">
        <f t="shared" si="35"/>
        <v>0.37859388972001295</v>
      </c>
      <c r="N52" s="45">
        <f t="shared" si="36"/>
        <v>0.17320508075688709</v>
      </c>
      <c r="O52" s="45">
        <f t="shared" si="37"/>
        <v>1.5275252316519626E-2</v>
      </c>
      <c r="P52" s="51">
        <f t="shared" si="38"/>
        <v>2.14553800556721</v>
      </c>
      <c r="Q52" s="45">
        <f t="shared" si="39"/>
        <v>0.17320508075688712</v>
      </c>
      <c r="R52" s="45">
        <f t="shared" si="40"/>
        <v>3.6055512754639987E-2</v>
      </c>
      <c r="S52" s="51">
        <f t="shared" si="41"/>
        <v>0.1154700538379268</v>
      </c>
      <c r="U52" s="56">
        <f t="shared" si="42"/>
        <v>13.733333333333334</v>
      </c>
      <c r="V52" s="55">
        <f t="shared" si="43"/>
        <v>0.13333333333333375</v>
      </c>
      <c r="W52" s="54">
        <f t="shared" si="44"/>
        <v>7.887777777777778</v>
      </c>
      <c r="X52" s="54">
        <f t="shared" si="45"/>
        <v>1.1706281947613329E-2</v>
      </c>
      <c r="Y52" s="53">
        <f t="shared" si="46"/>
        <v>100.4111111111111</v>
      </c>
      <c r="Z52" s="52">
        <f t="shared" si="47"/>
        <v>1.5435648974346865</v>
      </c>
    </row>
    <row r="53" spans="1:26" x14ac:dyDescent="0.2">
      <c r="A53" s="60">
        <v>50.8</v>
      </c>
      <c r="B53" s="45">
        <f t="shared" si="24"/>
        <v>0.25166114784235838</v>
      </c>
      <c r="C53" s="45">
        <f t="shared" si="25"/>
        <v>5.7735026918961348E-3</v>
      </c>
      <c r="D53" s="61">
        <f t="shared" si="26"/>
        <v>0.6027713773341723</v>
      </c>
      <c r="E53" s="45">
        <f t="shared" si="27"/>
        <v>5.77350269189634E-2</v>
      </c>
      <c r="F53" s="45">
        <f t="shared" si="28"/>
        <v>1.1547005383792781E-2</v>
      </c>
      <c r="G53" s="61">
        <f t="shared" si="29"/>
        <v>0.25166114784235816</v>
      </c>
      <c r="H53" s="45">
        <f t="shared" si="30"/>
        <v>0.15275252316519508</v>
      </c>
      <c r="I53" s="45">
        <f t="shared" si="31"/>
        <v>1.0000000000000231E-2</v>
      </c>
      <c r="J53" s="51">
        <f t="shared" si="32"/>
        <v>0.26457513110645747</v>
      </c>
      <c r="K53" s="45">
        <f t="shared" si="33"/>
        <v>0.11547005383792577</v>
      </c>
      <c r="L53" s="45">
        <f t="shared" si="34"/>
        <v>1.5275252316519626E-2</v>
      </c>
      <c r="M53" s="51">
        <f t="shared" si="35"/>
        <v>0.23094010767584536</v>
      </c>
      <c r="N53" s="45">
        <f t="shared" si="36"/>
        <v>0.11547005383792577</v>
      </c>
      <c r="O53" s="45">
        <f t="shared" si="37"/>
        <v>1.5275252316519626E-2</v>
      </c>
      <c r="P53" s="51">
        <f t="shared" si="38"/>
        <v>2.0880613017821101</v>
      </c>
      <c r="Q53" s="45">
        <f t="shared" si="39"/>
        <v>0.11547005383792475</v>
      </c>
      <c r="R53" s="45">
        <f t="shared" si="40"/>
        <v>3.5118845842842597E-2</v>
      </c>
      <c r="S53" s="51">
        <f t="shared" si="41"/>
        <v>0.30550504633038589</v>
      </c>
      <c r="U53" s="56">
        <f t="shared" si="42"/>
        <v>13.466666666666667</v>
      </c>
      <c r="V53" s="55">
        <f t="shared" si="43"/>
        <v>0.12018504251546613</v>
      </c>
      <c r="W53" s="54">
        <f t="shared" si="44"/>
        <v>7.887777777777778</v>
      </c>
      <c r="X53" s="54">
        <f t="shared" si="45"/>
        <v>1.5752718754175131E-2</v>
      </c>
      <c r="Y53" s="53">
        <f t="shared" si="46"/>
        <v>100.27777777777777</v>
      </c>
      <c r="Z53" s="52">
        <f t="shared" si="47"/>
        <v>1.5119278838376962</v>
      </c>
    </row>
    <row r="54" spans="1:26" x14ac:dyDescent="0.2">
      <c r="A54" s="60">
        <v>63.5</v>
      </c>
      <c r="B54" s="45">
        <f t="shared" si="24"/>
        <v>0.20000000000000018</v>
      </c>
      <c r="C54" s="45">
        <f t="shared" si="25"/>
        <v>1.1547005383792781E-2</v>
      </c>
      <c r="D54" s="61">
        <f t="shared" si="26"/>
        <v>0.63508529610858511</v>
      </c>
      <c r="E54" s="45">
        <f t="shared" si="27"/>
        <v>0.11547005383792475</v>
      </c>
      <c r="F54" s="45">
        <f t="shared" si="28"/>
        <v>1.7320508075688915E-2</v>
      </c>
      <c r="G54" s="61">
        <f t="shared" si="29"/>
        <v>0.56862407030773787</v>
      </c>
      <c r="H54" s="45">
        <f t="shared" si="30"/>
        <v>5.7735026918962373E-2</v>
      </c>
      <c r="I54" s="45">
        <f t="shared" si="31"/>
        <v>1.5275252316519626E-2</v>
      </c>
      <c r="J54" s="51">
        <f t="shared" si="32"/>
        <v>0.20816659994661738</v>
      </c>
      <c r="K54" s="45">
        <f t="shared" si="33"/>
        <v>0.15275252316519414</v>
      </c>
      <c r="L54" s="45">
        <f t="shared" si="34"/>
        <v>2.0816659994661382E-2</v>
      </c>
      <c r="M54" s="51">
        <f t="shared" si="35"/>
        <v>0.4509249752822922</v>
      </c>
      <c r="N54" s="45">
        <f t="shared" si="36"/>
        <v>0.11547005383792475</v>
      </c>
      <c r="O54" s="45">
        <f t="shared" si="37"/>
        <v>1.0000000000000231E-2</v>
      </c>
      <c r="P54" s="51">
        <f t="shared" si="38"/>
        <v>1.37961347243833</v>
      </c>
      <c r="Q54" s="45">
        <f t="shared" si="39"/>
        <v>0.20816659994661352</v>
      </c>
      <c r="R54" s="45">
        <f t="shared" si="40"/>
        <v>3.6055512754639987E-2</v>
      </c>
      <c r="S54" s="51">
        <f t="shared" si="41"/>
        <v>0.55677643628299989</v>
      </c>
      <c r="U54" s="56">
        <f t="shared" si="42"/>
        <v>13.277777777777779</v>
      </c>
      <c r="V54" s="55">
        <f t="shared" si="43"/>
        <v>7.6980035891949836E-2</v>
      </c>
      <c r="W54" s="54">
        <f t="shared" si="44"/>
        <v>7.8866666666666667</v>
      </c>
      <c r="X54" s="54">
        <f t="shared" si="45"/>
        <v>1.7320508075688405E-2</v>
      </c>
      <c r="Y54" s="53">
        <f t="shared" si="46"/>
        <v>100.0222222222222</v>
      </c>
      <c r="Z54" s="52">
        <f t="shared" si="47"/>
        <v>1.3238552007650259</v>
      </c>
    </row>
    <row r="55" spans="1:26" s="57" customFormat="1" x14ac:dyDescent="0.2">
      <c r="A55" s="60">
        <v>76.2</v>
      </c>
      <c r="B55" s="59">
        <f t="shared" si="24"/>
        <v>0.10000000000000053</v>
      </c>
      <c r="C55" s="59">
        <f t="shared" si="25"/>
        <v>5.7735026918961348E-3</v>
      </c>
      <c r="D55" s="58">
        <f t="shared" si="26"/>
        <v>1.4468356276140466</v>
      </c>
      <c r="E55" s="59">
        <f t="shared" si="27"/>
        <v>0.23094010767585052</v>
      </c>
      <c r="F55" s="59">
        <f t="shared" si="28"/>
        <v>5.7735026918961348E-3</v>
      </c>
      <c r="G55" s="58">
        <f t="shared" si="29"/>
        <v>0.6557438524301985</v>
      </c>
      <c r="H55" s="59">
        <f t="shared" si="30"/>
        <v>5.77350269189634E-2</v>
      </c>
      <c r="I55" s="59">
        <f t="shared" si="31"/>
        <v>1.1547005383792781E-2</v>
      </c>
      <c r="J55" s="58">
        <f t="shared" si="32"/>
        <v>0.15275252316519994</v>
      </c>
      <c r="K55" s="59">
        <f t="shared" si="33"/>
        <v>0.20000000000000018</v>
      </c>
      <c r="L55" s="59">
        <f t="shared" si="34"/>
        <v>1.5275252316519626E-2</v>
      </c>
      <c r="M55" s="58">
        <f t="shared" si="35"/>
        <v>0.72111025509280025</v>
      </c>
      <c r="N55" s="59">
        <f t="shared" si="36"/>
        <v>0.11547005383792475</v>
      </c>
      <c r="O55" s="59">
        <f t="shared" si="37"/>
        <v>1.0000000000000231E-2</v>
      </c>
      <c r="P55" s="58">
        <f t="shared" si="38"/>
        <v>2.0074859899884747</v>
      </c>
      <c r="Q55" s="59">
        <f t="shared" si="39"/>
        <v>0.15275252316519508</v>
      </c>
      <c r="R55" s="59">
        <f t="shared" si="40"/>
        <v>3.6055512754639987E-2</v>
      </c>
      <c r="S55" s="58">
        <f t="shared" si="41"/>
        <v>0.56862407030773576</v>
      </c>
      <c r="U55" s="56">
        <f t="shared" si="42"/>
        <v>13.133333333333335</v>
      </c>
      <c r="V55" s="55">
        <f t="shared" si="43"/>
        <v>0.11547005383792372</v>
      </c>
      <c r="W55" s="54">
        <f t="shared" si="44"/>
        <v>7.8855555555555554</v>
      </c>
      <c r="X55" s="54">
        <f t="shared" si="45"/>
        <v>1.5030832509409339E-2</v>
      </c>
      <c r="Y55" s="53">
        <f t="shared" si="46"/>
        <v>99.766666666666666</v>
      </c>
      <c r="Z55" s="52">
        <f t="shared" si="47"/>
        <v>1.2914247085207082</v>
      </c>
    </row>
    <row r="56" spans="1:26" x14ac:dyDescent="0.2">
      <c r="U56" s="56">
        <f t="shared" si="42"/>
        <v>12.966666666666667</v>
      </c>
      <c r="V56" s="55">
        <f t="shared" si="43"/>
        <v>0.14529663145135568</v>
      </c>
      <c r="W56" s="54">
        <f t="shared" si="44"/>
        <v>7.8900000000000006</v>
      </c>
      <c r="X56" s="54">
        <f t="shared" si="45"/>
        <v>1.763834207376401E-2</v>
      </c>
      <c r="Y56" s="53">
        <f t="shared" si="46"/>
        <v>99.477777777777774</v>
      </c>
      <c r="Z56" s="52">
        <f t="shared" si="47"/>
        <v>1.3459128803460769</v>
      </c>
    </row>
    <row r="57" spans="1:26" x14ac:dyDescent="0.2">
      <c r="A57" s="49"/>
      <c r="H57" s="45"/>
      <c r="I57" s="45"/>
      <c r="J57" s="45"/>
      <c r="K57" s="45"/>
      <c r="L57" s="45"/>
      <c r="M57" s="51"/>
    </row>
    <row r="58" spans="1:26" x14ac:dyDescent="0.2">
      <c r="A58" s="49"/>
      <c r="H58" s="45"/>
      <c r="I58" s="45"/>
      <c r="J58" s="45"/>
      <c r="K58" s="45"/>
      <c r="L58" s="45"/>
      <c r="M58" s="51"/>
    </row>
    <row r="59" spans="1:26" x14ac:dyDescent="0.2">
      <c r="A59" s="49"/>
      <c r="H59" s="45"/>
      <c r="I59" s="45"/>
      <c r="J59" s="45"/>
      <c r="K59" s="45"/>
      <c r="L59" s="45"/>
      <c r="M59" s="51"/>
    </row>
    <row r="60" spans="1:26" x14ac:dyDescent="0.2">
      <c r="A60" s="49"/>
      <c r="H60" s="45"/>
      <c r="I60" s="45"/>
      <c r="J60" s="45"/>
      <c r="K60" s="45"/>
      <c r="L60" s="45"/>
      <c r="M60" s="51"/>
    </row>
    <row r="61" spans="1:26" x14ac:dyDescent="0.2">
      <c r="A61" s="49"/>
      <c r="H61" s="45"/>
      <c r="I61" s="45"/>
      <c r="J61" s="45"/>
      <c r="K61" s="45"/>
      <c r="L61" s="45"/>
      <c r="M61" s="51"/>
    </row>
    <row r="62" spans="1:26" x14ac:dyDescent="0.2">
      <c r="A62" s="49"/>
      <c r="H62" s="45"/>
      <c r="I62" s="45"/>
      <c r="J62" s="45"/>
      <c r="K62" s="45"/>
      <c r="L62" s="45"/>
      <c r="M62" s="51"/>
    </row>
    <row r="63" spans="1:26" x14ac:dyDescent="0.2">
      <c r="A63" s="49"/>
      <c r="H63" s="45"/>
      <c r="I63" s="45"/>
      <c r="J63" s="45"/>
      <c r="K63" s="45"/>
      <c r="L63" s="45"/>
      <c r="M63" s="51"/>
    </row>
    <row r="64" spans="1:26" x14ac:dyDescent="0.2">
      <c r="A64" s="49"/>
    </row>
    <row r="65" spans="1:1" x14ac:dyDescent="0.2">
      <c r="A65" s="49"/>
    </row>
  </sheetData>
  <mergeCells count="53">
    <mergeCell ref="B1:S1"/>
    <mergeCell ref="B2:G2"/>
    <mergeCell ref="H2:M2"/>
    <mergeCell ref="N2:S2"/>
    <mergeCell ref="B3:C3"/>
    <mergeCell ref="D3:E3"/>
    <mergeCell ref="F3:G3"/>
    <mergeCell ref="H3:I3"/>
    <mergeCell ref="J3:K3"/>
    <mergeCell ref="L3:M3"/>
    <mergeCell ref="N3:O3"/>
    <mergeCell ref="P3:Q3"/>
    <mergeCell ref="R3:S3"/>
    <mergeCell ref="B14:S14"/>
    <mergeCell ref="B15:C15"/>
    <mergeCell ref="D15:E15"/>
    <mergeCell ref="F15:G15"/>
    <mergeCell ref="H15:I15"/>
    <mergeCell ref="J15:K15"/>
    <mergeCell ref="L15:M15"/>
    <mergeCell ref="N15:O15"/>
    <mergeCell ref="P15:Q15"/>
    <mergeCell ref="R15:S15"/>
    <mergeCell ref="B26:S26"/>
    <mergeCell ref="B27:C27"/>
    <mergeCell ref="D27:E27"/>
    <mergeCell ref="F27:G27"/>
    <mergeCell ref="H27:I27"/>
    <mergeCell ref="J27:K27"/>
    <mergeCell ref="L27:M27"/>
    <mergeCell ref="Q47:S47"/>
    <mergeCell ref="N27:O27"/>
    <mergeCell ref="P27:Q27"/>
    <mergeCell ref="R27:S27"/>
    <mergeCell ref="A37:D37"/>
    <mergeCell ref="E37:G37"/>
    <mergeCell ref="H37:J37"/>
    <mergeCell ref="K37:M37"/>
    <mergeCell ref="N37:P37"/>
    <mergeCell ref="Q37:S37"/>
    <mergeCell ref="A47:D47"/>
    <mergeCell ref="E47:G47"/>
    <mergeCell ref="H47:J47"/>
    <mergeCell ref="K47:M47"/>
    <mergeCell ref="N47:P47"/>
    <mergeCell ref="U48:V48"/>
    <mergeCell ref="W48:X48"/>
    <mergeCell ref="Y48:Z48"/>
    <mergeCell ref="U37:Z37"/>
    <mergeCell ref="U38:V38"/>
    <mergeCell ref="W38:X38"/>
    <mergeCell ref="Y38:Z38"/>
    <mergeCell ref="U47:Z47"/>
  </mergeCells>
  <pageMargins left="0.7" right="0.7" top="0.75" bottom="0.75" header="0.3" footer="0.3"/>
  <pageSetup orientation="portrait" horizontalDpi="4294967294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EC6A49-A3C9-8544-9C72-F16CDE43C471}">
  <dimension ref="C1:AB37"/>
  <sheetViews>
    <sheetView topLeftCell="C1" zoomScale="98" zoomScaleNormal="98" workbookViewId="0">
      <selection activeCell="AI21" sqref="AI21"/>
    </sheetView>
  </sheetViews>
  <sheetFormatPr baseColWidth="10" defaultColWidth="8.83203125" defaultRowHeight="15" x14ac:dyDescent="0.2"/>
  <cols>
    <col min="1" max="3" width="8.83203125" style="1"/>
    <col min="4" max="4" width="12.83203125" style="1" customWidth="1"/>
    <col min="5" max="9" width="8.83203125" style="1"/>
    <col min="10" max="10" width="13.5" style="1" customWidth="1"/>
    <col min="11" max="14" width="8.83203125" style="1"/>
    <col min="15" max="15" width="13.5" style="1" customWidth="1"/>
    <col min="16" max="16384" width="8.83203125" style="1"/>
  </cols>
  <sheetData>
    <row r="1" spans="3:19" ht="15" customHeight="1" x14ac:dyDescent="0.2">
      <c r="C1" s="226" t="s">
        <v>23</v>
      </c>
      <c r="D1" s="226"/>
      <c r="E1" s="226"/>
      <c r="F1" s="226"/>
      <c r="G1" s="225" t="s">
        <v>0</v>
      </c>
      <c r="H1" s="225"/>
      <c r="I1" s="226" t="s">
        <v>22</v>
      </c>
      <c r="J1" s="226"/>
      <c r="K1" s="226"/>
      <c r="L1" s="226"/>
      <c r="M1" s="226"/>
      <c r="O1" s="226" t="s">
        <v>21</v>
      </c>
      <c r="P1" s="226"/>
      <c r="Q1" s="226"/>
      <c r="R1" s="226"/>
      <c r="S1" s="226"/>
    </row>
    <row r="2" spans="3:19" ht="15" customHeight="1" x14ac:dyDescent="0.2">
      <c r="C2" s="226"/>
      <c r="D2" s="226"/>
      <c r="E2" s="226"/>
      <c r="F2" s="226"/>
      <c r="G2" s="225"/>
      <c r="H2" s="225"/>
      <c r="I2" s="226"/>
      <c r="J2" s="226"/>
      <c r="K2" s="226"/>
      <c r="L2" s="226"/>
      <c r="M2" s="226"/>
      <c r="N2" s="48"/>
      <c r="O2" s="226"/>
      <c r="P2" s="226"/>
      <c r="Q2" s="226"/>
      <c r="R2" s="226"/>
      <c r="S2" s="226"/>
    </row>
    <row r="18" spans="3:28" ht="16" thickBot="1" x14ac:dyDescent="0.25">
      <c r="C18" s="159" t="s">
        <v>83</v>
      </c>
      <c r="D18" s="160"/>
      <c r="E18" s="160"/>
      <c r="F18" s="161"/>
      <c r="I18" s="159" t="s">
        <v>82</v>
      </c>
      <c r="J18" s="160"/>
      <c r="K18" s="160"/>
      <c r="L18" s="161"/>
      <c r="N18" s="159" t="s">
        <v>81</v>
      </c>
      <c r="O18" s="160"/>
      <c r="P18" s="160"/>
      <c r="Q18" s="161"/>
      <c r="S18" s="162" t="s">
        <v>80</v>
      </c>
      <c r="T18" s="163"/>
      <c r="U18" s="163"/>
      <c r="V18" s="163"/>
      <c r="W18" s="163"/>
      <c r="X18" s="164"/>
    </row>
    <row r="19" spans="3:28" ht="29" thickBot="1" x14ac:dyDescent="0.25">
      <c r="C19" s="39" t="s">
        <v>10</v>
      </c>
      <c r="D19" s="38" t="s">
        <v>9</v>
      </c>
      <c r="E19" s="37" t="s">
        <v>8</v>
      </c>
      <c r="F19" s="36" t="s">
        <v>4</v>
      </c>
      <c r="I19" s="39" t="s">
        <v>10</v>
      </c>
      <c r="J19" s="38" t="s">
        <v>9</v>
      </c>
      <c r="K19" s="37" t="s">
        <v>8</v>
      </c>
      <c r="L19" s="36" t="s">
        <v>4</v>
      </c>
      <c r="N19" s="39" t="s">
        <v>10</v>
      </c>
      <c r="O19" s="38" t="s">
        <v>9</v>
      </c>
      <c r="P19" s="37" t="s">
        <v>8</v>
      </c>
      <c r="Q19" s="36" t="s">
        <v>4</v>
      </c>
      <c r="S19" s="227" t="s">
        <v>6</v>
      </c>
      <c r="T19" s="228"/>
      <c r="U19" s="229" t="s">
        <v>5</v>
      </c>
      <c r="V19" s="229"/>
      <c r="W19" s="219" t="s">
        <v>4</v>
      </c>
      <c r="X19" s="220"/>
      <c r="Y19" s="235" t="s">
        <v>79</v>
      </c>
      <c r="Z19" s="236"/>
      <c r="AA19" s="236"/>
      <c r="AB19" s="236"/>
    </row>
    <row r="20" spans="3:28" ht="16" thickBot="1" x14ac:dyDescent="0.25">
      <c r="C20" s="35">
        <v>1</v>
      </c>
      <c r="D20" s="22">
        <f>'High Flow Profile Data'!B39</f>
        <v>16.900000000000002</v>
      </c>
      <c r="E20" s="22">
        <f>'High Flow Profile Data'!C39</f>
        <v>7.8866666666666667</v>
      </c>
      <c r="F20" s="21">
        <f>'High Flow Profile Data'!D39</f>
        <v>99.033333333333346</v>
      </c>
      <c r="I20" s="35">
        <v>1</v>
      </c>
      <c r="J20" s="22">
        <f>'High Flow Profile Data'!H39</f>
        <v>16.033333333333331</v>
      </c>
      <c r="K20" s="22">
        <f>'High Flow Profile Data'!I39</f>
        <v>7.830000000000001</v>
      </c>
      <c r="L20" s="21">
        <f>'High Flow Profile Data'!J39</f>
        <v>96.266666666666666</v>
      </c>
      <c r="N20" s="35">
        <v>1</v>
      </c>
      <c r="O20" s="22">
        <f>'High Flow Profile Data'!N39</f>
        <v>17.599999999999998</v>
      </c>
      <c r="P20" s="22">
        <f>'High Flow Profile Data'!O39</f>
        <v>7.8900000000000006</v>
      </c>
      <c r="Q20" s="21">
        <f>'High Flow Profile Data'!P39</f>
        <v>97.833333333333329</v>
      </c>
      <c r="S20" s="149" t="s">
        <v>3</v>
      </c>
      <c r="T20" s="148" t="s">
        <v>2</v>
      </c>
      <c r="U20" s="147" t="s">
        <v>3</v>
      </c>
      <c r="V20" s="147" t="s">
        <v>2</v>
      </c>
      <c r="W20" s="146" t="s">
        <v>3</v>
      </c>
      <c r="X20" s="145" t="s">
        <v>2</v>
      </c>
      <c r="Y20" s="235"/>
      <c r="Z20" s="236"/>
      <c r="AA20" s="236"/>
      <c r="AB20" s="236"/>
    </row>
    <row r="21" spans="3:28" ht="16" thickBot="1" x14ac:dyDescent="0.25">
      <c r="C21" s="23">
        <v>12.7</v>
      </c>
      <c r="D21" s="22">
        <f>'High Flow Profile Data'!B40</f>
        <v>15.266666666666666</v>
      </c>
      <c r="E21" s="22">
        <f>'High Flow Profile Data'!C40</f>
        <v>7.91</v>
      </c>
      <c r="F21" s="21">
        <f>'High Flow Profile Data'!D40</f>
        <v>98.166666666666671</v>
      </c>
      <c r="I21" s="23">
        <v>12.7</v>
      </c>
      <c r="J21" s="22">
        <f>'High Flow Profile Data'!H40</f>
        <v>15.233333333333334</v>
      </c>
      <c r="K21" s="22">
        <f>'High Flow Profile Data'!I40</f>
        <v>7.8566666666666665</v>
      </c>
      <c r="L21" s="21">
        <f>'High Flow Profile Data'!J40</f>
        <v>95.600000000000009</v>
      </c>
      <c r="N21" s="23">
        <v>12.7</v>
      </c>
      <c r="O21" s="22">
        <f>'High Flow Profile Data'!N40</f>
        <v>15.033333333333333</v>
      </c>
      <c r="P21" s="22">
        <f>'High Flow Profile Data'!O40</f>
        <v>7.8900000000000006</v>
      </c>
      <c r="Q21" s="21">
        <f>'High Flow Profile Data'!P40</f>
        <v>101</v>
      </c>
      <c r="S21" s="17">
        <f>'High Flow Profile Data'!U40</f>
        <v>16.844444444444445</v>
      </c>
      <c r="T21" s="16">
        <f>'High Flow Profile Data'!V40</f>
        <v>0.7848094838404579</v>
      </c>
      <c r="U21" s="15">
        <f>'High Flow Profile Data'!W40</f>
        <v>7.8688888888888897</v>
      </c>
      <c r="V21" s="15">
        <f>'High Flow Profile Data'!X40</f>
        <v>3.3719979789985234E-2</v>
      </c>
      <c r="W21" s="14">
        <f>'High Flow Profile Data'!Y40</f>
        <v>97.711111111111109</v>
      </c>
      <c r="X21" s="13">
        <f>'High Flow Profile Data'!Z40</f>
        <v>1.3873769548377368</v>
      </c>
      <c r="Y21" s="235"/>
      <c r="Z21" s="236"/>
      <c r="AA21" s="236"/>
      <c r="AB21" s="236"/>
    </row>
    <row r="22" spans="3:28" ht="16" thickBot="1" x14ac:dyDescent="0.25">
      <c r="C22" s="23">
        <v>25.4</v>
      </c>
      <c r="D22" s="22">
        <f>'High Flow Profile Data'!B41</f>
        <v>14</v>
      </c>
      <c r="E22" s="22">
        <f>'High Flow Profile Data'!C41</f>
        <v>7.916666666666667</v>
      </c>
      <c r="F22" s="21">
        <f>'High Flow Profile Data'!D41</f>
        <v>99.366666666666674</v>
      </c>
      <c r="I22" s="23">
        <v>25.4</v>
      </c>
      <c r="J22" s="22">
        <f>'High Flow Profile Data'!H41</f>
        <v>14.733333333333334</v>
      </c>
      <c r="K22" s="22">
        <f>'High Flow Profile Data'!I41</f>
        <v>7.873333333333334</v>
      </c>
      <c r="L22" s="21">
        <f>'High Flow Profile Data'!J41</f>
        <v>94.966666666666654</v>
      </c>
      <c r="N22" s="23">
        <v>25.4</v>
      </c>
      <c r="O22" s="22">
        <f>'High Flow Profile Data'!N41</f>
        <v>13.966666666666669</v>
      </c>
      <c r="P22" s="22">
        <f>'High Flow Profile Data'!O41</f>
        <v>7.8766666666666678</v>
      </c>
      <c r="Q22" s="21">
        <f>'High Flow Profile Data'!P41</f>
        <v>101.66666666666667</v>
      </c>
      <c r="S22" s="17">
        <f>'High Flow Profile Data'!U41</f>
        <v>15.177777777777777</v>
      </c>
      <c r="T22" s="16">
        <f>'High Flow Profile Data'!V41</f>
        <v>0.12619796324000604</v>
      </c>
      <c r="U22" s="15">
        <f>'High Flow Profile Data'!W41</f>
        <v>7.8855555555555554</v>
      </c>
      <c r="V22" s="15">
        <f>'High Flow Profile Data'!X41</f>
        <v>2.6943012562182758E-2</v>
      </c>
      <c r="W22" s="14">
        <f>'High Flow Profile Data'!Y41</f>
        <v>98.255555555555546</v>
      </c>
      <c r="X22" s="13">
        <f>'High Flow Profile Data'!Z41</f>
        <v>2.7010971707670763</v>
      </c>
      <c r="Y22" s="235"/>
      <c r="Z22" s="236"/>
      <c r="AA22" s="236"/>
      <c r="AB22" s="236"/>
    </row>
    <row r="23" spans="3:28" ht="16" thickBot="1" x14ac:dyDescent="0.25">
      <c r="C23" s="23">
        <v>38.1</v>
      </c>
      <c r="D23" s="22">
        <f>'High Flow Profile Data'!B42</f>
        <v>13.699999999999998</v>
      </c>
      <c r="E23" s="22">
        <f>'High Flow Profile Data'!C42</f>
        <v>7.913333333333334</v>
      </c>
      <c r="F23" s="21">
        <f>'High Flow Profile Data'!D42</f>
        <v>99.5</v>
      </c>
      <c r="I23" s="23">
        <v>38.1</v>
      </c>
      <c r="J23" s="22">
        <f>'High Flow Profile Data'!H42</f>
        <v>14.333333333333334</v>
      </c>
      <c r="K23" s="22">
        <f>'High Flow Profile Data'!I42</f>
        <v>7.88</v>
      </c>
      <c r="L23" s="21">
        <f>'High Flow Profile Data'!J42</f>
        <v>95.333333333333329</v>
      </c>
      <c r="N23" s="23">
        <v>38.1</v>
      </c>
      <c r="O23" s="22">
        <f>'High Flow Profile Data'!N42</f>
        <v>13.533333333333333</v>
      </c>
      <c r="P23" s="22">
        <f>'High Flow Profile Data'!O42</f>
        <v>7.8766666666666678</v>
      </c>
      <c r="Q23" s="21">
        <f>'High Flow Profile Data'!P42</f>
        <v>101.76666666666667</v>
      </c>
      <c r="S23" s="17">
        <f>'High Flow Profile Data'!U42</f>
        <v>14.233333333333334</v>
      </c>
      <c r="T23" s="16">
        <f>'High Flow Profile Data'!V42</f>
        <v>0.43333333333333329</v>
      </c>
      <c r="U23" s="15">
        <f>'High Flow Profile Data'!W42</f>
        <v>7.8888888888888893</v>
      </c>
      <c r="V23" s="15">
        <f>'High Flow Profile Data'!X42</f>
        <v>2.4113927126900463E-2</v>
      </c>
      <c r="W23" s="14">
        <f>'High Flow Profile Data'!Y42</f>
        <v>98.666666666666671</v>
      </c>
      <c r="X23" s="13">
        <f>'High Flow Profile Data'!Z42</f>
        <v>3.4044089061098499</v>
      </c>
      <c r="Y23" s="235"/>
      <c r="Z23" s="236"/>
      <c r="AA23" s="236"/>
      <c r="AB23" s="236"/>
    </row>
    <row r="24" spans="3:28" ht="15.75" customHeight="1" thickBot="1" x14ac:dyDescent="0.25">
      <c r="C24" s="23">
        <v>50.8</v>
      </c>
      <c r="D24" s="22">
        <f>'High Flow Profile Data'!B43</f>
        <v>13.5</v>
      </c>
      <c r="E24" s="22">
        <f>'High Flow Profile Data'!C43</f>
        <v>7.91</v>
      </c>
      <c r="F24" s="21">
        <f>'High Flow Profile Data'!D43</f>
        <v>99.433333333333323</v>
      </c>
      <c r="I24" s="23">
        <v>50.8</v>
      </c>
      <c r="J24" s="22">
        <f>'High Flow Profile Data'!H43</f>
        <v>13.966666666666667</v>
      </c>
      <c r="K24" s="22">
        <f>'High Flow Profile Data'!I43</f>
        <v>7.8833333333333329</v>
      </c>
      <c r="L24" s="21">
        <f>'High Flow Profile Data'!J43</f>
        <v>94.600000000000009</v>
      </c>
      <c r="M24" s="1" t="s">
        <v>78</v>
      </c>
      <c r="N24" s="23">
        <v>50.8</v>
      </c>
      <c r="O24" s="22">
        <f>'High Flow Profile Data'!N43</f>
        <v>13.366666666666665</v>
      </c>
      <c r="P24" s="22">
        <f>'High Flow Profile Data'!O43</f>
        <v>7.8766666666666678</v>
      </c>
      <c r="Q24" s="21">
        <f>'High Flow Profile Data'!P43</f>
        <v>101.76666666666667</v>
      </c>
      <c r="S24" s="17">
        <f>'High Flow Profile Data'!U43</f>
        <v>13.855555555555554</v>
      </c>
      <c r="T24" s="16">
        <f>'High Flow Profile Data'!V43</f>
        <v>0.42207599807161367</v>
      </c>
      <c r="U24" s="15">
        <f>'High Flow Profile Data'!W43</f>
        <v>7.8900000000000006</v>
      </c>
      <c r="V24" s="15">
        <f>'High Flow Profile Data'!X43</f>
        <v>2.0275875100994094E-2</v>
      </c>
      <c r="W24" s="14">
        <f>'High Flow Profile Data'!Y43</f>
        <v>98.86666666666666</v>
      </c>
      <c r="X24" s="13">
        <f>'High Flow Profile Data'!Z43</f>
        <v>3.2630932836463304</v>
      </c>
      <c r="Y24" s="235"/>
      <c r="Z24" s="236"/>
      <c r="AA24" s="236"/>
      <c r="AB24" s="236"/>
    </row>
    <row r="25" spans="3:28" ht="15.75" customHeight="1" thickBot="1" x14ac:dyDescent="0.25">
      <c r="C25" s="23">
        <v>63.5</v>
      </c>
      <c r="D25" s="22">
        <f>'High Flow Profile Data'!B44</f>
        <v>13.300000000000002</v>
      </c>
      <c r="E25" s="22">
        <f>'High Flow Profile Data'!C44</f>
        <v>7.913333333333334</v>
      </c>
      <c r="F25" s="21">
        <f>'High Flow Profile Data'!D44</f>
        <v>98.8</v>
      </c>
      <c r="I25" s="23">
        <v>63.5</v>
      </c>
      <c r="J25" s="22">
        <f>'High Flow Profile Data'!H44</f>
        <v>13.433333333333332</v>
      </c>
      <c r="K25" s="22">
        <f>'High Flow Profile Data'!I44</f>
        <v>7.8900000000000006</v>
      </c>
      <c r="L25" s="21">
        <f>'High Flow Profile Data'!J44</f>
        <v>94.399999999999991</v>
      </c>
      <c r="N25" s="23">
        <v>63.5</v>
      </c>
      <c r="O25" s="22">
        <f>'High Flow Profile Data'!N44</f>
        <v>13.166666666666666</v>
      </c>
      <c r="P25" s="22">
        <f>'High Flow Profile Data'!O44</f>
        <v>7.8733333333333322</v>
      </c>
      <c r="Q25" s="21">
        <f>'High Flow Profile Data'!P44</f>
        <v>101.36666666666666</v>
      </c>
      <c r="S25" s="17">
        <f>'High Flow Profile Data'!U44</f>
        <v>13.611111111111112</v>
      </c>
      <c r="T25" s="16">
        <f>'High Flow Profile Data'!V44</f>
        <v>0.31505437508350781</v>
      </c>
      <c r="U25" s="15">
        <f>'High Flow Profile Data'!W44</f>
        <v>7.8900000000000006</v>
      </c>
      <c r="V25" s="15">
        <f>'High Flow Profile Data'!X44</f>
        <v>1.7638342073763674E-2</v>
      </c>
      <c r="W25" s="14">
        <f>'High Flow Profile Data'!Y44</f>
        <v>98.600000000000009</v>
      </c>
      <c r="X25" s="13">
        <f>'High Flow Profile Data'!Z44</f>
        <v>3.6552853665768787</v>
      </c>
      <c r="Y25" s="235"/>
      <c r="Z25" s="236"/>
      <c r="AA25" s="236"/>
      <c r="AB25" s="236"/>
    </row>
    <row r="26" spans="3:28" ht="16" thickBot="1" x14ac:dyDescent="0.25">
      <c r="C26" s="23">
        <v>76.2</v>
      </c>
      <c r="D26" s="22">
        <f>'High Flow Profile Data'!B45</f>
        <v>13.166666666666666</v>
      </c>
      <c r="E26" s="22">
        <f>'High Flow Profile Data'!C45</f>
        <v>7.913333333333334</v>
      </c>
      <c r="F26" s="21">
        <f>'High Flow Profile Data'!D45</f>
        <v>98.7</v>
      </c>
      <c r="I26" s="23">
        <v>76.2</v>
      </c>
      <c r="J26" s="22">
        <f>'High Flow Profile Data'!H45</f>
        <v>12.766666666666666</v>
      </c>
      <c r="K26" s="22">
        <f>'High Flow Profile Data'!I45</f>
        <v>7.8933333333333335</v>
      </c>
      <c r="L26" s="21">
        <f>'High Flow Profile Data'!J45</f>
        <v>96.233333333333348</v>
      </c>
      <c r="N26" s="23">
        <v>76.2</v>
      </c>
      <c r="O26" s="22">
        <f>'High Flow Profile Data'!N45</f>
        <v>12.933333333333332</v>
      </c>
      <c r="P26" s="22">
        <f>'High Flow Profile Data'!O45</f>
        <v>7.8833333333333329</v>
      </c>
      <c r="Q26" s="21">
        <f>'High Flow Profile Data'!P45</f>
        <v>101.03333333333335</v>
      </c>
      <c r="S26" s="17">
        <f>'High Flow Profile Data'!U45</f>
        <v>13.299999999999999</v>
      </c>
      <c r="T26" s="16">
        <f>'High Flow Profile Data'!V45</f>
        <v>0.13333333333333286</v>
      </c>
      <c r="U26" s="15">
        <f>'High Flow Profile Data'!W45</f>
        <v>7.8922222222222222</v>
      </c>
      <c r="V26" s="15">
        <f>'High Flow Profile Data'!X45</f>
        <v>2.0092379244473216E-2</v>
      </c>
      <c r="W26" s="14">
        <f>'High Flow Profile Data'!Y45</f>
        <v>98.188888888888883</v>
      </c>
      <c r="X26" s="13">
        <f>'High Flow Profile Data'!Z45</f>
        <v>3.5233086302087862</v>
      </c>
      <c r="Y26" s="235"/>
      <c r="Z26" s="236"/>
      <c r="AA26" s="236"/>
      <c r="AB26" s="236"/>
    </row>
    <row r="27" spans="3:28" ht="16" thickBot="1" x14ac:dyDescent="0.25">
      <c r="C27" s="20"/>
      <c r="D27" s="19"/>
      <c r="E27" s="19"/>
      <c r="F27" s="18"/>
      <c r="I27" s="20"/>
      <c r="J27" s="19"/>
      <c r="K27" s="19"/>
      <c r="L27" s="18"/>
      <c r="N27" s="20"/>
      <c r="O27" s="19"/>
      <c r="P27" s="19"/>
      <c r="Q27" s="18"/>
      <c r="S27" s="17">
        <f>'High Flow Profile Data'!U46</f>
        <v>12.955555555555554</v>
      </c>
      <c r="T27" s="16">
        <f>'High Flow Profile Data'!V46</f>
        <v>0.20092379244472383</v>
      </c>
      <c r="U27" s="15">
        <f>'High Flow Profile Data'!W46</f>
        <v>7.8966666666666674</v>
      </c>
      <c r="V27" s="15">
        <f>'High Flow Profile Data'!X46</f>
        <v>1.5275252316520013E-2</v>
      </c>
      <c r="W27" s="14">
        <f>'High Flow Profile Data'!Y46</f>
        <v>98.655555555555566</v>
      </c>
      <c r="X27" s="13">
        <f>'High Flow Profile Data'!Z46</f>
        <v>2.4003086221320529</v>
      </c>
      <c r="Y27" s="235"/>
      <c r="Z27" s="236"/>
      <c r="AA27" s="236"/>
      <c r="AB27" s="236"/>
    </row>
    <row r="28" spans="3:28" ht="16" thickBot="1" x14ac:dyDescent="0.25">
      <c r="C28" s="156" t="s">
        <v>77</v>
      </c>
      <c r="D28" s="157"/>
      <c r="E28" s="157"/>
      <c r="F28" s="158"/>
      <c r="I28" s="156" t="s">
        <v>76</v>
      </c>
      <c r="J28" s="157"/>
      <c r="K28" s="157"/>
      <c r="L28" s="158"/>
      <c r="N28" s="156" t="s">
        <v>75</v>
      </c>
      <c r="O28" s="157"/>
      <c r="P28" s="157"/>
      <c r="Q28" s="158"/>
      <c r="S28" s="162" t="s">
        <v>74</v>
      </c>
      <c r="T28" s="163"/>
      <c r="U28" s="163"/>
      <c r="V28" s="163"/>
      <c r="W28" s="163"/>
      <c r="X28" s="164"/>
    </row>
    <row r="29" spans="3:28" ht="29" thickBot="1" x14ac:dyDescent="0.25">
      <c r="C29" s="39" t="s">
        <v>10</v>
      </c>
      <c r="D29" s="38" t="s">
        <v>9</v>
      </c>
      <c r="E29" s="37" t="s">
        <v>8</v>
      </c>
      <c r="F29" s="36" t="s">
        <v>4</v>
      </c>
      <c r="I29" s="39" t="s">
        <v>10</v>
      </c>
      <c r="J29" s="38" t="s">
        <v>9</v>
      </c>
      <c r="K29" s="37" t="s">
        <v>8</v>
      </c>
      <c r="L29" s="36" t="s">
        <v>4</v>
      </c>
      <c r="N29" s="39" t="s">
        <v>10</v>
      </c>
      <c r="O29" s="38" t="s">
        <v>9</v>
      </c>
      <c r="P29" s="37" t="s">
        <v>8</v>
      </c>
      <c r="Q29" s="36" t="s">
        <v>4</v>
      </c>
      <c r="S29" s="230" t="s">
        <v>6</v>
      </c>
      <c r="T29" s="231"/>
      <c r="U29" s="232" t="s">
        <v>8</v>
      </c>
      <c r="V29" s="232"/>
      <c r="W29" s="233" t="s">
        <v>4</v>
      </c>
      <c r="X29" s="234"/>
      <c r="Z29" s="221" t="s">
        <v>50</v>
      </c>
      <c r="AA29" s="222"/>
      <c r="AB29" s="223"/>
    </row>
    <row r="30" spans="3:28" ht="16" thickBot="1" x14ac:dyDescent="0.25">
      <c r="C30" s="35">
        <v>1</v>
      </c>
      <c r="D30" s="22">
        <f>'High Flow Profile Data'!E39</f>
        <v>16.350000000000001</v>
      </c>
      <c r="E30" s="22">
        <f>'High Flow Profile Data'!F39</f>
        <v>7.87</v>
      </c>
      <c r="F30" s="21">
        <f>'High Flow Profile Data'!G39</f>
        <v>98.5</v>
      </c>
      <c r="I30" s="35">
        <v>1</v>
      </c>
      <c r="J30" s="22">
        <f>'High Flow Profile Data'!K39</f>
        <v>15.433333333333332</v>
      </c>
      <c r="K30" s="22">
        <f>'High Flow Profile Data'!L39</f>
        <v>7.8866666666666667</v>
      </c>
      <c r="L30" s="21">
        <f>'High Flow Profile Data'!M39</f>
        <v>96.666666666666671</v>
      </c>
      <c r="N30" s="35">
        <v>1</v>
      </c>
      <c r="O30" s="22">
        <f>'High Flow Profile Data'!Q39</f>
        <v>16.933333333333334</v>
      </c>
      <c r="P30" s="22">
        <f>'High Flow Profile Data'!R39</f>
        <v>7.8866666666666667</v>
      </c>
      <c r="Q30" s="21">
        <f>'High Flow Profile Data'!S39</f>
        <v>98.466666666666654</v>
      </c>
      <c r="S30" s="149" t="s">
        <v>3</v>
      </c>
      <c r="T30" s="148" t="s">
        <v>2</v>
      </c>
      <c r="U30" s="147" t="s">
        <v>3</v>
      </c>
      <c r="V30" s="147" t="s">
        <v>2</v>
      </c>
      <c r="W30" s="146" t="s">
        <v>3</v>
      </c>
      <c r="X30" s="145" t="s">
        <v>2</v>
      </c>
      <c r="Z30" s="144" t="s">
        <v>6</v>
      </c>
      <c r="AA30" s="143" t="s">
        <v>49</v>
      </c>
      <c r="AB30" s="142" t="s">
        <v>4</v>
      </c>
    </row>
    <row r="31" spans="3:28" ht="16" thickBot="1" x14ac:dyDescent="0.25">
      <c r="C31" s="23">
        <v>12.7</v>
      </c>
      <c r="D31" s="22">
        <f>'High Flow Profile Data'!E40</f>
        <v>14.7</v>
      </c>
      <c r="E31" s="22">
        <f>'High Flow Profile Data'!F40</f>
        <v>7.9049999999999994</v>
      </c>
      <c r="F31" s="21">
        <f>'High Flow Profile Data'!G40</f>
        <v>98.9</v>
      </c>
      <c r="I31" s="23">
        <v>12.7</v>
      </c>
      <c r="J31" s="22">
        <f>'High Flow Profile Data'!K40</f>
        <v>14.700000000000001</v>
      </c>
      <c r="K31" s="22">
        <f>'High Flow Profile Data'!L40</f>
        <v>7.9033333333333333</v>
      </c>
      <c r="L31" s="21">
        <f>'High Flow Profile Data'!M40</f>
        <v>96.633333333333326</v>
      </c>
      <c r="N31" s="23">
        <v>12.7</v>
      </c>
      <c r="O31" s="22">
        <f>'High Flow Profile Data'!Q40</f>
        <v>14.300000000000002</v>
      </c>
      <c r="P31" s="22">
        <f>'High Flow Profile Data'!R40</f>
        <v>7.8933333333333335</v>
      </c>
      <c r="Q31" s="21">
        <f>'High Flow Profile Data'!S40</f>
        <v>101.7</v>
      </c>
      <c r="S31" s="136">
        <f>'High Flow Profile Data'!U50</f>
        <v>16.238888888888891</v>
      </c>
      <c r="T31" s="135">
        <f>'High Flow Profile Data'!V50</f>
        <v>0.75614764382312327</v>
      </c>
      <c r="U31" s="134">
        <f>'High Flow Profile Data'!W50</f>
        <v>7.8811111111111112</v>
      </c>
      <c r="V31" s="134">
        <f>'High Flow Profile Data'!X50</f>
        <v>9.6225044864937295E-3</v>
      </c>
      <c r="W31" s="133">
        <f>'High Flow Profile Data'!Y50</f>
        <v>97.87777777777778</v>
      </c>
      <c r="X31" s="132">
        <f>'High Flow Profile Data'!Z50</f>
        <v>1.0489854004562491</v>
      </c>
      <c r="Z31" s="34">
        <f t="shared" ref="Z31:Z37" si="0">AVERAGE(S21,S31)</f>
        <v>16.541666666666668</v>
      </c>
      <c r="AA31" s="33">
        <f t="shared" ref="AA31:AA37" si="1">AVERAGE(U21,U31)</f>
        <v>7.875</v>
      </c>
      <c r="AB31" s="32">
        <f t="shared" ref="AB31:AB37" si="2">AVERAGE(W21,W31)</f>
        <v>97.794444444444451</v>
      </c>
    </row>
    <row r="32" spans="3:28" ht="16" thickBot="1" x14ac:dyDescent="0.25">
      <c r="C32" s="23">
        <v>25.4</v>
      </c>
      <c r="D32" s="22">
        <f>'High Flow Profile Data'!E41</f>
        <v>14.05</v>
      </c>
      <c r="E32" s="22">
        <f>'High Flow Profile Data'!F41</f>
        <v>7.91</v>
      </c>
      <c r="F32" s="21">
        <f>'High Flow Profile Data'!G41</f>
        <v>99.550000000000011</v>
      </c>
      <c r="I32" s="23">
        <v>25.4</v>
      </c>
      <c r="J32" s="22">
        <f>'High Flow Profile Data'!K41</f>
        <v>14.366666666666665</v>
      </c>
      <c r="K32" s="22">
        <f>'High Flow Profile Data'!L41</f>
        <v>7.9033333333333333</v>
      </c>
      <c r="L32" s="21">
        <f>'High Flow Profile Data'!M41</f>
        <v>96.2</v>
      </c>
      <c r="N32" s="23">
        <v>25.4</v>
      </c>
      <c r="O32" s="22">
        <f>'High Flow Profile Data'!Q41</f>
        <v>13.833333333333334</v>
      </c>
      <c r="P32" s="22">
        <f>'High Flow Profile Data'!R41</f>
        <v>7.8900000000000006</v>
      </c>
      <c r="Q32" s="21">
        <f>'High Flow Profile Data'!S41</f>
        <v>102</v>
      </c>
      <c r="S32" s="136">
        <f>'High Flow Profile Data'!U51</f>
        <v>14.566666666666668</v>
      </c>
      <c r="T32" s="135">
        <f>'High Flow Profile Data'!V51</f>
        <v>0.23094010767584897</v>
      </c>
      <c r="U32" s="134">
        <f>'High Flow Profile Data'!W51</f>
        <v>7.900555555555556</v>
      </c>
      <c r="V32" s="134">
        <f>'High Flow Profile Data'!X51</f>
        <v>6.3098981619999607E-3</v>
      </c>
      <c r="W32" s="133">
        <f>'High Flow Profile Data'!Y51</f>
        <v>99.077777777777783</v>
      </c>
      <c r="X32" s="132">
        <f>'High Flow Profile Data'!Z51</f>
        <v>2.538007384047869</v>
      </c>
      <c r="Z32" s="34">
        <f t="shared" si="0"/>
        <v>14.872222222222224</v>
      </c>
      <c r="AA32" s="33">
        <f t="shared" si="1"/>
        <v>7.8930555555555557</v>
      </c>
      <c r="AB32" s="32">
        <f t="shared" si="2"/>
        <v>98.666666666666657</v>
      </c>
    </row>
    <row r="33" spans="3:28" ht="16" thickBot="1" x14ac:dyDescent="0.25">
      <c r="C33" s="23">
        <v>38.1</v>
      </c>
      <c r="D33" s="22">
        <f>'High Flow Profile Data'!E42</f>
        <v>13.6</v>
      </c>
      <c r="E33" s="22">
        <f>'High Flow Profile Data'!F42</f>
        <v>7.915</v>
      </c>
      <c r="F33" s="21">
        <f>'High Flow Profile Data'!G42</f>
        <v>99.55</v>
      </c>
      <c r="I33" s="23">
        <v>38.1</v>
      </c>
      <c r="J33" s="22">
        <f>'High Flow Profile Data'!K42</f>
        <v>14.033333333333333</v>
      </c>
      <c r="K33" s="22">
        <f>'High Flow Profile Data'!L42</f>
        <v>7.9066666666666663</v>
      </c>
      <c r="L33" s="21">
        <f>'High Flow Profile Data'!M42</f>
        <v>95.7</v>
      </c>
      <c r="N33" s="23">
        <v>38.1</v>
      </c>
      <c r="O33" s="22">
        <f>'High Flow Profile Data'!Q42</f>
        <v>13.533333333333333</v>
      </c>
      <c r="P33" s="22">
        <f>'High Flow Profile Data'!R42</f>
        <v>7.8933333333333335</v>
      </c>
      <c r="Q33" s="21">
        <f>'High Flow Profile Data'!S42</f>
        <v>102</v>
      </c>
      <c r="S33" s="136">
        <f>'High Flow Profile Data'!U52</f>
        <v>14.083333333333334</v>
      </c>
      <c r="T33" s="135">
        <f>'High Flow Profile Data'!V52</f>
        <v>0.26822461565718364</v>
      </c>
      <c r="U33" s="134">
        <f>'High Flow Profile Data'!W52</f>
        <v>7.9011111111111108</v>
      </c>
      <c r="V33" s="134">
        <f>'High Flow Profile Data'!X52</f>
        <v>1.0183501544346062E-2</v>
      </c>
      <c r="W33" s="133">
        <f>'High Flow Profile Data'!Y52</f>
        <v>99.25</v>
      </c>
      <c r="X33" s="132">
        <f>'High Flow Profile Data'!Z52</f>
        <v>2.9116146723081329</v>
      </c>
      <c r="Z33" s="34">
        <f t="shared" si="0"/>
        <v>14.158333333333335</v>
      </c>
      <c r="AA33" s="33">
        <f t="shared" si="1"/>
        <v>7.8949999999999996</v>
      </c>
      <c r="AB33" s="32">
        <f t="shared" si="2"/>
        <v>98.958333333333343</v>
      </c>
    </row>
    <row r="34" spans="3:28" ht="15.75" customHeight="1" thickBot="1" x14ac:dyDescent="0.25">
      <c r="C34" s="23">
        <v>50.8</v>
      </c>
      <c r="D34" s="22">
        <f>'High Flow Profile Data'!E43</f>
        <v>13.4</v>
      </c>
      <c r="E34" s="22">
        <f>'High Flow Profile Data'!F43</f>
        <v>7.92</v>
      </c>
      <c r="F34" s="21">
        <f>'High Flow Profile Data'!G43</f>
        <v>99.45</v>
      </c>
      <c r="I34" s="23">
        <v>50.8</v>
      </c>
      <c r="J34" s="22">
        <f>'High Flow Profile Data'!K43</f>
        <v>13.633333333333333</v>
      </c>
      <c r="K34" s="22">
        <f>'High Flow Profile Data'!L43</f>
        <v>7.9066666666666663</v>
      </c>
      <c r="L34" s="21">
        <f>'High Flow Profile Data'!M43</f>
        <v>95.733333333333334</v>
      </c>
      <c r="N34" s="23">
        <v>50.8</v>
      </c>
      <c r="O34" s="22">
        <f>'High Flow Profile Data'!Q43</f>
        <v>13.333333333333334</v>
      </c>
      <c r="P34" s="22">
        <f>'High Flow Profile Data'!R43</f>
        <v>7.8966666666666656</v>
      </c>
      <c r="Q34" s="21">
        <f>'High Flow Profile Data'!S43</f>
        <v>101.83333333333333</v>
      </c>
      <c r="S34" s="136">
        <f>'High Flow Profile Data'!U53</f>
        <v>13.722222222222221</v>
      </c>
      <c r="T34" s="135">
        <f>'High Flow Profile Data'!V53</f>
        <v>0.27148426050823599</v>
      </c>
      <c r="U34" s="134">
        <f>'High Flow Profile Data'!W53</f>
        <v>7.9050000000000002</v>
      </c>
      <c r="V34" s="134">
        <f>'High Flow Profile Data'!X53</f>
        <v>1.0929064207169881E-2</v>
      </c>
      <c r="W34" s="133">
        <f>'High Flow Profile Data'!Y53</f>
        <v>99.083333333333329</v>
      </c>
      <c r="X34" s="132">
        <f>'High Flow Profile Data'!Z53</f>
        <v>3.1758201040571117</v>
      </c>
      <c r="Z34" s="34">
        <f t="shared" si="0"/>
        <v>13.788888888888888</v>
      </c>
      <c r="AA34" s="33">
        <f t="shared" si="1"/>
        <v>7.8975000000000009</v>
      </c>
      <c r="AB34" s="32">
        <f t="shared" si="2"/>
        <v>98.974999999999994</v>
      </c>
    </row>
    <row r="35" spans="3:28" ht="15.75" customHeight="1" thickBot="1" x14ac:dyDescent="0.25">
      <c r="C35" s="23">
        <v>63.5</v>
      </c>
      <c r="D35" s="22">
        <f>'High Flow Profile Data'!E44</f>
        <v>13.25</v>
      </c>
      <c r="E35" s="22">
        <f>'High Flow Profile Data'!F44</f>
        <v>7.915</v>
      </c>
      <c r="F35" s="21">
        <f>'High Flow Profile Data'!G44</f>
        <v>98.9</v>
      </c>
      <c r="I35" s="23">
        <v>63.5</v>
      </c>
      <c r="J35" s="22">
        <f>'High Flow Profile Data'!K44</f>
        <v>13.200000000000001</v>
      </c>
      <c r="K35" s="22">
        <f>'High Flow Profile Data'!L44</f>
        <v>7.9099999999999993</v>
      </c>
      <c r="L35" s="21">
        <f>'High Flow Profile Data'!M44</f>
        <v>95.833333333333329</v>
      </c>
      <c r="N35" s="23">
        <v>63.5</v>
      </c>
      <c r="O35" s="22">
        <f>'High Flow Profile Data'!Q44</f>
        <v>13.166666666666666</v>
      </c>
      <c r="P35" s="22">
        <f>'High Flow Profile Data'!R44</f>
        <v>7.8966666666666656</v>
      </c>
      <c r="Q35" s="21">
        <f>'High Flow Profile Data'!S44</f>
        <v>101.66666666666667</v>
      </c>
      <c r="S35" s="136">
        <f>'High Flow Profile Data'!U54</f>
        <v>13.455555555555556</v>
      </c>
      <c r="T35" s="135">
        <f>'High Flow Profile Data'!V54</f>
        <v>0.15752718754175307</v>
      </c>
      <c r="U35" s="134">
        <f>'High Flow Profile Data'!W54</f>
        <v>7.9077777777777776</v>
      </c>
      <c r="V35" s="134">
        <f>'High Flow Profile Data'!X54</f>
        <v>1.1706281947614635E-2</v>
      </c>
      <c r="W35" s="133">
        <f>'High Flow Profile Data'!Y54</f>
        <v>99.005555555555546</v>
      </c>
      <c r="X35" s="132">
        <f>'High Flow Profile Data'!Z54</f>
        <v>3.0741906492844802</v>
      </c>
      <c r="Z35" s="34">
        <f t="shared" si="0"/>
        <v>13.533333333333335</v>
      </c>
      <c r="AA35" s="33">
        <f t="shared" si="1"/>
        <v>7.8988888888888891</v>
      </c>
      <c r="AB35" s="32">
        <f t="shared" si="2"/>
        <v>98.802777777777777</v>
      </c>
    </row>
    <row r="36" spans="3:28" ht="16" thickBot="1" x14ac:dyDescent="0.25">
      <c r="C36" s="23">
        <v>76.2</v>
      </c>
      <c r="D36" s="22">
        <f>'High Flow Profile Data'!E45</f>
        <v>13.05</v>
      </c>
      <c r="E36" s="22">
        <f>'High Flow Profile Data'!F45</f>
        <v>7.93</v>
      </c>
      <c r="F36" s="21">
        <f>'High Flow Profile Data'!G45</f>
        <v>98.6</v>
      </c>
      <c r="I36" s="23">
        <v>76.2</v>
      </c>
      <c r="J36" s="22">
        <f>'High Flow Profile Data'!K45</f>
        <v>12.799999999999999</v>
      </c>
      <c r="K36" s="22">
        <f>'High Flow Profile Data'!L45</f>
        <v>7.913333333333334</v>
      </c>
      <c r="L36" s="21">
        <f>'High Flow Profile Data'!M45</f>
        <v>96.90000000000002</v>
      </c>
      <c r="N36" s="23">
        <v>76.2</v>
      </c>
      <c r="O36" s="22">
        <f>'High Flow Profile Data'!Q45</f>
        <v>12.9</v>
      </c>
      <c r="P36" s="22">
        <f>'High Flow Profile Data'!R45</f>
        <v>7.8966666666666656</v>
      </c>
      <c r="Q36" s="21">
        <f>'High Flow Profile Data'!S45</f>
        <v>101.43333333333334</v>
      </c>
      <c r="S36" s="136">
        <f>'High Flow Profile Data'!U55</f>
        <v>13.205555555555556</v>
      </c>
      <c r="T36" s="135">
        <f>'High Flow Profile Data'!V55</f>
        <v>4.1943524640393262E-2</v>
      </c>
      <c r="U36" s="134">
        <f>'High Flow Profile Data'!W55</f>
        <v>7.907222222222221</v>
      </c>
      <c r="V36" s="134">
        <f>'High Flow Profile Data'!X55</f>
        <v>9.4770678384627043E-3</v>
      </c>
      <c r="W36" s="133">
        <f>'High Flow Profile Data'!Y55</f>
        <v>98.800000000000011</v>
      </c>
      <c r="X36" s="132">
        <f>'High Flow Profile Data'!Z55</f>
        <v>2.9179520976953119</v>
      </c>
      <c r="Z36" s="34">
        <f t="shared" si="0"/>
        <v>13.252777777777776</v>
      </c>
      <c r="AA36" s="33">
        <f t="shared" si="1"/>
        <v>7.8997222222222216</v>
      </c>
      <c r="AB36" s="32">
        <f t="shared" si="2"/>
        <v>98.49444444444444</v>
      </c>
    </row>
    <row r="37" spans="3:28" ht="16" thickBot="1" x14ac:dyDescent="0.25">
      <c r="C37" s="20"/>
      <c r="D37" s="19"/>
      <c r="E37" s="19"/>
      <c r="F37" s="18"/>
      <c r="I37" s="20"/>
      <c r="J37" s="19"/>
      <c r="K37" s="19"/>
      <c r="L37" s="18"/>
      <c r="N37" s="20"/>
      <c r="O37" s="19"/>
      <c r="P37" s="19"/>
      <c r="Q37" s="18"/>
      <c r="S37" s="136">
        <f>'High Flow Profile Data'!U56</f>
        <v>12.916666666666666</v>
      </c>
      <c r="T37" s="135">
        <f>'High Flow Profile Data'!V56</f>
        <v>0.12583057392117999</v>
      </c>
      <c r="U37" s="134">
        <f>'High Flow Profile Data'!W56</f>
        <v>7.9133333333333331</v>
      </c>
      <c r="V37" s="134">
        <f>'High Flow Profile Data'!X56</f>
        <v>1.6666666666667052E-2</v>
      </c>
      <c r="W37" s="133">
        <f>'High Flow Profile Data'!Y56</f>
        <v>98.977777777777774</v>
      </c>
      <c r="X37" s="132">
        <f>'High Flow Profile Data'!Z56</f>
        <v>2.2901560677855088</v>
      </c>
      <c r="Z37" s="31">
        <f t="shared" si="0"/>
        <v>12.93611111111111</v>
      </c>
      <c r="AA37" s="30">
        <f t="shared" si="1"/>
        <v>7.9050000000000002</v>
      </c>
      <c r="AB37" s="29">
        <f t="shared" si="2"/>
        <v>98.816666666666663</v>
      </c>
    </row>
  </sheetData>
  <mergeCells count="20">
    <mergeCell ref="C28:F28"/>
    <mergeCell ref="I28:L28"/>
    <mergeCell ref="N28:Q28"/>
    <mergeCell ref="S28:X28"/>
    <mergeCell ref="C1:F2"/>
    <mergeCell ref="G1:H2"/>
    <mergeCell ref="I1:M2"/>
    <mergeCell ref="O1:S2"/>
    <mergeCell ref="C18:F18"/>
    <mergeCell ref="I18:L18"/>
    <mergeCell ref="N18:Q18"/>
    <mergeCell ref="S18:X18"/>
    <mergeCell ref="Y19:AB27"/>
    <mergeCell ref="S29:T29"/>
    <mergeCell ref="U29:V29"/>
    <mergeCell ref="W29:X29"/>
    <mergeCell ref="S19:T19"/>
    <mergeCell ref="U19:V19"/>
    <mergeCell ref="W19:X19"/>
    <mergeCell ref="Z29:AB29"/>
  </mergeCells>
  <pageMargins left="0.7" right="0.7" top="0.75" bottom="0.75" header="0.3" footer="0.3"/>
  <pageSetup orientation="portrait" horizontalDpi="4294967294" verticalDpi="0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1AD9A8-8348-1A4E-B515-07266F640369}">
  <dimension ref="A1:Z56"/>
  <sheetViews>
    <sheetView tabSelected="1" zoomScale="70" zoomScaleNormal="70" workbookViewId="0">
      <selection activeCell="J30" sqref="J30"/>
    </sheetView>
  </sheetViews>
  <sheetFormatPr baseColWidth="10" defaultColWidth="8.83203125" defaultRowHeight="15" x14ac:dyDescent="0.2"/>
  <cols>
    <col min="1" max="1" width="8.83203125" style="1"/>
    <col min="2" max="2" width="14.33203125" style="1" bestFit="1" customWidth="1"/>
    <col min="3" max="4" width="8.83203125" style="1"/>
    <col min="5" max="5" width="14.33203125" style="1" bestFit="1" customWidth="1"/>
    <col min="6" max="6" width="8.83203125" style="1"/>
    <col min="7" max="7" width="10.6640625" style="1" customWidth="1"/>
    <col min="8" max="8" width="14.33203125" style="1" bestFit="1" customWidth="1"/>
    <col min="9" max="9" width="9.5" style="1" customWidth="1"/>
    <col min="10" max="10" width="13.1640625" style="1" customWidth="1"/>
    <col min="11" max="11" width="14.33203125" style="1" bestFit="1" customWidth="1"/>
    <col min="12" max="13" width="8.83203125" style="1"/>
    <col min="14" max="14" width="14.33203125" style="1" bestFit="1" customWidth="1"/>
    <col min="15" max="16" width="8.83203125" style="1"/>
    <col min="17" max="17" width="14.33203125" style="1" bestFit="1" customWidth="1"/>
    <col min="18" max="16384" width="8.83203125" style="1"/>
  </cols>
  <sheetData>
    <row r="1" spans="1:26" ht="22" thickBot="1" x14ac:dyDescent="0.25">
      <c r="A1" s="114"/>
      <c r="B1" s="196" t="s">
        <v>97</v>
      </c>
      <c r="C1" s="196"/>
      <c r="D1" s="196"/>
      <c r="E1" s="196"/>
      <c r="F1" s="196"/>
      <c r="G1" s="196"/>
      <c r="H1" s="196"/>
      <c r="I1" s="196"/>
      <c r="J1" s="196"/>
      <c r="K1" s="196"/>
      <c r="L1" s="196"/>
      <c r="M1" s="196"/>
      <c r="N1" s="196"/>
      <c r="O1" s="196"/>
      <c r="P1" s="196"/>
      <c r="Q1" s="196"/>
      <c r="R1" s="196"/>
      <c r="S1" s="197"/>
      <c r="T1" s="113"/>
      <c r="U1" s="113"/>
      <c r="V1" s="113"/>
      <c r="W1" s="113"/>
      <c r="X1" s="113"/>
      <c r="Y1" s="113"/>
      <c r="Z1" s="113"/>
    </row>
    <row r="2" spans="1:26" ht="48" x14ac:dyDescent="0.2">
      <c r="A2" s="127" t="s">
        <v>72</v>
      </c>
      <c r="B2" s="200" t="s">
        <v>42</v>
      </c>
      <c r="C2" s="201"/>
      <c r="D2" s="201"/>
      <c r="E2" s="201"/>
      <c r="F2" s="201"/>
      <c r="G2" s="201"/>
      <c r="H2" s="205" t="s">
        <v>5</v>
      </c>
      <c r="I2" s="206"/>
      <c r="J2" s="206"/>
      <c r="K2" s="206"/>
      <c r="L2" s="206"/>
      <c r="M2" s="207"/>
      <c r="N2" s="202" t="s">
        <v>41</v>
      </c>
      <c r="O2" s="203"/>
      <c r="P2" s="203"/>
      <c r="Q2" s="203"/>
      <c r="R2" s="203"/>
      <c r="S2" s="204"/>
      <c r="T2" s="49"/>
      <c r="U2" s="49"/>
      <c r="V2" s="49"/>
      <c r="W2" s="49"/>
      <c r="X2" s="49"/>
      <c r="Y2" s="49"/>
      <c r="Z2" s="49"/>
    </row>
    <row r="3" spans="1:26" x14ac:dyDescent="0.2">
      <c r="A3" s="112"/>
      <c r="B3" s="191" t="s">
        <v>23</v>
      </c>
      <c r="C3" s="192"/>
      <c r="D3" s="193" t="s">
        <v>22</v>
      </c>
      <c r="E3" s="193"/>
      <c r="F3" s="191" t="s">
        <v>21</v>
      </c>
      <c r="G3" s="192"/>
      <c r="H3" s="183" t="s">
        <v>23</v>
      </c>
      <c r="I3" s="184"/>
      <c r="J3" s="182" t="s">
        <v>22</v>
      </c>
      <c r="K3" s="182"/>
      <c r="L3" s="183" t="s">
        <v>21</v>
      </c>
      <c r="M3" s="184"/>
      <c r="N3" s="185" t="s">
        <v>23</v>
      </c>
      <c r="O3" s="186"/>
      <c r="P3" s="187" t="s">
        <v>22</v>
      </c>
      <c r="Q3" s="187"/>
      <c r="R3" s="185" t="s">
        <v>21</v>
      </c>
      <c r="S3" s="186"/>
      <c r="T3" s="111"/>
      <c r="U3" s="111"/>
      <c r="V3" s="111"/>
      <c r="W3" s="111"/>
      <c r="X3" s="111"/>
      <c r="Y3" s="111"/>
      <c r="Z3" s="111"/>
    </row>
    <row r="4" spans="1:26" x14ac:dyDescent="0.2">
      <c r="A4" s="110" t="s">
        <v>10</v>
      </c>
      <c r="B4" s="66" t="s">
        <v>38</v>
      </c>
      <c r="C4" s="108" t="s">
        <v>37</v>
      </c>
      <c r="D4" s="66" t="s">
        <v>38</v>
      </c>
      <c r="E4" s="108" t="s">
        <v>37</v>
      </c>
      <c r="F4" s="66" t="s">
        <v>38</v>
      </c>
      <c r="G4" s="108" t="s">
        <v>37</v>
      </c>
      <c r="H4" s="65" t="s">
        <v>38</v>
      </c>
      <c r="I4" s="65" t="s">
        <v>37</v>
      </c>
      <c r="J4" s="121" t="s">
        <v>38</v>
      </c>
      <c r="K4" s="107" t="s">
        <v>37</v>
      </c>
      <c r="L4" s="65" t="s">
        <v>38</v>
      </c>
      <c r="M4" s="107" t="s">
        <v>37</v>
      </c>
      <c r="N4" s="106" t="s">
        <v>38</v>
      </c>
      <c r="O4" s="67" t="s">
        <v>37</v>
      </c>
      <c r="P4" s="105" t="s">
        <v>38</v>
      </c>
      <c r="Q4" s="67" t="s">
        <v>37</v>
      </c>
      <c r="R4" s="105" t="s">
        <v>38</v>
      </c>
      <c r="S4" s="67" t="s">
        <v>37</v>
      </c>
      <c r="T4" s="57"/>
      <c r="U4" s="57"/>
      <c r="V4" s="57"/>
      <c r="W4" s="57"/>
      <c r="X4" s="57"/>
      <c r="Y4" s="57"/>
      <c r="Z4" s="57"/>
    </row>
    <row r="5" spans="1:26" x14ac:dyDescent="0.2">
      <c r="A5" s="50">
        <v>1</v>
      </c>
      <c r="B5" s="104">
        <v>17</v>
      </c>
      <c r="C5" s="126">
        <v>16.600000000000001</v>
      </c>
      <c r="D5" s="104">
        <v>16.7</v>
      </c>
      <c r="E5" s="119">
        <v>16</v>
      </c>
      <c r="F5" s="104">
        <v>19.600000000000001</v>
      </c>
      <c r="G5" s="126">
        <v>17</v>
      </c>
      <c r="H5" s="100">
        <v>7.92</v>
      </c>
      <c r="I5" s="100">
        <v>7.9</v>
      </c>
      <c r="J5" s="99">
        <v>7.81</v>
      </c>
      <c r="K5" s="98">
        <v>7.87</v>
      </c>
      <c r="L5" s="100">
        <v>7.86</v>
      </c>
      <c r="M5" s="98">
        <v>7.87</v>
      </c>
      <c r="N5" s="96">
        <v>99.4</v>
      </c>
      <c r="O5" s="97">
        <v>98.1</v>
      </c>
      <c r="P5" s="96">
        <v>97.6</v>
      </c>
      <c r="Q5" s="97">
        <v>96.5</v>
      </c>
      <c r="R5" s="96">
        <v>95</v>
      </c>
      <c r="S5" s="95">
        <v>97.9</v>
      </c>
      <c r="T5" s="49"/>
      <c r="U5" s="49"/>
      <c r="V5" s="49"/>
      <c r="W5" s="49"/>
      <c r="X5" s="49"/>
      <c r="Y5" s="49"/>
      <c r="Z5" s="49"/>
    </row>
    <row r="6" spans="1:26" x14ac:dyDescent="0.2">
      <c r="A6" s="50">
        <v>12.7</v>
      </c>
      <c r="B6" s="104">
        <v>15.6</v>
      </c>
      <c r="C6" s="119">
        <v>14.8</v>
      </c>
      <c r="D6" s="104">
        <v>16.7</v>
      </c>
      <c r="E6" s="119">
        <v>15.9</v>
      </c>
      <c r="F6" s="104">
        <v>16.100000000000001</v>
      </c>
      <c r="G6" s="119">
        <v>14.3</v>
      </c>
      <c r="H6" s="100">
        <v>7.92</v>
      </c>
      <c r="I6" s="100">
        <v>7.92</v>
      </c>
      <c r="J6" s="99">
        <v>7.81</v>
      </c>
      <c r="K6" s="98">
        <v>7.87</v>
      </c>
      <c r="L6" s="100">
        <v>7.86</v>
      </c>
      <c r="M6" s="98">
        <v>7.88</v>
      </c>
      <c r="N6" s="96">
        <v>97.8</v>
      </c>
      <c r="O6" s="97">
        <v>99.1</v>
      </c>
      <c r="P6" s="96">
        <v>95.5</v>
      </c>
      <c r="Q6" s="97">
        <v>95.5</v>
      </c>
      <c r="R6" s="96">
        <v>100.6</v>
      </c>
      <c r="S6" s="95">
        <v>101.8</v>
      </c>
      <c r="T6" s="49"/>
      <c r="U6" s="49"/>
      <c r="V6" s="49"/>
      <c r="W6" s="49"/>
      <c r="X6" s="49"/>
      <c r="Y6" s="49"/>
      <c r="Z6" s="49"/>
    </row>
    <row r="7" spans="1:26" x14ac:dyDescent="0.2">
      <c r="A7" s="50">
        <v>25.4</v>
      </c>
      <c r="B7" s="104">
        <v>14.2</v>
      </c>
      <c r="C7" s="119">
        <v>14.1</v>
      </c>
      <c r="D7" s="104">
        <v>16.399999999999999</v>
      </c>
      <c r="E7" s="119">
        <v>15.7</v>
      </c>
      <c r="F7" s="104">
        <v>14.1</v>
      </c>
      <c r="G7" s="119">
        <v>13.9</v>
      </c>
      <c r="H7" s="100">
        <v>7.91</v>
      </c>
      <c r="I7" s="100">
        <v>7.92</v>
      </c>
      <c r="J7" s="99">
        <v>7.85</v>
      </c>
      <c r="K7" s="98">
        <v>7.87</v>
      </c>
      <c r="L7" s="100">
        <v>7.83</v>
      </c>
      <c r="M7" s="98">
        <v>7.88</v>
      </c>
      <c r="N7" s="96">
        <v>99.2</v>
      </c>
      <c r="O7" s="97">
        <v>99.7</v>
      </c>
      <c r="P7" s="96">
        <v>93.7</v>
      </c>
      <c r="Q7" s="97">
        <v>94.6</v>
      </c>
      <c r="R7" s="96">
        <v>102.1</v>
      </c>
      <c r="S7" s="95">
        <v>102.1</v>
      </c>
      <c r="T7" s="49"/>
      <c r="U7" s="49"/>
      <c r="V7" s="49"/>
      <c r="W7" s="49"/>
      <c r="X7" s="49"/>
      <c r="Y7" s="49"/>
      <c r="Z7" s="49"/>
    </row>
    <row r="8" spans="1:26" x14ac:dyDescent="0.2">
      <c r="A8" s="50">
        <v>38.1</v>
      </c>
      <c r="B8" s="104">
        <v>13.8</v>
      </c>
      <c r="C8" s="119">
        <v>13.5</v>
      </c>
      <c r="D8" s="104">
        <v>16.100000000000001</v>
      </c>
      <c r="E8" s="119">
        <v>15.4</v>
      </c>
      <c r="F8" s="104">
        <v>13.7</v>
      </c>
      <c r="G8" s="119">
        <v>13.6</v>
      </c>
      <c r="H8" s="100">
        <v>7.9</v>
      </c>
      <c r="I8" s="100">
        <v>7.92</v>
      </c>
      <c r="J8" s="99">
        <v>7.86</v>
      </c>
      <c r="K8" s="98">
        <v>7.88</v>
      </c>
      <c r="L8" s="100">
        <v>7.83</v>
      </c>
      <c r="M8" s="98">
        <v>7.89</v>
      </c>
      <c r="N8" s="96">
        <v>99.5</v>
      </c>
      <c r="O8" s="97">
        <v>99.6</v>
      </c>
      <c r="P8" s="96">
        <v>92.5</v>
      </c>
      <c r="Q8" s="97">
        <v>93.7</v>
      </c>
      <c r="R8" s="96">
        <v>102.4</v>
      </c>
      <c r="S8" s="95">
        <v>102.1</v>
      </c>
      <c r="T8" s="49"/>
      <c r="U8" s="49"/>
      <c r="V8" s="49"/>
      <c r="W8" s="49"/>
      <c r="X8" s="49"/>
      <c r="Y8" s="49"/>
      <c r="Z8" s="49"/>
    </row>
    <row r="9" spans="1:26" x14ac:dyDescent="0.2">
      <c r="A9" s="50">
        <v>50.8</v>
      </c>
      <c r="B9" s="104">
        <v>13.6</v>
      </c>
      <c r="C9" s="119">
        <v>13.4</v>
      </c>
      <c r="D9" s="104">
        <v>15.5</v>
      </c>
      <c r="E9" s="119">
        <v>14.7</v>
      </c>
      <c r="F9" s="104">
        <v>13.5</v>
      </c>
      <c r="G9" s="119">
        <v>13.4</v>
      </c>
      <c r="H9" s="100">
        <v>7.89</v>
      </c>
      <c r="I9" s="100">
        <v>7.92</v>
      </c>
      <c r="J9" s="99">
        <v>7.86</v>
      </c>
      <c r="K9" s="98">
        <v>7.88</v>
      </c>
      <c r="L9" s="100">
        <v>7.84</v>
      </c>
      <c r="M9" s="98">
        <v>7.89</v>
      </c>
      <c r="N9" s="96">
        <v>99.6</v>
      </c>
      <c r="O9" s="97">
        <v>99.4</v>
      </c>
      <c r="P9" s="96">
        <v>91.5</v>
      </c>
      <c r="Q9" s="97">
        <v>93.3</v>
      </c>
      <c r="R9" s="96">
        <v>102.6</v>
      </c>
      <c r="S9" s="95">
        <v>102.1</v>
      </c>
      <c r="T9" s="49"/>
      <c r="U9" s="49"/>
      <c r="V9" s="49"/>
      <c r="W9" s="49"/>
      <c r="X9" s="49"/>
      <c r="Y9" s="49"/>
      <c r="Z9" s="49"/>
    </row>
    <row r="10" spans="1:26" x14ac:dyDescent="0.2">
      <c r="A10" s="50">
        <v>63.5</v>
      </c>
      <c r="B10" s="104">
        <v>13.4</v>
      </c>
      <c r="C10" s="119">
        <v>13.3</v>
      </c>
      <c r="D10" s="104">
        <v>14.5</v>
      </c>
      <c r="E10" s="119">
        <v>13.8</v>
      </c>
      <c r="F10" s="104">
        <v>13.4</v>
      </c>
      <c r="G10" s="119">
        <v>13.3</v>
      </c>
      <c r="H10" s="100">
        <v>7.89</v>
      </c>
      <c r="I10" s="100">
        <v>7.92</v>
      </c>
      <c r="J10" s="99">
        <v>7.87</v>
      </c>
      <c r="K10" s="98">
        <v>7.88</v>
      </c>
      <c r="L10" s="100">
        <v>7.84</v>
      </c>
      <c r="M10" s="98">
        <v>7.89</v>
      </c>
      <c r="N10" s="96">
        <v>98.8</v>
      </c>
      <c r="O10" s="97">
        <v>98.9</v>
      </c>
      <c r="P10" s="96">
        <v>92</v>
      </c>
      <c r="Q10" s="97">
        <v>93.6</v>
      </c>
      <c r="R10" s="96">
        <v>102.3</v>
      </c>
      <c r="S10" s="95">
        <v>102.1</v>
      </c>
      <c r="T10" s="49"/>
      <c r="U10" s="49"/>
      <c r="V10" s="49"/>
      <c r="W10" s="49"/>
      <c r="X10" s="49"/>
      <c r="Y10" s="49"/>
      <c r="Z10" s="49"/>
    </row>
    <row r="11" spans="1:26" x14ac:dyDescent="0.2">
      <c r="A11" s="50">
        <v>76.2</v>
      </c>
      <c r="B11" s="104">
        <v>13.2</v>
      </c>
      <c r="C11" s="119">
        <v>13.1</v>
      </c>
      <c r="D11" s="104">
        <v>13.1</v>
      </c>
      <c r="E11" s="119">
        <v>13.1</v>
      </c>
      <c r="F11" s="104">
        <v>13.3</v>
      </c>
      <c r="G11" s="119">
        <v>13.1</v>
      </c>
      <c r="H11" s="100">
        <v>7.89</v>
      </c>
      <c r="I11" s="100">
        <v>7.93</v>
      </c>
      <c r="J11" s="99">
        <v>7.87</v>
      </c>
      <c r="K11" s="98">
        <v>7.89</v>
      </c>
      <c r="L11" s="100">
        <v>7.85</v>
      </c>
      <c r="M11" s="98">
        <v>7.89</v>
      </c>
      <c r="N11" s="96">
        <v>98.6</v>
      </c>
      <c r="O11" s="97">
        <v>98.5</v>
      </c>
      <c r="P11" s="96">
        <v>94</v>
      </c>
      <c r="Q11" s="97">
        <v>94.4</v>
      </c>
      <c r="R11" s="96">
        <v>102</v>
      </c>
      <c r="S11" s="95">
        <v>101.6</v>
      </c>
      <c r="T11" s="49"/>
      <c r="U11" s="49"/>
      <c r="V11" s="49"/>
      <c r="W11" s="49"/>
      <c r="X11" s="49"/>
      <c r="Y11" s="49"/>
      <c r="Z11" s="49"/>
    </row>
    <row r="12" spans="1:26" ht="16" thickBot="1" x14ac:dyDescent="0.25">
      <c r="A12" s="94"/>
      <c r="B12" s="93"/>
      <c r="C12" s="91"/>
      <c r="D12" s="93"/>
      <c r="E12" s="93"/>
      <c r="F12" s="92"/>
      <c r="G12" s="91"/>
      <c r="H12" s="89"/>
      <c r="I12" s="89"/>
      <c r="J12" s="90"/>
      <c r="K12" s="88"/>
      <c r="L12" s="89"/>
      <c r="M12" s="88"/>
      <c r="N12" s="86"/>
      <c r="O12" s="87"/>
      <c r="P12" s="86"/>
      <c r="Q12" s="87"/>
      <c r="R12" s="86"/>
      <c r="S12" s="85"/>
      <c r="T12" s="84"/>
      <c r="U12" s="84"/>
      <c r="V12" s="84"/>
      <c r="W12" s="84"/>
      <c r="X12" s="84"/>
      <c r="Y12" s="84"/>
      <c r="Z12" s="84"/>
    </row>
    <row r="13" spans="1:26" x14ac:dyDescent="0.2">
      <c r="A13" s="50"/>
      <c r="B13" s="49"/>
      <c r="C13" s="49"/>
      <c r="D13" s="125"/>
      <c r="E13" s="49"/>
      <c r="F13" s="125"/>
      <c r="G13" s="50"/>
      <c r="H13" s="49"/>
      <c r="I13" s="49"/>
      <c r="J13" s="125"/>
      <c r="K13" s="50"/>
      <c r="L13" s="49"/>
      <c r="M13" s="50"/>
      <c r="N13" s="49"/>
      <c r="O13" s="50"/>
      <c r="P13" s="49"/>
      <c r="Q13" s="50"/>
      <c r="R13" s="49"/>
      <c r="S13" s="124"/>
      <c r="T13" s="49"/>
      <c r="U13" s="49"/>
      <c r="V13" s="49"/>
      <c r="W13" s="49"/>
      <c r="X13" s="49"/>
      <c r="Y13" s="49"/>
      <c r="Z13" s="49"/>
    </row>
    <row r="14" spans="1:26" ht="21" x14ac:dyDescent="0.2">
      <c r="A14" s="123"/>
      <c r="B14" s="198" t="s">
        <v>98</v>
      </c>
      <c r="C14" s="198"/>
      <c r="D14" s="198"/>
      <c r="E14" s="198"/>
      <c r="F14" s="198"/>
      <c r="G14" s="198"/>
      <c r="H14" s="198"/>
      <c r="I14" s="198"/>
      <c r="J14" s="198"/>
      <c r="K14" s="198"/>
      <c r="L14" s="198"/>
      <c r="M14" s="198"/>
      <c r="N14" s="198"/>
      <c r="O14" s="198"/>
      <c r="P14" s="198"/>
      <c r="Q14" s="198"/>
      <c r="R14" s="198"/>
      <c r="S14" s="199"/>
      <c r="T14" s="122"/>
      <c r="U14" s="122"/>
      <c r="V14" s="122"/>
      <c r="W14" s="122"/>
      <c r="X14" s="122"/>
      <c r="Y14" s="122"/>
      <c r="Z14" s="122"/>
    </row>
    <row r="15" spans="1:26" x14ac:dyDescent="0.2">
      <c r="A15" s="112"/>
      <c r="B15" s="191" t="s">
        <v>23</v>
      </c>
      <c r="C15" s="192"/>
      <c r="D15" s="193" t="s">
        <v>22</v>
      </c>
      <c r="E15" s="193"/>
      <c r="F15" s="191" t="s">
        <v>21</v>
      </c>
      <c r="G15" s="192"/>
      <c r="H15" s="183" t="s">
        <v>23</v>
      </c>
      <c r="I15" s="184"/>
      <c r="J15" s="182" t="s">
        <v>22</v>
      </c>
      <c r="K15" s="182"/>
      <c r="L15" s="183" t="s">
        <v>21</v>
      </c>
      <c r="M15" s="184"/>
      <c r="N15" s="185" t="s">
        <v>23</v>
      </c>
      <c r="O15" s="186"/>
      <c r="P15" s="187" t="s">
        <v>22</v>
      </c>
      <c r="Q15" s="187"/>
      <c r="R15" s="185" t="s">
        <v>21</v>
      </c>
      <c r="S15" s="186"/>
      <c r="T15" s="111"/>
      <c r="U15" s="111"/>
      <c r="V15" s="111"/>
      <c r="W15" s="111"/>
      <c r="X15" s="111"/>
      <c r="Y15" s="111"/>
      <c r="Z15" s="111"/>
    </row>
    <row r="16" spans="1:26" x14ac:dyDescent="0.2">
      <c r="A16" s="110" t="s">
        <v>10</v>
      </c>
      <c r="B16" s="66" t="s">
        <v>38</v>
      </c>
      <c r="C16" s="108" t="s">
        <v>37</v>
      </c>
      <c r="D16" s="66" t="s">
        <v>38</v>
      </c>
      <c r="E16" s="108" t="s">
        <v>37</v>
      </c>
      <c r="F16" s="66" t="s">
        <v>38</v>
      </c>
      <c r="G16" s="108" t="s">
        <v>37</v>
      </c>
      <c r="H16" s="65" t="s">
        <v>38</v>
      </c>
      <c r="I16" s="65" t="s">
        <v>37</v>
      </c>
      <c r="J16" s="121" t="s">
        <v>38</v>
      </c>
      <c r="K16" s="107" t="s">
        <v>37</v>
      </c>
      <c r="L16" s="65" t="s">
        <v>38</v>
      </c>
      <c r="M16" s="107" t="s">
        <v>37</v>
      </c>
      <c r="N16" s="106" t="s">
        <v>38</v>
      </c>
      <c r="O16" s="67" t="s">
        <v>37</v>
      </c>
      <c r="P16" s="105" t="s">
        <v>38</v>
      </c>
      <c r="Q16" s="67" t="s">
        <v>37</v>
      </c>
      <c r="R16" s="105" t="s">
        <v>38</v>
      </c>
      <c r="S16" s="67" t="s">
        <v>37</v>
      </c>
      <c r="T16" s="57"/>
      <c r="U16" s="57"/>
      <c r="V16" s="57"/>
      <c r="W16" s="57"/>
      <c r="X16" s="57"/>
      <c r="Y16" s="57"/>
      <c r="Z16" s="57"/>
    </row>
    <row r="17" spans="1:26" x14ac:dyDescent="0.2">
      <c r="A17" s="50">
        <v>1</v>
      </c>
      <c r="B17" s="104">
        <v>15.9</v>
      </c>
      <c r="C17" s="119">
        <v>16.100000000000001</v>
      </c>
      <c r="D17" s="104">
        <v>15.6</v>
      </c>
      <c r="E17" s="119">
        <v>14.7</v>
      </c>
      <c r="F17" s="104">
        <v>17.2</v>
      </c>
      <c r="G17" s="119">
        <v>16.8</v>
      </c>
      <c r="H17" s="81">
        <v>7.92</v>
      </c>
      <c r="I17" s="118">
        <v>7.84</v>
      </c>
      <c r="J17" s="100">
        <v>7.78</v>
      </c>
      <c r="K17" s="118">
        <v>7.9</v>
      </c>
      <c r="L17" s="100">
        <v>7.91</v>
      </c>
      <c r="M17" s="98">
        <v>7.89</v>
      </c>
      <c r="N17" s="96">
        <v>99.1</v>
      </c>
      <c r="O17" s="97">
        <v>98.9</v>
      </c>
      <c r="P17" s="96">
        <v>95.2</v>
      </c>
      <c r="Q17" s="97">
        <v>96.7</v>
      </c>
      <c r="R17" s="96">
        <v>98.1</v>
      </c>
      <c r="S17" s="152">
        <v>98.8</v>
      </c>
      <c r="T17" s="49"/>
      <c r="U17" s="49"/>
      <c r="V17" s="49"/>
      <c r="W17" s="49"/>
      <c r="X17" s="49"/>
      <c r="Y17" s="49"/>
      <c r="Z17" s="49"/>
    </row>
    <row r="18" spans="1:26" x14ac:dyDescent="0.2">
      <c r="A18" s="50">
        <v>12.7</v>
      </c>
      <c r="B18" s="104">
        <v>14.6</v>
      </c>
      <c r="C18" s="119">
        <v>14.6</v>
      </c>
      <c r="D18" s="104">
        <v>14.7</v>
      </c>
      <c r="E18" s="119">
        <v>13.8</v>
      </c>
      <c r="F18" s="104">
        <v>14.6</v>
      </c>
      <c r="G18" s="119">
        <v>14.3</v>
      </c>
      <c r="H18" s="81">
        <v>7.93</v>
      </c>
      <c r="I18" s="118">
        <v>7.89</v>
      </c>
      <c r="J18" s="100">
        <v>7.84</v>
      </c>
      <c r="K18" s="118">
        <v>7.92</v>
      </c>
      <c r="L18" s="100">
        <v>7.91</v>
      </c>
      <c r="M18" s="98">
        <v>7.9</v>
      </c>
      <c r="N18" s="96">
        <v>98.8</v>
      </c>
      <c r="O18" s="97">
        <v>98.7</v>
      </c>
      <c r="P18" s="96">
        <v>94.6</v>
      </c>
      <c r="Q18" s="97">
        <v>97.4</v>
      </c>
      <c r="R18" s="96">
        <v>101.2</v>
      </c>
      <c r="S18" s="151">
        <v>101.8</v>
      </c>
      <c r="T18" s="49"/>
      <c r="U18" s="49"/>
      <c r="V18" s="49"/>
      <c r="W18" s="49"/>
      <c r="X18" s="49"/>
      <c r="Y18" s="49"/>
      <c r="Z18" s="49"/>
    </row>
    <row r="19" spans="1:26" x14ac:dyDescent="0.2">
      <c r="A19" s="50">
        <v>25.4</v>
      </c>
      <c r="B19" s="104">
        <v>13.8</v>
      </c>
      <c r="C19" s="119">
        <v>14</v>
      </c>
      <c r="D19" s="104">
        <v>14</v>
      </c>
      <c r="E19" s="119">
        <v>13.6</v>
      </c>
      <c r="F19" s="104">
        <v>14</v>
      </c>
      <c r="G19" s="119">
        <v>13.8</v>
      </c>
      <c r="H19" s="81">
        <v>7.93</v>
      </c>
      <c r="I19" s="118">
        <v>7.9</v>
      </c>
      <c r="J19" s="100">
        <v>7.86</v>
      </c>
      <c r="K19" s="118">
        <v>7.92</v>
      </c>
      <c r="L19" s="100">
        <v>7.9</v>
      </c>
      <c r="M19" s="98">
        <v>7.89</v>
      </c>
      <c r="N19" s="96">
        <v>99.5</v>
      </c>
      <c r="O19" s="97">
        <v>99.4</v>
      </c>
      <c r="P19" s="96">
        <v>94.3</v>
      </c>
      <c r="Q19" s="97">
        <v>96.9</v>
      </c>
      <c r="R19" s="96">
        <v>101.6</v>
      </c>
      <c r="S19" s="151">
        <v>102.2</v>
      </c>
      <c r="T19" s="49"/>
      <c r="U19" s="49"/>
      <c r="V19" s="49"/>
      <c r="W19" s="49"/>
      <c r="X19" s="49"/>
      <c r="Y19" s="49"/>
      <c r="Z19" s="49"/>
    </row>
    <row r="20" spans="1:26" x14ac:dyDescent="0.2">
      <c r="A20" s="50">
        <v>38.1</v>
      </c>
      <c r="B20" s="104">
        <v>13.6</v>
      </c>
      <c r="C20" s="119">
        <v>13.7</v>
      </c>
      <c r="D20" s="104">
        <v>13.5</v>
      </c>
      <c r="E20" s="119">
        <v>13.3</v>
      </c>
      <c r="F20" s="104">
        <v>13.5</v>
      </c>
      <c r="G20" s="119">
        <v>13.5</v>
      </c>
      <c r="H20" s="81">
        <v>7.93</v>
      </c>
      <c r="I20" s="118">
        <v>7.91</v>
      </c>
      <c r="J20" s="100">
        <v>7.87</v>
      </c>
      <c r="K20" s="118">
        <v>7.92</v>
      </c>
      <c r="L20" s="100">
        <v>7.9</v>
      </c>
      <c r="M20" s="98">
        <v>7.9</v>
      </c>
      <c r="N20" s="96">
        <v>99.5</v>
      </c>
      <c r="O20" s="97">
        <v>99.5</v>
      </c>
      <c r="P20" s="96">
        <v>94.7</v>
      </c>
      <c r="Q20" s="97">
        <v>96.4</v>
      </c>
      <c r="R20" s="96">
        <v>101.6</v>
      </c>
      <c r="S20" s="151">
        <v>102.2</v>
      </c>
      <c r="T20" s="49"/>
      <c r="U20" s="49"/>
      <c r="V20" s="49"/>
      <c r="W20" s="49"/>
      <c r="X20" s="49"/>
      <c r="Y20" s="49"/>
      <c r="Z20" s="49"/>
    </row>
    <row r="21" spans="1:26" x14ac:dyDescent="0.2">
      <c r="A21" s="50">
        <v>50.8</v>
      </c>
      <c r="B21" s="104">
        <v>13.4</v>
      </c>
      <c r="C21" s="119">
        <v>13.4</v>
      </c>
      <c r="D21" s="104">
        <v>13.2</v>
      </c>
      <c r="E21" s="119">
        <v>13</v>
      </c>
      <c r="F21" s="104">
        <v>13.4</v>
      </c>
      <c r="G21" s="119">
        <v>13.4</v>
      </c>
      <c r="H21" s="81">
        <v>7.93</v>
      </c>
      <c r="I21" s="118">
        <v>7.92</v>
      </c>
      <c r="J21" s="100">
        <v>7.88</v>
      </c>
      <c r="K21" s="118">
        <v>7.92</v>
      </c>
      <c r="L21" s="100">
        <v>7.89</v>
      </c>
      <c r="M21" s="98">
        <v>7.9</v>
      </c>
      <c r="N21" s="96">
        <v>99.3</v>
      </c>
      <c r="O21" s="97">
        <v>99.5</v>
      </c>
      <c r="P21" s="96">
        <v>95.5</v>
      </c>
      <c r="Q21" s="97">
        <v>96.8</v>
      </c>
      <c r="R21" s="96">
        <v>101.7</v>
      </c>
      <c r="S21" s="151">
        <v>102.1</v>
      </c>
      <c r="T21" s="49"/>
      <c r="U21" s="49"/>
      <c r="V21" s="49"/>
      <c r="W21" s="49"/>
      <c r="X21" s="49"/>
      <c r="Y21" s="49"/>
      <c r="Z21" s="49"/>
    </row>
    <row r="22" spans="1:26" x14ac:dyDescent="0.2">
      <c r="A22" s="50">
        <v>63.5</v>
      </c>
      <c r="B22" s="104">
        <v>13.2</v>
      </c>
      <c r="C22" s="119">
        <v>13.2</v>
      </c>
      <c r="D22" s="104">
        <v>12.8</v>
      </c>
      <c r="E22" s="119">
        <v>12.9</v>
      </c>
      <c r="F22" s="104">
        <v>13.2</v>
      </c>
      <c r="G22" s="119">
        <v>13.2</v>
      </c>
      <c r="H22" s="81">
        <v>7.93</v>
      </c>
      <c r="I22" s="118">
        <v>7.91</v>
      </c>
      <c r="J22" s="100">
        <v>7.89</v>
      </c>
      <c r="K22" s="118">
        <v>7.93</v>
      </c>
      <c r="L22" s="100">
        <v>7.88</v>
      </c>
      <c r="M22" s="98">
        <v>7.9</v>
      </c>
      <c r="N22" s="96">
        <v>98.8</v>
      </c>
      <c r="O22" s="97">
        <v>98.9</v>
      </c>
      <c r="P22" s="96">
        <v>95.2</v>
      </c>
      <c r="Q22" s="97">
        <v>96.5</v>
      </c>
      <c r="R22" s="96">
        <v>101.1</v>
      </c>
      <c r="S22" s="151">
        <v>101.8</v>
      </c>
      <c r="T22" s="49"/>
      <c r="U22" s="49"/>
      <c r="V22" s="49"/>
      <c r="W22" s="49"/>
      <c r="X22" s="49"/>
      <c r="Y22" s="49"/>
      <c r="Z22" s="49"/>
    </row>
    <row r="23" spans="1:26" x14ac:dyDescent="0.2">
      <c r="A23" s="50">
        <v>76.2</v>
      </c>
      <c r="B23" s="104">
        <v>13</v>
      </c>
      <c r="C23" s="119">
        <v>13</v>
      </c>
      <c r="D23" s="104">
        <v>12.4</v>
      </c>
      <c r="E23" s="119">
        <v>12.6</v>
      </c>
      <c r="F23" s="104">
        <v>12.8</v>
      </c>
      <c r="G23" s="119">
        <v>12.9</v>
      </c>
      <c r="H23" s="81">
        <v>7.93</v>
      </c>
      <c r="I23" s="118">
        <v>7.93</v>
      </c>
      <c r="J23" s="100">
        <v>7.89</v>
      </c>
      <c r="K23" s="118">
        <v>7.93</v>
      </c>
      <c r="L23" s="100">
        <v>7.9</v>
      </c>
      <c r="M23" s="98">
        <v>7.9</v>
      </c>
      <c r="N23" s="96">
        <v>98.6</v>
      </c>
      <c r="O23" s="97">
        <v>98.7</v>
      </c>
      <c r="P23" s="96">
        <v>96.8</v>
      </c>
      <c r="Q23" s="97">
        <v>98.2</v>
      </c>
      <c r="R23" s="96">
        <v>100.9</v>
      </c>
      <c r="S23" s="151">
        <v>101.5</v>
      </c>
      <c r="T23" s="49"/>
      <c r="U23" s="49"/>
      <c r="V23" s="49"/>
      <c r="W23" s="49"/>
      <c r="X23" s="49"/>
      <c r="Y23" s="49"/>
      <c r="Z23" s="49"/>
    </row>
    <row r="24" spans="1:26" ht="16" thickBot="1" x14ac:dyDescent="0.25">
      <c r="A24" s="94"/>
      <c r="B24" s="93"/>
      <c r="C24" s="91"/>
      <c r="D24" s="93"/>
      <c r="E24" s="91"/>
      <c r="F24" s="93"/>
      <c r="G24" s="91"/>
      <c r="H24" s="89"/>
      <c r="I24" s="89"/>
      <c r="J24" s="90"/>
      <c r="K24" s="150"/>
      <c r="L24" s="89"/>
      <c r="M24" s="88"/>
      <c r="N24" s="86"/>
      <c r="O24" s="87"/>
      <c r="P24" s="86"/>
      <c r="Q24" s="87"/>
      <c r="R24" s="86"/>
      <c r="S24" s="85"/>
      <c r="T24" s="84"/>
      <c r="U24" s="84"/>
      <c r="V24" s="84"/>
      <c r="W24" s="84"/>
      <c r="X24" s="84"/>
      <c r="Y24" s="84"/>
      <c r="Z24" s="84"/>
    </row>
    <row r="25" spans="1:26" ht="16" thickBot="1" x14ac:dyDescent="0.25">
      <c r="A25" s="94"/>
      <c r="B25" s="84"/>
      <c r="C25" s="84"/>
      <c r="D25" s="116"/>
      <c r="E25" s="84"/>
      <c r="F25" s="116"/>
      <c r="G25" s="94"/>
      <c r="H25" s="84"/>
      <c r="I25" s="84"/>
      <c r="J25" s="116"/>
      <c r="K25" s="94"/>
      <c r="L25" s="84"/>
      <c r="M25" s="94"/>
      <c r="N25" s="84"/>
      <c r="O25" s="94"/>
      <c r="P25" s="84"/>
      <c r="Q25" s="94"/>
      <c r="R25" s="84"/>
      <c r="S25" s="115"/>
      <c r="T25" s="84"/>
      <c r="U25" s="84"/>
      <c r="V25" s="84"/>
      <c r="W25" s="84"/>
      <c r="X25" s="84"/>
      <c r="Y25" s="84"/>
      <c r="Z25" s="84"/>
    </row>
    <row r="26" spans="1:26" ht="22" thickBot="1" x14ac:dyDescent="0.25">
      <c r="A26" s="114"/>
      <c r="B26" s="240" t="s">
        <v>99</v>
      </c>
      <c r="C26" s="194"/>
      <c r="D26" s="194"/>
      <c r="E26" s="194"/>
      <c r="F26" s="194"/>
      <c r="G26" s="194"/>
      <c r="H26" s="194"/>
      <c r="I26" s="194"/>
      <c r="J26" s="194"/>
      <c r="K26" s="194"/>
      <c r="L26" s="194"/>
      <c r="M26" s="194"/>
      <c r="N26" s="194"/>
      <c r="O26" s="194"/>
      <c r="P26" s="194"/>
      <c r="Q26" s="194"/>
      <c r="R26" s="194"/>
      <c r="S26" s="195"/>
      <c r="T26" s="113"/>
      <c r="U26" s="113"/>
      <c r="V26" s="113"/>
      <c r="W26" s="113"/>
      <c r="X26" s="113"/>
      <c r="Y26" s="113"/>
      <c r="Z26" s="113"/>
    </row>
    <row r="27" spans="1:26" x14ac:dyDescent="0.2">
      <c r="A27" s="112"/>
      <c r="B27" s="241" t="s">
        <v>23</v>
      </c>
      <c r="C27" s="242"/>
      <c r="D27" s="243" t="s">
        <v>22</v>
      </c>
      <c r="E27" s="243"/>
      <c r="F27" s="241" t="s">
        <v>21</v>
      </c>
      <c r="G27" s="242"/>
      <c r="H27" s="244" t="s">
        <v>23</v>
      </c>
      <c r="I27" s="245"/>
      <c r="J27" s="244" t="s">
        <v>22</v>
      </c>
      <c r="K27" s="246"/>
      <c r="L27" s="245" t="s">
        <v>21</v>
      </c>
      <c r="M27" s="246"/>
      <c r="N27" s="237" t="s">
        <v>23</v>
      </c>
      <c r="O27" s="238"/>
      <c r="P27" s="239" t="s">
        <v>22</v>
      </c>
      <c r="Q27" s="239"/>
      <c r="R27" s="237" t="s">
        <v>21</v>
      </c>
      <c r="S27" s="238"/>
      <c r="T27" s="111"/>
      <c r="U27" s="111"/>
      <c r="V27" s="111"/>
      <c r="W27" s="111"/>
      <c r="X27" s="111"/>
      <c r="Y27" s="111"/>
      <c r="Z27" s="111"/>
    </row>
    <row r="28" spans="1:26" x14ac:dyDescent="0.2">
      <c r="A28" s="110" t="s">
        <v>10</v>
      </c>
      <c r="B28" s="66" t="s">
        <v>38</v>
      </c>
      <c r="C28" s="66" t="s">
        <v>37</v>
      </c>
      <c r="D28" s="109" t="s">
        <v>38</v>
      </c>
      <c r="E28" s="66" t="s">
        <v>37</v>
      </c>
      <c r="F28" s="109" t="s">
        <v>38</v>
      </c>
      <c r="G28" s="108" t="s">
        <v>37</v>
      </c>
      <c r="H28" s="65" t="s">
        <v>38</v>
      </c>
      <c r="I28" s="65" t="s">
        <v>37</v>
      </c>
      <c r="J28" s="121" t="s">
        <v>38</v>
      </c>
      <c r="K28" s="107" t="s">
        <v>37</v>
      </c>
      <c r="L28" s="65" t="s">
        <v>38</v>
      </c>
      <c r="M28" s="107" t="s">
        <v>37</v>
      </c>
      <c r="N28" s="106" t="s">
        <v>38</v>
      </c>
      <c r="O28" s="67" t="s">
        <v>37</v>
      </c>
      <c r="P28" s="105" t="s">
        <v>38</v>
      </c>
      <c r="Q28" s="67" t="s">
        <v>37</v>
      </c>
      <c r="R28" s="105" t="s">
        <v>38</v>
      </c>
      <c r="S28" s="67" t="s">
        <v>37</v>
      </c>
      <c r="T28" s="57"/>
      <c r="U28" s="57"/>
      <c r="V28" s="57"/>
      <c r="W28" s="57"/>
      <c r="X28" s="57"/>
      <c r="Y28" s="57"/>
      <c r="Z28" s="57"/>
    </row>
    <row r="29" spans="1:26" x14ac:dyDescent="0.2">
      <c r="A29" s="50">
        <v>1</v>
      </c>
      <c r="B29" s="104">
        <v>17.8</v>
      </c>
      <c r="C29" s="103"/>
      <c r="D29" s="102">
        <v>15.8</v>
      </c>
      <c r="E29" s="103">
        <v>15.6</v>
      </c>
      <c r="F29" s="102">
        <v>16</v>
      </c>
      <c r="G29" s="101">
        <v>17</v>
      </c>
      <c r="H29" s="100">
        <v>7.82</v>
      </c>
      <c r="I29" s="81"/>
      <c r="J29" s="99">
        <v>7.9</v>
      </c>
      <c r="K29" s="98">
        <v>7.89</v>
      </c>
      <c r="L29" s="99">
        <v>7.9</v>
      </c>
      <c r="M29" s="98">
        <v>7.9</v>
      </c>
      <c r="N29" s="96">
        <v>98.6</v>
      </c>
      <c r="O29" s="97"/>
      <c r="P29" s="96">
        <v>96</v>
      </c>
      <c r="Q29" s="97">
        <v>96.8</v>
      </c>
      <c r="R29" s="96">
        <v>100.4</v>
      </c>
      <c r="S29" s="95">
        <v>98.7</v>
      </c>
      <c r="T29" s="49"/>
      <c r="U29" s="49"/>
      <c r="V29" s="49"/>
      <c r="W29" s="49"/>
      <c r="X29" s="49"/>
      <c r="Y29" s="49"/>
      <c r="Z29" s="49"/>
    </row>
    <row r="30" spans="1:26" x14ac:dyDescent="0.2">
      <c r="A30" s="50">
        <v>12.7</v>
      </c>
      <c r="B30" s="104">
        <v>15.6</v>
      </c>
      <c r="C30" s="103"/>
      <c r="D30" s="102">
        <v>14.3</v>
      </c>
      <c r="E30" s="103">
        <v>14.4</v>
      </c>
      <c r="F30" s="102">
        <v>14.4</v>
      </c>
      <c r="G30" s="101">
        <v>14.3</v>
      </c>
      <c r="H30" s="100">
        <v>7.88</v>
      </c>
      <c r="I30" s="81"/>
      <c r="J30" s="99">
        <v>7.92</v>
      </c>
      <c r="K30" s="98">
        <v>7.92</v>
      </c>
      <c r="L30" s="99">
        <v>7.9</v>
      </c>
      <c r="M30" s="98">
        <v>7.9</v>
      </c>
      <c r="N30" s="96">
        <v>97.9</v>
      </c>
      <c r="O30" s="97"/>
      <c r="P30" s="96">
        <v>96.7</v>
      </c>
      <c r="Q30" s="97">
        <v>97</v>
      </c>
      <c r="R30" s="96">
        <v>101.2</v>
      </c>
      <c r="S30" s="95">
        <v>101.5</v>
      </c>
      <c r="T30" s="49"/>
      <c r="U30" s="49"/>
      <c r="V30" s="49"/>
      <c r="W30" s="49"/>
      <c r="X30" s="49"/>
      <c r="Y30" s="49"/>
      <c r="Z30" s="49"/>
    </row>
    <row r="31" spans="1:26" x14ac:dyDescent="0.2">
      <c r="A31" s="50">
        <v>25.4</v>
      </c>
      <c r="B31" s="104">
        <v>14</v>
      </c>
      <c r="C31" s="103"/>
      <c r="D31" s="102">
        <v>13.8</v>
      </c>
      <c r="E31" s="103">
        <v>13.8</v>
      </c>
      <c r="F31" s="102">
        <v>13.8</v>
      </c>
      <c r="G31" s="101">
        <v>13.8</v>
      </c>
      <c r="H31" s="100">
        <v>7.91</v>
      </c>
      <c r="I31" s="81"/>
      <c r="J31" s="99">
        <v>7.91</v>
      </c>
      <c r="K31" s="98">
        <v>7.92</v>
      </c>
      <c r="L31" s="99">
        <v>7.9</v>
      </c>
      <c r="M31" s="98">
        <v>7.9</v>
      </c>
      <c r="N31" s="96">
        <v>99.4</v>
      </c>
      <c r="O31" s="97"/>
      <c r="P31" s="96">
        <v>96.9</v>
      </c>
      <c r="Q31" s="97">
        <v>97.1</v>
      </c>
      <c r="R31" s="96">
        <v>101.3</v>
      </c>
      <c r="S31" s="95">
        <v>101.7</v>
      </c>
      <c r="T31" s="49"/>
      <c r="U31" s="49"/>
      <c r="V31" s="49"/>
      <c r="W31" s="49"/>
      <c r="X31" s="49"/>
      <c r="Y31" s="49"/>
      <c r="Z31" s="49"/>
    </row>
    <row r="32" spans="1:26" x14ac:dyDescent="0.2">
      <c r="A32" s="50">
        <v>38.1</v>
      </c>
      <c r="B32" s="104">
        <v>13.7</v>
      </c>
      <c r="C32" s="103"/>
      <c r="D32" s="102">
        <v>13.4</v>
      </c>
      <c r="E32" s="103">
        <v>13.4</v>
      </c>
      <c r="F32" s="102">
        <v>13.4</v>
      </c>
      <c r="G32" s="101">
        <v>13.5</v>
      </c>
      <c r="H32" s="100">
        <v>7.91</v>
      </c>
      <c r="I32" s="81"/>
      <c r="J32" s="99">
        <v>7.91</v>
      </c>
      <c r="K32" s="98">
        <v>7.92</v>
      </c>
      <c r="L32" s="99">
        <v>7.9</v>
      </c>
      <c r="M32" s="98">
        <v>7.89</v>
      </c>
      <c r="N32" s="96">
        <v>99.5</v>
      </c>
      <c r="O32" s="97"/>
      <c r="P32" s="96">
        <v>98.8</v>
      </c>
      <c r="Q32" s="97">
        <v>97</v>
      </c>
      <c r="R32" s="96">
        <v>101.3</v>
      </c>
      <c r="S32" s="95">
        <v>101.7</v>
      </c>
      <c r="T32" s="49"/>
      <c r="U32" s="49"/>
      <c r="V32" s="49"/>
      <c r="W32" s="49"/>
      <c r="X32" s="49"/>
      <c r="Y32" s="49"/>
      <c r="Z32" s="49"/>
    </row>
    <row r="33" spans="1:26" x14ac:dyDescent="0.2">
      <c r="A33" s="50">
        <v>50.8</v>
      </c>
      <c r="B33" s="104">
        <v>13.5</v>
      </c>
      <c r="C33" s="103"/>
      <c r="D33" s="102">
        <v>13.2</v>
      </c>
      <c r="E33" s="103">
        <v>13.2</v>
      </c>
      <c r="F33" s="102">
        <v>13.2</v>
      </c>
      <c r="G33" s="101">
        <v>13.2</v>
      </c>
      <c r="H33" s="100">
        <v>7.91</v>
      </c>
      <c r="I33" s="81"/>
      <c r="J33" s="99">
        <v>7.91</v>
      </c>
      <c r="K33" s="98">
        <v>7.92</v>
      </c>
      <c r="L33" s="99">
        <v>7.9</v>
      </c>
      <c r="M33" s="98">
        <v>7.9</v>
      </c>
      <c r="N33" s="96">
        <v>99.4</v>
      </c>
      <c r="O33" s="97"/>
      <c r="P33" s="96">
        <v>96.8</v>
      </c>
      <c r="Q33" s="97">
        <v>97.1</v>
      </c>
      <c r="R33" s="96">
        <v>101</v>
      </c>
      <c r="S33" s="95">
        <v>101.3</v>
      </c>
      <c r="T33" s="49"/>
      <c r="U33" s="49"/>
      <c r="V33" s="49"/>
      <c r="W33" s="49"/>
      <c r="X33" s="49"/>
      <c r="Y33" s="49"/>
      <c r="Z33" s="49"/>
    </row>
    <row r="34" spans="1:26" x14ac:dyDescent="0.2">
      <c r="A34" s="50">
        <v>63.5</v>
      </c>
      <c r="B34" s="104">
        <v>13.3</v>
      </c>
      <c r="C34" s="103"/>
      <c r="D34" s="102">
        <v>13</v>
      </c>
      <c r="E34" s="103">
        <v>12.9</v>
      </c>
      <c r="F34" s="102">
        <v>12.9</v>
      </c>
      <c r="G34" s="101">
        <v>13</v>
      </c>
      <c r="H34" s="100">
        <v>7.92</v>
      </c>
      <c r="I34" s="81"/>
      <c r="J34" s="99">
        <v>7.91</v>
      </c>
      <c r="K34" s="98">
        <v>7.92</v>
      </c>
      <c r="L34" s="99">
        <v>7.9</v>
      </c>
      <c r="M34" s="98">
        <v>7.9</v>
      </c>
      <c r="N34" s="96">
        <v>98.8</v>
      </c>
      <c r="O34" s="97"/>
      <c r="P34" s="96">
        <v>96</v>
      </c>
      <c r="Q34" s="97">
        <v>97.4</v>
      </c>
      <c r="R34" s="96">
        <v>100.7</v>
      </c>
      <c r="S34" s="95">
        <v>101.1</v>
      </c>
      <c r="T34" s="49" t="s">
        <v>68</v>
      </c>
      <c r="U34" s="49"/>
      <c r="V34" s="49"/>
      <c r="W34" s="49"/>
      <c r="X34" s="49"/>
      <c r="Y34" s="49"/>
      <c r="Z34" s="49"/>
    </row>
    <row r="35" spans="1:26" ht="16" thickBot="1" x14ac:dyDescent="0.25">
      <c r="A35" s="50">
        <v>76.2</v>
      </c>
      <c r="B35" s="93">
        <v>13.1</v>
      </c>
      <c r="C35" s="103"/>
      <c r="D35" s="102">
        <v>12.8</v>
      </c>
      <c r="E35" s="103">
        <v>12.7</v>
      </c>
      <c r="F35" s="102">
        <v>12.7</v>
      </c>
      <c r="G35" s="101">
        <v>12.7</v>
      </c>
      <c r="H35" s="100">
        <v>7.92</v>
      </c>
      <c r="I35" s="81"/>
      <c r="J35" s="99">
        <v>7.92</v>
      </c>
      <c r="K35" s="98">
        <v>7.92</v>
      </c>
      <c r="L35" s="99">
        <v>7.9</v>
      </c>
      <c r="M35" s="98">
        <v>7.9</v>
      </c>
      <c r="N35" s="96">
        <v>98.9</v>
      </c>
      <c r="O35" s="97"/>
      <c r="P35" s="96">
        <v>97.9</v>
      </c>
      <c r="Q35" s="97">
        <v>98.1</v>
      </c>
      <c r="R35" s="96">
        <v>100.2</v>
      </c>
      <c r="S35" s="95">
        <v>101.2</v>
      </c>
      <c r="T35" s="49"/>
      <c r="U35" s="49"/>
      <c r="V35" s="49"/>
      <c r="W35" s="49"/>
      <c r="X35" s="49"/>
      <c r="Y35" s="49"/>
      <c r="Z35" s="49"/>
    </row>
    <row r="36" spans="1:26" ht="16" thickBot="1" x14ac:dyDescent="0.25">
      <c r="A36" s="94"/>
      <c r="B36" s="153"/>
      <c r="C36" s="93"/>
      <c r="D36" s="92"/>
      <c r="E36" s="93"/>
      <c r="F36" s="92"/>
      <c r="G36" s="91"/>
      <c r="H36" s="89">
        <v>7.93</v>
      </c>
      <c r="I36" s="89"/>
      <c r="J36" s="90"/>
      <c r="K36" s="88"/>
      <c r="L36" s="89"/>
      <c r="M36" s="88"/>
      <c r="N36" s="86"/>
      <c r="O36" s="87"/>
      <c r="P36" s="86"/>
      <c r="Q36" s="87"/>
      <c r="R36" s="86"/>
      <c r="S36" s="85"/>
      <c r="T36" s="84"/>
      <c r="U36" s="49"/>
      <c r="V36" s="49"/>
      <c r="W36" s="49"/>
      <c r="X36" s="49"/>
      <c r="Y36" s="49"/>
      <c r="Z36" s="49"/>
    </row>
    <row r="37" spans="1:26" ht="16" thickBot="1" x14ac:dyDescent="0.25">
      <c r="A37" s="188" t="s">
        <v>95</v>
      </c>
      <c r="B37" s="189"/>
      <c r="C37" s="189"/>
      <c r="D37" s="190"/>
      <c r="E37" s="188" t="s">
        <v>94</v>
      </c>
      <c r="F37" s="189"/>
      <c r="G37" s="190"/>
      <c r="H37" s="208" t="s">
        <v>93</v>
      </c>
      <c r="I37" s="209"/>
      <c r="J37" s="210"/>
      <c r="K37" s="209" t="s">
        <v>92</v>
      </c>
      <c r="L37" s="209"/>
      <c r="M37" s="209"/>
      <c r="N37" s="208" t="s">
        <v>91</v>
      </c>
      <c r="O37" s="209"/>
      <c r="P37" s="210"/>
      <c r="Q37" s="209" t="s">
        <v>90</v>
      </c>
      <c r="R37" s="209"/>
      <c r="S37" s="210"/>
      <c r="T37" s="49"/>
      <c r="U37" s="211" t="s">
        <v>80</v>
      </c>
      <c r="V37" s="212"/>
      <c r="W37" s="212"/>
      <c r="X37" s="212"/>
      <c r="Y37" s="212"/>
      <c r="Z37" s="213"/>
    </row>
    <row r="38" spans="1:26" x14ac:dyDescent="0.2">
      <c r="A38" s="68" t="s">
        <v>10</v>
      </c>
      <c r="B38" s="66" t="s">
        <v>9</v>
      </c>
      <c r="C38" s="65" t="s">
        <v>8</v>
      </c>
      <c r="D38" s="64" t="s">
        <v>4</v>
      </c>
      <c r="E38" s="66" t="s">
        <v>9</v>
      </c>
      <c r="F38" s="65" t="s">
        <v>8</v>
      </c>
      <c r="G38" s="67" t="s">
        <v>4</v>
      </c>
      <c r="H38" s="66" t="s">
        <v>9</v>
      </c>
      <c r="I38" s="65" t="s">
        <v>8</v>
      </c>
      <c r="J38" s="64" t="s">
        <v>4</v>
      </c>
      <c r="K38" s="66" t="s">
        <v>9</v>
      </c>
      <c r="L38" s="65" t="s">
        <v>8</v>
      </c>
      <c r="M38" s="67" t="s">
        <v>4</v>
      </c>
      <c r="N38" s="66" t="s">
        <v>9</v>
      </c>
      <c r="O38" s="65" t="s">
        <v>8</v>
      </c>
      <c r="P38" s="64" t="s">
        <v>4</v>
      </c>
      <c r="Q38" s="66" t="s">
        <v>9</v>
      </c>
      <c r="R38" s="65" t="s">
        <v>8</v>
      </c>
      <c r="S38" s="64" t="s">
        <v>4</v>
      </c>
      <c r="T38" s="49"/>
      <c r="U38" s="214" t="s">
        <v>6</v>
      </c>
      <c r="V38" s="215"/>
      <c r="W38" s="216" t="s">
        <v>5</v>
      </c>
      <c r="X38" s="216"/>
      <c r="Y38" s="217" t="s">
        <v>4</v>
      </c>
      <c r="Z38" s="218"/>
    </row>
    <row r="39" spans="1:26" x14ac:dyDescent="0.2">
      <c r="A39" s="60">
        <v>1</v>
      </c>
      <c r="B39" s="82">
        <f t="shared" ref="B39:B44" si="0">AVERAGE(B5,B17,B29)</f>
        <v>16.900000000000002</v>
      </c>
      <c r="C39" s="81">
        <f t="shared" ref="C39:C45" si="1">AVERAGE(H5,H17,H29)</f>
        <v>7.8866666666666667</v>
      </c>
      <c r="D39" s="80">
        <f t="shared" ref="D39:D45" si="2">AVERAGE(N5,N17,N29)</f>
        <v>99.033333333333346</v>
      </c>
      <c r="E39" s="82">
        <f t="shared" ref="E39:E45" si="3">AVERAGE(C5,C17,C29)</f>
        <v>16.350000000000001</v>
      </c>
      <c r="F39" s="81">
        <f t="shared" ref="F39:F45" si="4">AVERAGE(I5,I17,I29)</f>
        <v>7.87</v>
      </c>
      <c r="G39" s="83">
        <f t="shared" ref="G39:G45" si="5">AVERAGE(O5,O17,O29)</f>
        <v>98.5</v>
      </c>
      <c r="H39" s="82">
        <f t="shared" ref="H39:H45" si="6">AVERAGE(D5,D17,D29)</f>
        <v>16.033333333333331</v>
      </c>
      <c r="I39" s="81">
        <f t="shared" ref="I39:I45" si="7">AVERAGE(J5,J17,J29)</f>
        <v>7.830000000000001</v>
      </c>
      <c r="J39" s="80">
        <f t="shared" ref="J39:J45" si="8">AVERAGE(P5,P17,P29)</f>
        <v>96.266666666666666</v>
      </c>
      <c r="K39" s="82">
        <f t="shared" ref="K39:K45" si="9">AVERAGE(E5,E17,E29)</f>
        <v>15.433333333333332</v>
      </c>
      <c r="L39" s="81">
        <f t="shared" ref="L39:L45" si="10">AVERAGE(K5,K17,K29)</f>
        <v>7.8866666666666667</v>
      </c>
      <c r="M39" s="83">
        <f t="shared" ref="M39:M45" si="11">AVERAGE(Q5,Q17,Q29)</f>
        <v>96.666666666666671</v>
      </c>
      <c r="N39" s="82">
        <f t="shared" ref="N39:N45" si="12">AVERAGE(F5,F17,F29)</f>
        <v>17.599999999999998</v>
      </c>
      <c r="O39" s="81">
        <f t="shared" ref="O39:O45" si="13">AVERAGE(L5,L17,L29)</f>
        <v>7.8900000000000006</v>
      </c>
      <c r="P39" s="80">
        <f t="shared" ref="P39:P45" si="14">AVERAGE(R5,R17,R29)</f>
        <v>97.833333333333329</v>
      </c>
      <c r="Q39" s="82">
        <f t="shared" ref="Q39:Q45" si="15">AVERAGE(G5,G17,G29)</f>
        <v>16.933333333333334</v>
      </c>
      <c r="R39" s="81">
        <f t="shared" ref="R39:R45" si="16">AVERAGE(M5,M17,M29)</f>
        <v>7.8866666666666667</v>
      </c>
      <c r="S39" s="80">
        <f t="shared" ref="S39:S45" si="17">AVERAGE(S5,S17,S29)</f>
        <v>98.466666666666654</v>
      </c>
      <c r="T39" s="49"/>
      <c r="U39" s="63" t="s">
        <v>3</v>
      </c>
      <c r="V39" s="62" t="s">
        <v>2</v>
      </c>
      <c r="W39" s="26" t="s">
        <v>3</v>
      </c>
      <c r="X39" s="26" t="s">
        <v>2</v>
      </c>
      <c r="Y39" s="25" t="s">
        <v>3</v>
      </c>
      <c r="Z39" s="24" t="s">
        <v>2</v>
      </c>
    </row>
    <row r="40" spans="1:26" x14ac:dyDescent="0.2">
      <c r="A40" s="60">
        <v>12.7</v>
      </c>
      <c r="B40" s="82">
        <f t="shared" si="0"/>
        <v>15.266666666666666</v>
      </c>
      <c r="C40" s="81">
        <f t="shared" si="1"/>
        <v>7.91</v>
      </c>
      <c r="D40" s="80">
        <f t="shared" si="2"/>
        <v>98.166666666666671</v>
      </c>
      <c r="E40" s="82">
        <f t="shared" si="3"/>
        <v>14.7</v>
      </c>
      <c r="F40" s="81">
        <f t="shared" si="4"/>
        <v>7.9049999999999994</v>
      </c>
      <c r="G40" s="83">
        <f t="shared" si="5"/>
        <v>98.9</v>
      </c>
      <c r="H40" s="82">
        <f t="shared" si="6"/>
        <v>15.233333333333334</v>
      </c>
      <c r="I40" s="81">
        <f t="shared" si="7"/>
        <v>7.8566666666666665</v>
      </c>
      <c r="J40" s="80">
        <f t="shared" si="8"/>
        <v>95.600000000000009</v>
      </c>
      <c r="K40" s="82">
        <f t="shared" si="9"/>
        <v>14.700000000000001</v>
      </c>
      <c r="L40" s="81">
        <f t="shared" si="10"/>
        <v>7.9033333333333333</v>
      </c>
      <c r="M40" s="83">
        <f t="shared" si="11"/>
        <v>96.633333333333326</v>
      </c>
      <c r="N40" s="82">
        <f t="shared" si="12"/>
        <v>15.033333333333333</v>
      </c>
      <c r="O40" s="81">
        <f t="shared" si="13"/>
        <v>7.8900000000000006</v>
      </c>
      <c r="P40" s="80">
        <f t="shared" si="14"/>
        <v>101</v>
      </c>
      <c r="Q40" s="82">
        <f t="shared" si="15"/>
        <v>14.300000000000002</v>
      </c>
      <c r="R40" s="81">
        <f t="shared" si="16"/>
        <v>7.8933333333333335</v>
      </c>
      <c r="S40" s="80">
        <f t="shared" si="17"/>
        <v>101.7</v>
      </c>
      <c r="T40" s="49"/>
      <c r="U40" s="56">
        <f t="shared" ref="U40:U46" si="18">AVERAGE(B39,H39,N39)</f>
        <v>16.844444444444445</v>
      </c>
      <c r="V40" s="55">
        <f t="shared" ref="V40:V46" si="19">STDEV(B39,H39,N39)</f>
        <v>0.7848094838404579</v>
      </c>
      <c r="W40" s="54">
        <f t="shared" ref="W40:W46" si="20">AVERAGE(C39,I39,O39)</f>
        <v>7.8688888888888897</v>
      </c>
      <c r="X40" s="54">
        <f t="shared" ref="X40:X46" si="21">STDEV(C39,I39,O39)</f>
        <v>3.3719979789985234E-2</v>
      </c>
      <c r="Y40" s="53">
        <f t="shared" ref="Y40:Y46" si="22">AVERAGE(D39,J39,P39)</f>
        <v>97.711111111111109</v>
      </c>
      <c r="Z40" s="52">
        <f t="shared" ref="Z40:Z46" si="23">STDEV(D39,J39,P39)</f>
        <v>1.3873769548377368</v>
      </c>
    </row>
    <row r="41" spans="1:26" x14ac:dyDescent="0.2">
      <c r="A41" s="60">
        <v>25.4</v>
      </c>
      <c r="B41" s="82">
        <f t="shared" si="0"/>
        <v>14</v>
      </c>
      <c r="C41" s="81">
        <f t="shared" si="1"/>
        <v>7.916666666666667</v>
      </c>
      <c r="D41" s="80">
        <f t="shared" si="2"/>
        <v>99.366666666666674</v>
      </c>
      <c r="E41" s="82">
        <f t="shared" si="3"/>
        <v>14.05</v>
      </c>
      <c r="F41" s="81">
        <f t="shared" si="4"/>
        <v>7.91</v>
      </c>
      <c r="G41" s="83">
        <f t="shared" si="5"/>
        <v>99.550000000000011</v>
      </c>
      <c r="H41" s="82">
        <f t="shared" si="6"/>
        <v>14.733333333333334</v>
      </c>
      <c r="I41" s="81">
        <f t="shared" si="7"/>
        <v>7.873333333333334</v>
      </c>
      <c r="J41" s="80">
        <f t="shared" si="8"/>
        <v>94.966666666666654</v>
      </c>
      <c r="K41" s="82">
        <f t="shared" si="9"/>
        <v>14.366666666666665</v>
      </c>
      <c r="L41" s="81">
        <f t="shared" si="10"/>
        <v>7.9033333333333333</v>
      </c>
      <c r="M41" s="83">
        <f t="shared" si="11"/>
        <v>96.2</v>
      </c>
      <c r="N41" s="82">
        <f t="shared" si="12"/>
        <v>13.966666666666669</v>
      </c>
      <c r="O41" s="81">
        <f t="shared" si="13"/>
        <v>7.8766666666666678</v>
      </c>
      <c r="P41" s="80">
        <f t="shared" si="14"/>
        <v>101.66666666666667</v>
      </c>
      <c r="Q41" s="82">
        <f t="shared" si="15"/>
        <v>13.833333333333334</v>
      </c>
      <c r="R41" s="81">
        <f t="shared" si="16"/>
        <v>7.8900000000000006</v>
      </c>
      <c r="S41" s="80">
        <f t="shared" si="17"/>
        <v>102</v>
      </c>
      <c r="T41" s="49"/>
      <c r="U41" s="56">
        <f t="shared" si="18"/>
        <v>15.177777777777777</v>
      </c>
      <c r="V41" s="55">
        <f t="shared" si="19"/>
        <v>0.12619796324000604</v>
      </c>
      <c r="W41" s="54">
        <f t="shared" si="20"/>
        <v>7.8855555555555554</v>
      </c>
      <c r="X41" s="54">
        <f t="shared" si="21"/>
        <v>2.6943012562182758E-2</v>
      </c>
      <c r="Y41" s="53">
        <f t="shared" si="22"/>
        <v>98.255555555555546</v>
      </c>
      <c r="Z41" s="52">
        <f t="shared" si="23"/>
        <v>2.7010971707670763</v>
      </c>
    </row>
    <row r="42" spans="1:26" x14ac:dyDescent="0.2">
      <c r="A42" s="60">
        <v>38.1</v>
      </c>
      <c r="B42" s="82">
        <f t="shared" si="0"/>
        <v>13.699999999999998</v>
      </c>
      <c r="C42" s="81">
        <f t="shared" si="1"/>
        <v>7.913333333333334</v>
      </c>
      <c r="D42" s="80">
        <f t="shared" si="2"/>
        <v>99.5</v>
      </c>
      <c r="E42" s="82">
        <f t="shared" si="3"/>
        <v>13.6</v>
      </c>
      <c r="F42" s="81">
        <f t="shared" si="4"/>
        <v>7.915</v>
      </c>
      <c r="G42" s="83">
        <f t="shared" si="5"/>
        <v>99.55</v>
      </c>
      <c r="H42" s="82">
        <f t="shared" si="6"/>
        <v>14.333333333333334</v>
      </c>
      <c r="I42" s="81">
        <f t="shared" si="7"/>
        <v>7.88</v>
      </c>
      <c r="J42" s="80">
        <f t="shared" si="8"/>
        <v>95.333333333333329</v>
      </c>
      <c r="K42" s="82">
        <f t="shared" si="9"/>
        <v>14.033333333333333</v>
      </c>
      <c r="L42" s="81">
        <f t="shared" si="10"/>
        <v>7.9066666666666663</v>
      </c>
      <c r="M42" s="83">
        <f t="shared" si="11"/>
        <v>95.7</v>
      </c>
      <c r="N42" s="82">
        <f t="shared" si="12"/>
        <v>13.533333333333333</v>
      </c>
      <c r="O42" s="81">
        <f t="shared" si="13"/>
        <v>7.8766666666666678</v>
      </c>
      <c r="P42" s="80">
        <f t="shared" si="14"/>
        <v>101.76666666666667</v>
      </c>
      <c r="Q42" s="82">
        <f t="shared" si="15"/>
        <v>13.533333333333333</v>
      </c>
      <c r="R42" s="81">
        <f t="shared" si="16"/>
        <v>7.8933333333333335</v>
      </c>
      <c r="S42" s="80">
        <f t="shared" si="17"/>
        <v>102</v>
      </c>
      <c r="T42" s="49"/>
      <c r="U42" s="56">
        <f t="shared" si="18"/>
        <v>14.233333333333334</v>
      </c>
      <c r="V42" s="55">
        <f t="shared" si="19"/>
        <v>0.43333333333333329</v>
      </c>
      <c r="W42" s="54">
        <f t="shared" si="20"/>
        <v>7.8888888888888893</v>
      </c>
      <c r="X42" s="54">
        <f t="shared" si="21"/>
        <v>2.4113927126900463E-2</v>
      </c>
      <c r="Y42" s="53">
        <f t="shared" si="22"/>
        <v>98.666666666666671</v>
      </c>
      <c r="Z42" s="52">
        <f t="shared" si="23"/>
        <v>3.4044089061098499</v>
      </c>
    </row>
    <row r="43" spans="1:26" x14ac:dyDescent="0.2">
      <c r="A43" s="60">
        <v>50.8</v>
      </c>
      <c r="B43" s="82">
        <f t="shared" si="0"/>
        <v>13.5</v>
      </c>
      <c r="C43" s="81">
        <f t="shared" si="1"/>
        <v>7.91</v>
      </c>
      <c r="D43" s="80">
        <f t="shared" si="2"/>
        <v>99.433333333333323</v>
      </c>
      <c r="E43" s="82">
        <f t="shared" si="3"/>
        <v>13.4</v>
      </c>
      <c r="F43" s="81">
        <f t="shared" si="4"/>
        <v>7.92</v>
      </c>
      <c r="G43" s="83">
        <f t="shared" si="5"/>
        <v>99.45</v>
      </c>
      <c r="H43" s="82">
        <f t="shared" si="6"/>
        <v>13.966666666666667</v>
      </c>
      <c r="I43" s="81">
        <f t="shared" si="7"/>
        <v>7.8833333333333329</v>
      </c>
      <c r="J43" s="80">
        <f t="shared" si="8"/>
        <v>94.600000000000009</v>
      </c>
      <c r="K43" s="82">
        <f t="shared" si="9"/>
        <v>13.633333333333333</v>
      </c>
      <c r="L43" s="81">
        <f t="shared" si="10"/>
        <v>7.9066666666666663</v>
      </c>
      <c r="M43" s="83">
        <f t="shared" si="11"/>
        <v>95.733333333333334</v>
      </c>
      <c r="N43" s="82">
        <f t="shared" si="12"/>
        <v>13.366666666666665</v>
      </c>
      <c r="O43" s="81">
        <f t="shared" si="13"/>
        <v>7.8766666666666678</v>
      </c>
      <c r="P43" s="80">
        <f t="shared" si="14"/>
        <v>101.76666666666667</v>
      </c>
      <c r="Q43" s="82">
        <f t="shared" si="15"/>
        <v>13.333333333333334</v>
      </c>
      <c r="R43" s="81">
        <f t="shared" si="16"/>
        <v>7.8966666666666656</v>
      </c>
      <c r="S43" s="80">
        <f t="shared" si="17"/>
        <v>101.83333333333333</v>
      </c>
      <c r="T43" s="49"/>
      <c r="U43" s="56">
        <f t="shared" si="18"/>
        <v>13.855555555555554</v>
      </c>
      <c r="V43" s="55">
        <f t="shared" si="19"/>
        <v>0.42207599807161367</v>
      </c>
      <c r="W43" s="54">
        <f t="shared" si="20"/>
        <v>7.8900000000000006</v>
      </c>
      <c r="X43" s="54">
        <f t="shared" si="21"/>
        <v>2.0275875100994094E-2</v>
      </c>
      <c r="Y43" s="53">
        <f t="shared" si="22"/>
        <v>98.86666666666666</v>
      </c>
      <c r="Z43" s="52">
        <f t="shared" si="23"/>
        <v>3.2630932836463304</v>
      </c>
    </row>
    <row r="44" spans="1:26" x14ac:dyDescent="0.2">
      <c r="A44" s="60">
        <v>63.5</v>
      </c>
      <c r="B44" s="82">
        <f t="shared" si="0"/>
        <v>13.300000000000002</v>
      </c>
      <c r="C44" s="81">
        <f t="shared" si="1"/>
        <v>7.913333333333334</v>
      </c>
      <c r="D44" s="80">
        <f t="shared" si="2"/>
        <v>98.8</v>
      </c>
      <c r="E44" s="82">
        <f t="shared" si="3"/>
        <v>13.25</v>
      </c>
      <c r="F44" s="81">
        <f t="shared" si="4"/>
        <v>7.915</v>
      </c>
      <c r="G44" s="83">
        <f t="shared" si="5"/>
        <v>98.9</v>
      </c>
      <c r="H44" s="82">
        <f t="shared" si="6"/>
        <v>13.433333333333332</v>
      </c>
      <c r="I44" s="81">
        <f t="shared" si="7"/>
        <v>7.8900000000000006</v>
      </c>
      <c r="J44" s="80">
        <f t="shared" si="8"/>
        <v>94.399999999999991</v>
      </c>
      <c r="K44" s="82">
        <f t="shared" si="9"/>
        <v>13.200000000000001</v>
      </c>
      <c r="L44" s="81">
        <f t="shared" si="10"/>
        <v>7.9099999999999993</v>
      </c>
      <c r="M44" s="83">
        <f t="shared" si="11"/>
        <v>95.833333333333329</v>
      </c>
      <c r="N44" s="82">
        <f t="shared" si="12"/>
        <v>13.166666666666666</v>
      </c>
      <c r="O44" s="81">
        <f t="shared" si="13"/>
        <v>7.8733333333333322</v>
      </c>
      <c r="P44" s="80">
        <f t="shared" si="14"/>
        <v>101.36666666666666</v>
      </c>
      <c r="Q44" s="82">
        <f t="shared" si="15"/>
        <v>13.166666666666666</v>
      </c>
      <c r="R44" s="81">
        <f t="shared" si="16"/>
        <v>7.8966666666666656</v>
      </c>
      <c r="S44" s="80">
        <f t="shared" si="17"/>
        <v>101.66666666666667</v>
      </c>
      <c r="T44" s="49"/>
      <c r="U44" s="56">
        <f t="shared" si="18"/>
        <v>13.611111111111112</v>
      </c>
      <c r="V44" s="55">
        <f t="shared" si="19"/>
        <v>0.31505437508350781</v>
      </c>
      <c r="W44" s="54">
        <f t="shared" si="20"/>
        <v>7.8900000000000006</v>
      </c>
      <c r="X44" s="54">
        <f t="shared" si="21"/>
        <v>1.7638342073763674E-2</v>
      </c>
      <c r="Y44" s="53">
        <f t="shared" si="22"/>
        <v>98.600000000000009</v>
      </c>
      <c r="Z44" s="52">
        <f t="shared" si="23"/>
        <v>3.6552853665768787</v>
      </c>
    </row>
    <row r="45" spans="1:26" x14ac:dyDescent="0.2">
      <c r="A45" s="60">
        <v>76.2</v>
      </c>
      <c r="B45" s="82">
        <f>AVERAGE(B11,B23,B34)</f>
        <v>13.166666666666666</v>
      </c>
      <c r="C45" s="81">
        <f t="shared" si="1"/>
        <v>7.913333333333334</v>
      </c>
      <c r="D45" s="80">
        <f t="shared" si="2"/>
        <v>98.7</v>
      </c>
      <c r="E45" s="82">
        <f t="shared" si="3"/>
        <v>13.05</v>
      </c>
      <c r="F45" s="81">
        <f t="shared" si="4"/>
        <v>7.93</v>
      </c>
      <c r="G45" s="83">
        <f t="shared" si="5"/>
        <v>98.6</v>
      </c>
      <c r="H45" s="82">
        <f t="shared" si="6"/>
        <v>12.766666666666666</v>
      </c>
      <c r="I45" s="81">
        <f t="shared" si="7"/>
        <v>7.8933333333333335</v>
      </c>
      <c r="J45" s="80">
        <f t="shared" si="8"/>
        <v>96.233333333333348</v>
      </c>
      <c r="K45" s="82">
        <f t="shared" si="9"/>
        <v>12.799999999999999</v>
      </c>
      <c r="L45" s="81">
        <f t="shared" si="10"/>
        <v>7.913333333333334</v>
      </c>
      <c r="M45" s="83">
        <f t="shared" si="11"/>
        <v>96.90000000000002</v>
      </c>
      <c r="N45" s="82">
        <f t="shared" si="12"/>
        <v>12.933333333333332</v>
      </c>
      <c r="O45" s="81">
        <f t="shared" si="13"/>
        <v>7.8833333333333329</v>
      </c>
      <c r="P45" s="80">
        <f t="shared" si="14"/>
        <v>101.03333333333335</v>
      </c>
      <c r="Q45" s="82">
        <f t="shared" si="15"/>
        <v>12.9</v>
      </c>
      <c r="R45" s="81">
        <f t="shared" si="16"/>
        <v>7.8966666666666656</v>
      </c>
      <c r="S45" s="80">
        <f t="shared" si="17"/>
        <v>101.43333333333334</v>
      </c>
      <c r="T45" s="49"/>
      <c r="U45" s="56">
        <f t="shared" si="18"/>
        <v>13.299999999999999</v>
      </c>
      <c r="V45" s="55">
        <f t="shared" si="19"/>
        <v>0.13333333333333286</v>
      </c>
      <c r="W45" s="54">
        <f t="shared" si="20"/>
        <v>7.8922222222222222</v>
      </c>
      <c r="X45" s="54">
        <f t="shared" si="21"/>
        <v>2.0092379244473216E-2</v>
      </c>
      <c r="Y45" s="53">
        <f t="shared" si="22"/>
        <v>98.188888888888883</v>
      </c>
      <c r="Z45" s="52">
        <f t="shared" si="23"/>
        <v>3.5233086302087862</v>
      </c>
    </row>
    <row r="46" spans="1:26" ht="16" thickBot="1" x14ac:dyDescent="0.25">
      <c r="A46" s="79"/>
      <c r="B46" s="77"/>
      <c r="C46" s="76"/>
      <c r="D46" s="75"/>
      <c r="E46" s="77"/>
      <c r="F46" s="76"/>
      <c r="G46" s="78"/>
      <c r="H46" s="77"/>
      <c r="I46" s="76"/>
      <c r="J46" s="75"/>
      <c r="K46" s="77"/>
      <c r="L46" s="76"/>
      <c r="M46" s="78"/>
      <c r="N46" s="77"/>
      <c r="O46" s="76"/>
      <c r="P46" s="75"/>
      <c r="Q46" s="77"/>
      <c r="R46" s="76"/>
      <c r="S46" s="75"/>
      <c r="T46" s="49"/>
      <c r="U46" s="74">
        <f t="shared" si="18"/>
        <v>12.955555555555554</v>
      </c>
      <c r="V46" s="73">
        <f t="shared" si="19"/>
        <v>0.20092379244472383</v>
      </c>
      <c r="W46" s="72">
        <f t="shared" si="20"/>
        <v>7.8966666666666674</v>
      </c>
      <c r="X46" s="72">
        <f t="shared" si="21"/>
        <v>1.5275252316520013E-2</v>
      </c>
      <c r="Y46" s="71">
        <f t="shared" si="22"/>
        <v>98.655555555555566</v>
      </c>
      <c r="Z46" s="70">
        <f t="shared" si="23"/>
        <v>2.4003086221320529</v>
      </c>
    </row>
    <row r="47" spans="1:26" ht="17" thickTop="1" thickBot="1" x14ac:dyDescent="0.25">
      <c r="A47" s="181" t="s">
        <v>89</v>
      </c>
      <c r="B47" s="179"/>
      <c r="C47" s="179"/>
      <c r="D47" s="180"/>
      <c r="E47" s="181" t="s">
        <v>88</v>
      </c>
      <c r="F47" s="179"/>
      <c r="G47" s="180"/>
      <c r="H47" s="181" t="s">
        <v>87</v>
      </c>
      <c r="I47" s="179"/>
      <c r="J47" s="180"/>
      <c r="K47" s="179" t="s">
        <v>86</v>
      </c>
      <c r="L47" s="179"/>
      <c r="M47" s="179"/>
      <c r="N47" s="181" t="s">
        <v>85</v>
      </c>
      <c r="O47" s="179"/>
      <c r="P47" s="180"/>
      <c r="Q47" s="179" t="s">
        <v>84</v>
      </c>
      <c r="R47" s="179"/>
      <c r="S47" s="180"/>
      <c r="T47" s="49"/>
      <c r="U47" s="211" t="s">
        <v>74</v>
      </c>
      <c r="V47" s="212"/>
      <c r="W47" s="212"/>
      <c r="X47" s="212"/>
      <c r="Y47" s="212"/>
      <c r="Z47" s="213"/>
    </row>
    <row r="48" spans="1:26" x14ac:dyDescent="0.2">
      <c r="A48" s="68" t="s">
        <v>10</v>
      </c>
      <c r="B48" s="66" t="s">
        <v>9</v>
      </c>
      <c r="C48" s="65" t="s">
        <v>8</v>
      </c>
      <c r="D48" s="64" t="s">
        <v>4</v>
      </c>
      <c r="E48" s="66" t="s">
        <v>9</v>
      </c>
      <c r="F48" s="65" t="s">
        <v>8</v>
      </c>
      <c r="G48" s="67" t="s">
        <v>4</v>
      </c>
      <c r="H48" s="66" t="s">
        <v>9</v>
      </c>
      <c r="I48" s="65" t="s">
        <v>8</v>
      </c>
      <c r="J48" s="64" t="s">
        <v>4</v>
      </c>
      <c r="K48" s="66" t="s">
        <v>9</v>
      </c>
      <c r="L48" s="65" t="s">
        <v>8</v>
      </c>
      <c r="M48" s="67" t="s">
        <v>4</v>
      </c>
      <c r="N48" s="66" t="s">
        <v>9</v>
      </c>
      <c r="O48" s="65" t="s">
        <v>8</v>
      </c>
      <c r="P48" s="64" t="s">
        <v>4</v>
      </c>
      <c r="Q48" s="66" t="s">
        <v>9</v>
      </c>
      <c r="R48" s="65" t="s">
        <v>8</v>
      </c>
      <c r="S48" s="64" t="s">
        <v>4</v>
      </c>
      <c r="T48" s="57"/>
      <c r="U48" s="214" t="s">
        <v>6</v>
      </c>
      <c r="V48" s="215"/>
      <c r="W48" s="216" t="s">
        <v>5</v>
      </c>
      <c r="X48" s="216"/>
      <c r="Y48" s="217" t="s">
        <v>4</v>
      </c>
      <c r="Z48" s="218"/>
    </row>
    <row r="49" spans="1:26" x14ac:dyDescent="0.2">
      <c r="A49" s="60">
        <v>1</v>
      </c>
      <c r="B49" s="45">
        <f>STDEV(B29,B17,B5)</f>
        <v>0.95393920141694577</v>
      </c>
      <c r="C49" s="45">
        <f t="shared" ref="C49:C55" si="24">STDEV(H5,H17,H29)</f>
        <v>5.7735026918962373E-2</v>
      </c>
      <c r="D49" s="51">
        <f t="shared" ref="D49:D55" si="25">STDEV(N5,N17,N29)</f>
        <v>0.40414518843274316</v>
      </c>
      <c r="E49" s="45">
        <f t="shared" ref="E49:E55" si="26">STDEV(C5,C17,C29)</f>
        <v>0.35355339059327379</v>
      </c>
      <c r="F49" s="45">
        <f t="shared" ref="F49:F55" si="27">STDEV(I5,I17,I29)</f>
        <v>4.2426406871193201E-2</v>
      </c>
      <c r="G49" s="51">
        <f t="shared" ref="G49:G55" si="28">STDEV(O5,O17,O29)</f>
        <v>0.56568542494924612</v>
      </c>
      <c r="H49" s="45">
        <f t="shared" ref="H49:H55" si="29">STDEV(D5,D17,D29)</f>
        <v>0.58594652770823108</v>
      </c>
      <c r="I49" s="45">
        <f t="shared" ref="I49:I55" si="30">STDEV(J5,J17,J29)</f>
        <v>6.2449979983984147E-2</v>
      </c>
      <c r="J49" s="51">
        <f t="shared" ref="J49:J55" si="31">STDEV(P5,P17,P29)</f>
        <v>1.2220201853215531</v>
      </c>
      <c r="K49" s="45">
        <f t="shared" ref="K49:K55" si="32">STDEV(E5,E17,E29)</f>
        <v>0.66583281184793963</v>
      </c>
      <c r="L49" s="45">
        <f t="shared" ref="L49:L55" si="33">STDEV(K5,K17,K29)</f>
        <v>1.5275252316519529E-2</v>
      </c>
      <c r="M49" s="51">
        <f t="shared" ref="M49:M55" si="34">STDEV(Q5,Q17,Q29)</f>
        <v>0.15275252316519375</v>
      </c>
      <c r="N49" s="45">
        <f t="shared" ref="N49:N55" si="35">STDEV(F5,F17,F29)</f>
        <v>1.8330302779823369</v>
      </c>
      <c r="O49" s="45">
        <f t="shared" ref="O49:O55" si="36">STDEV(L5,L17,L29)</f>
        <v>2.6457513110645845E-2</v>
      </c>
      <c r="P49" s="51">
        <f t="shared" ref="P49:P55" si="37">STDEV(R5,R17,R29)</f>
        <v>2.7098585448936898</v>
      </c>
      <c r="Q49" s="45">
        <f t="shared" ref="Q49:Q55" si="38">STDEV(G5,G17,G29)</f>
        <v>0.11547005383792475</v>
      </c>
      <c r="R49" s="45">
        <f t="shared" ref="R49:R55" si="39">STDEV(M5,M17,M29)</f>
        <v>1.5275252316519529E-2</v>
      </c>
      <c r="S49" s="51">
        <f t="shared" ref="S49:S55" si="40">STDEV(S5,S17,S29)</f>
        <v>0.49328828623162119</v>
      </c>
      <c r="T49" s="49"/>
      <c r="U49" s="63" t="s">
        <v>3</v>
      </c>
      <c r="V49" s="62" t="s">
        <v>2</v>
      </c>
      <c r="W49" s="26" t="s">
        <v>3</v>
      </c>
      <c r="X49" s="26" t="s">
        <v>2</v>
      </c>
      <c r="Y49" s="25" t="s">
        <v>3</v>
      </c>
      <c r="Z49" s="24" t="s">
        <v>2</v>
      </c>
    </row>
    <row r="50" spans="1:26" x14ac:dyDescent="0.2">
      <c r="A50" s="60">
        <v>12.7</v>
      </c>
      <c r="B50" s="45">
        <f>STDEV(B30,B18,B6)</f>
        <v>0.57735026918962573</v>
      </c>
      <c r="C50" s="45">
        <f t="shared" si="24"/>
        <v>2.6457513110645845E-2</v>
      </c>
      <c r="D50" s="61">
        <f t="shared" si="25"/>
        <v>0.55075705472860814</v>
      </c>
      <c r="E50" s="45">
        <f t="shared" si="26"/>
        <v>0.14142135623731025</v>
      </c>
      <c r="F50" s="45">
        <f t="shared" si="27"/>
        <v>2.12132034355966E-2</v>
      </c>
      <c r="G50" s="61">
        <f t="shared" si="28"/>
        <v>0.28284271247461301</v>
      </c>
      <c r="H50" s="45">
        <f t="shared" si="29"/>
        <v>1.2858201014657269</v>
      </c>
      <c r="I50" s="45">
        <f t="shared" si="30"/>
        <v>5.6862407030773408E-2</v>
      </c>
      <c r="J50" s="51">
        <f t="shared" si="31"/>
        <v>1.053565375285278</v>
      </c>
      <c r="K50" s="45">
        <f t="shared" si="32"/>
        <v>1.0816653826391966</v>
      </c>
      <c r="L50" s="45">
        <f t="shared" si="33"/>
        <v>2.8867513459481187E-2</v>
      </c>
      <c r="M50" s="51">
        <f t="shared" si="34"/>
        <v>1.0016652800877834</v>
      </c>
      <c r="N50" s="45">
        <f t="shared" si="35"/>
        <v>0.92915732431775777</v>
      </c>
      <c r="O50" s="45">
        <f t="shared" si="36"/>
        <v>2.6457513110645845E-2</v>
      </c>
      <c r="P50" s="51">
        <f t="shared" si="37"/>
        <v>0.3464101615137804</v>
      </c>
      <c r="Q50" s="45">
        <f t="shared" si="38"/>
        <v>2.1755839288168292E-15</v>
      </c>
      <c r="R50" s="45">
        <f t="shared" si="39"/>
        <v>1.1547005383792781E-2</v>
      </c>
      <c r="S50" s="51">
        <f t="shared" si="40"/>
        <v>0.17320508075688609</v>
      </c>
      <c r="T50" s="49"/>
      <c r="U50" s="56">
        <f t="shared" ref="U50:U56" si="41">AVERAGE(E39,K39,Q39)</f>
        <v>16.238888888888891</v>
      </c>
      <c r="V50" s="55">
        <f t="shared" ref="V50:V56" si="42">STDEV(E39,K39,Q39)</f>
        <v>0.75614764382312327</v>
      </c>
      <c r="W50" s="54">
        <f t="shared" ref="W50:W56" si="43">AVERAGE(F39,L39,R39)</f>
        <v>7.8811111111111112</v>
      </c>
      <c r="X50" s="54">
        <f t="shared" ref="X50:X56" si="44">STDEV(F39,L39,R39)</f>
        <v>9.6225044864937295E-3</v>
      </c>
      <c r="Y50" s="53">
        <f t="shared" ref="Y50:Y56" si="45">AVERAGE(G39,M39,S39)</f>
        <v>97.87777777777778</v>
      </c>
      <c r="Z50" s="52">
        <f t="shared" ref="Z50:Z56" si="46">STDEV(G39,M39,S39)</f>
        <v>1.0489854004562491</v>
      </c>
    </row>
    <row r="51" spans="1:26" x14ac:dyDescent="0.2">
      <c r="A51" s="60">
        <v>25.4</v>
      </c>
      <c r="B51" s="45">
        <f>STDEV(B31,B19,B7)</f>
        <v>0.19999999999999929</v>
      </c>
      <c r="C51" s="45">
        <f t="shared" si="24"/>
        <v>1.154700538379227E-2</v>
      </c>
      <c r="D51" s="61">
        <f t="shared" si="25"/>
        <v>0.15275252316519375</v>
      </c>
      <c r="E51" s="45">
        <f t="shared" si="26"/>
        <v>7.0710678118654502E-2</v>
      </c>
      <c r="F51" s="45">
        <f t="shared" si="27"/>
        <v>1.4142135623730649E-2</v>
      </c>
      <c r="G51" s="61">
        <f t="shared" si="28"/>
        <v>0.21213203435596226</v>
      </c>
      <c r="H51" s="45">
        <f t="shared" si="29"/>
        <v>1.4468356276140459</v>
      </c>
      <c r="I51" s="45">
        <f t="shared" si="30"/>
        <v>3.2145502536643326E-2</v>
      </c>
      <c r="J51" s="51">
        <f t="shared" si="31"/>
        <v>1.7009801096230792</v>
      </c>
      <c r="K51" s="45">
        <f t="shared" si="32"/>
        <v>1.159022576714247</v>
      </c>
      <c r="L51" s="45">
        <f t="shared" si="33"/>
        <v>2.8867513459481187E-2</v>
      </c>
      <c r="M51" s="51">
        <f t="shared" si="34"/>
        <v>1.3892443989449832</v>
      </c>
      <c r="N51" s="45">
        <f t="shared" si="35"/>
        <v>0.15275252316519414</v>
      </c>
      <c r="O51" s="45">
        <f t="shared" si="36"/>
        <v>4.0414518843273968E-2</v>
      </c>
      <c r="P51" s="51">
        <f t="shared" si="37"/>
        <v>0.40414518843273672</v>
      </c>
      <c r="Q51" s="45">
        <f t="shared" si="38"/>
        <v>5.7735026918962373E-2</v>
      </c>
      <c r="R51" s="45">
        <f t="shared" si="39"/>
        <v>1.0000000000000231E-2</v>
      </c>
      <c r="S51" s="51">
        <f t="shared" si="40"/>
        <v>0.26457513110645747</v>
      </c>
      <c r="T51" s="49"/>
      <c r="U51" s="56">
        <f t="shared" si="41"/>
        <v>14.566666666666668</v>
      </c>
      <c r="V51" s="55">
        <f t="shared" si="42"/>
        <v>0.23094010767584897</v>
      </c>
      <c r="W51" s="54">
        <f t="shared" si="43"/>
        <v>7.900555555555556</v>
      </c>
      <c r="X51" s="54">
        <f t="shared" si="44"/>
        <v>6.3098981619999607E-3</v>
      </c>
      <c r="Y51" s="53">
        <f t="shared" si="45"/>
        <v>99.077777777777783</v>
      </c>
      <c r="Z51" s="52">
        <f t="shared" si="46"/>
        <v>2.538007384047869</v>
      </c>
    </row>
    <row r="52" spans="1:26" x14ac:dyDescent="0.2">
      <c r="A52" s="60">
        <v>38.1</v>
      </c>
      <c r="B52" s="45">
        <f>STDEV(B32,B20,B8)</f>
        <v>0.10000000000000053</v>
      </c>
      <c r="C52" s="45">
        <f t="shared" si="24"/>
        <v>1.527525231651914E-2</v>
      </c>
      <c r="D52" s="61">
        <f t="shared" si="25"/>
        <v>0</v>
      </c>
      <c r="E52" s="45">
        <f t="shared" si="26"/>
        <v>0.141421356237309</v>
      </c>
      <c r="F52" s="45">
        <f t="shared" si="27"/>
        <v>7.0710678118653244E-3</v>
      </c>
      <c r="G52" s="61">
        <f t="shared" si="28"/>
        <v>7.0710678118650741E-2</v>
      </c>
      <c r="H52" s="45">
        <f t="shared" si="29"/>
        <v>1.5307950004273385</v>
      </c>
      <c r="I52" s="45">
        <f t="shared" si="30"/>
        <v>2.6457513110645845E-2</v>
      </c>
      <c r="J52" s="51">
        <f t="shared" si="31"/>
        <v>3.1973947728319883</v>
      </c>
      <c r="K52" s="45">
        <f t="shared" si="32"/>
        <v>1.1846237095944574</v>
      </c>
      <c r="L52" s="45">
        <f t="shared" si="33"/>
        <v>2.3094010767585053E-2</v>
      </c>
      <c r="M52" s="51">
        <f t="shared" si="34"/>
        <v>1.757839583124694</v>
      </c>
      <c r="N52" s="45">
        <f t="shared" si="35"/>
        <v>0.15275252316519414</v>
      </c>
      <c r="O52" s="45">
        <f t="shared" si="36"/>
        <v>4.0414518843273968E-2</v>
      </c>
      <c r="P52" s="51">
        <f t="shared" si="37"/>
        <v>0.56862407030773787</v>
      </c>
      <c r="Q52" s="45">
        <f t="shared" si="38"/>
        <v>5.7735026918962373E-2</v>
      </c>
      <c r="R52" s="45">
        <f t="shared" si="39"/>
        <v>5.7735026918966474E-3</v>
      </c>
      <c r="S52" s="51">
        <f t="shared" si="40"/>
        <v>0.26457513110645747</v>
      </c>
      <c r="T52" s="49"/>
      <c r="U52" s="56">
        <f t="shared" si="41"/>
        <v>14.083333333333334</v>
      </c>
      <c r="V52" s="55">
        <f t="shared" si="42"/>
        <v>0.26822461565718364</v>
      </c>
      <c r="W52" s="54">
        <f t="shared" si="43"/>
        <v>7.9011111111111108</v>
      </c>
      <c r="X52" s="54">
        <f t="shared" si="44"/>
        <v>1.0183501544346062E-2</v>
      </c>
      <c r="Y52" s="53">
        <f t="shared" si="45"/>
        <v>99.25</v>
      </c>
      <c r="Z52" s="52">
        <f t="shared" si="46"/>
        <v>2.9116146723081329</v>
      </c>
    </row>
    <row r="53" spans="1:26" x14ac:dyDescent="0.2">
      <c r="A53" s="60">
        <v>50.8</v>
      </c>
      <c r="B53" s="45">
        <f>STDEV(B33,B21,B9)</f>
        <v>9.9999999999999645E-2</v>
      </c>
      <c r="C53" s="45">
        <f t="shared" si="24"/>
        <v>2.0000000000000018E-2</v>
      </c>
      <c r="D53" s="61">
        <f t="shared" si="25"/>
        <v>0.15275252316519219</v>
      </c>
      <c r="E53" s="45">
        <f t="shared" si="26"/>
        <v>0</v>
      </c>
      <c r="F53" s="45">
        <f t="shared" si="27"/>
        <v>0</v>
      </c>
      <c r="G53" s="61">
        <f t="shared" si="28"/>
        <v>7.0710678118650741E-2</v>
      </c>
      <c r="H53" s="45">
        <f t="shared" si="29"/>
        <v>1.3279056191361398</v>
      </c>
      <c r="I53" s="45">
        <f t="shared" si="30"/>
        <v>2.5166114784235766E-2</v>
      </c>
      <c r="J53" s="51">
        <f t="shared" si="31"/>
        <v>2.7622454633866256</v>
      </c>
      <c r="K53" s="45">
        <f t="shared" si="32"/>
        <v>0.92915732431775677</v>
      </c>
      <c r="L53" s="45">
        <f t="shared" si="33"/>
        <v>2.3094010767585053E-2</v>
      </c>
      <c r="M53" s="51">
        <f t="shared" si="34"/>
        <v>2.1126602503321088</v>
      </c>
      <c r="N53" s="45">
        <f t="shared" si="35"/>
        <v>0.15275252316519508</v>
      </c>
      <c r="O53" s="45">
        <f t="shared" si="36"/>
        <v>3.2145502536643326E-2</v>
      </c>
      <c r="P53" s="51">
        <f t="shared" si="37"/>
        <v>0.80208062770106126</v>
      </c>
      <c r="Q53" s="45">
        <f t="shared" si="38"/>
        <v>0.11547005383792576</v>
      </c>
      <c r="R53" s="45">
        <f t="shared" si="39"/>
        <v>5.7735026918966474E-3</v>
      </c>
      <c r="S53" s="51">
        <f t="shared" si="40"/>
        <v>0.46188021535169899</v>
      </c>
      <c r="T53" s="49"/>
      <c r="U53" s="56">
        <f t="shared" si="41"/>
        <v>13.722222222222221</v>
      </c>
      <c r="V53" s="55">
        <f t="shared" si="42"/>
        <v>0.27148426050823599</v>
      </c>
      <c r="W53" s="54">
        <f t="shared" si="43"/>
        <v>7.9050000000000002</v>
      </c>
      <c r="X53" s="54">
        <f t="shared" si="44"/>
        <v>1.0929064207169881E-2</v>
      </c>
      <c r="Y53" s="53">
        <f t="shared" si="45"/>
        <v>99.083333333333329</v>
      </c>
      <c r="Z53" s="52">
        <f t="shared" si="46"/>
        <v>3.1758201040571117</v>
      </c>
    </row>
    <row r="54" spans="1:26" x14ac:dyDescent="0.2">
      <c r="A54" s="60">
        <v>63.5</v>
      </c>
      <c r="B54" s="45" t="e">
        <f>STDEV(#REF!,B22,B10)</f>
        <v>#REF!</v>
      </c>
      <c r="C54" s="45">
        <f t="shared" si="24"/>
        <v>2.0816659994661379E-2</v>
      </c>
      <c r="D54" s="61">
        <f t="shared" si="25"/>
        <v>0</v>
      </c>
      <c r="E54" s="45">
        <f t="shared" si="26"/>
        <v>7.0710678118655765E-2</v>
      </c>
      <c r="F54" s="45">
        <f t="shared" si="27"/>
        <v>7.0710678118653244E-3</v>
      </c>
      <c r="G54" s="61">
        <f t="shared" si="28"/>
        <v>0</v>
      </c>
      <c r="H54" s="45">
        <f t="shared" si="29"/>
        <v>0.92915732431775677</v>
      </c>
      <c r="I54" s="45">
        <f t="shared" si="30"/>
        <v>2.0000000000000018E-2</v>
      </c>
      <c r="J54" s="51">
        <f t="shared" si="31"/>
        <v>2.1166010488516731</v>
      </c>
      <c r="K54" s="45">
        <f t="shared" si="32"/>
        <v>0.51961524227066347</v>
      </c>
      <c r="L54" s="45">
        <f t="shared" si="33"/>
        <v>2.6457513110645845E-2</v>
      </c>
      <c r="M54" s="51">
        <f t="shared" si="34"/>
        <v>1.9857828011475362</v>
      </c>
      <c r="N54" s="45">
        <f t="shared" si="35"/>
        <v>0.25166114784235827</v>
      </c>
      <c r="O54" s="45">
        <f t="shared" si="36"/>
        <v>3.0550504633039155E-2</v>
      </c>
      <c r="P54" s="51">
        <f t="shared" si="37"/>
        <v>0.83266639978645129</v>
      </c>
      <c r="Q54" s="45">
        <f t="shared" si="38"/>
        <v>0.15275252316519491</v>
      </c>
      <c r="R54" s="45">
        <f t="shared" si="39"/>
        <v>5.7735026918966474E-3</v>
      </c>
      <c r="S54" s="51">
        <f t="shared" si="40"/>
        <v>0.51316014394468878</v>
      </c>
      <c r="T54" s="49"/>
      <c r="U54" s="56">
        <f t="shared" si="41"/>
        <v>13.455555555555556</v>
      </c>
      <c r="V54" s="55">
        <f t="shared" si="42"/>
        <v>0.15752718754175307</v>
      </c>
      <c r="W54" s="54">
        <f t="shared" si="43"/>
        <v>7.9077777777777776</v>
      </c>
      <c r="X54" s="54">
        <f t="shared" si="44"/>
        <v>1.1706281947614635E-2</v>
      </c>
      <c r="Y54" s="53">
        <f t="shared" si="45"/>
        <v>99.005555555555546</v>
      </c>
      <c r="Z54" s="52">
        <f t="shared" si="46"/>
        <v>3.0741906492844802</v>
      </c>
    </row>
    <row r="55" spans="1:26" x14ac:dyDescent="0.2">
      <c r="A55" s="60">
        <v>76.2</v>
      </c>
      <c r="B55" s="59">
        <f>STDEV(B34,B23,B11)</f>
        <v>0.15275252316519491</v>
      </c>
      <c r="C55" s="59">
        <f t="shared" si="24"/>
        <v>2.0816659994661379E-2</v>
      </c>
      <c r="D55" s="58">
        <f t="shared" si="25"/>
        <v>0.17320508075689431</v>
      </c>
      <c r="E55" s="59">
        <f t="shared" si="26"/>
        <v>7.0710678118654502E-2</v>
      </c>
      <c r="F55" s="59">
        <f t="shared" si="27"/>
        <v>0</v>
      </c>
      <c r="G55" s="58">
        <f t="shared" si="28"/>
        <v>0.14142135623731153</v>
      </c>
      <c r="H55" s="59">
        <f t="shared" si="29"/>
        <v>0.35118845842842428</v>
      </c>
      <c r="I55" s="59">
        <f t="shared" si="30"/>
        <v>2.5166114784235766E-2</v>
      </c>
      <c r="J55" s="58">
        <f t="shared" si="31"/>
        <v>2.0108041509140917</v>
      </c>
      <c r="K55" s="59">
        <f t="shared" si="32"/>
        <v>0.26457513110645914</v>
      </c>
      <c r="L55" s="59">
        <f t="shared" si="33"/>
        <v>2.0816659994661379E-2</v>
      </c>
      <c r="M55" s="58">
        <f t="shared" si="34"/>
        <v>2.1656407827707675</v>
      </c>
      <c r="N55" s="59">
        <f t="shared" si="35"/>
        <v>0.32145502536643233</v>
      </c>
      <c r="O55" s="59">
        <f t="shared" si="36"/>
        <v>2.88675134594817E-2</v>
      </c>
      <c r="P55" s="58">
        <f t="shared" si="37"/>
        <v>0.90737717258774486</v>
      </c>
      <c r="Q55" s="59">
        <f t="shared" si="38"/>
        <v>0.20000000000000018</v>
      </c>
      <c r="R55" s="59">
        <f t="shared" si="39"/>
        <v>5.7735026918966474E-3</v>
      </c>
      <c r="S55" s="58">
        <f t="shared" si="40"/>
        <v>0.20816659994660941</v>
      </c>
      <c r="T55" s="57"/>
      <c r="U55" s="56">
        <f t="shared" si="41"/>
        <v>13.205555555555556</v>
      </c>
      <c r="V55" s="55">
        <f t="shared" si="42"/>
        <v>4.1943524640393262E-2</v>
      </c>
      <c r="W55" s="54">
        <f t="shared" si="43"/>
        <v>7.907222222222221</v>
      </c>
      <c r="X55" s="54">
        <f t="shared" si="44"/>
        <v>9.4770678384627043E-3</v>
      </c>
      <c r="Y55" s="53">
        <f t="shared" si="45"/>
        <v>98.800000000000011</v>
      </c>
      <c r="Z55" s="52">
        <f t="shared" si="46"/>
        <v>2.9179520976953119</v>
      </c>
    </row>
    <row r="56" spans="1:26" x14ac:dyDescent="0.2">
      <c r="A56" s="50"/>
      <c r="B56" s="49"/>
      <c r="C56" s="49"/>
      <c r="D56" s="49"/>
      <c r="E56" s="49"/>
      <c r="F56" s="49"/>
      <c r="G56" s="50"/>
      <c r="H56" s="49"/>
      <c r="I56" s="49"/>
      <c r="J56" s="49"/>
      <c r="K56" s="49"/>
      <c r="L56" s="49"/>
      <c r="M56" s="50"/>
      <c r="N56" s="49"/>
      <c r="O56" s="49"/>
      <c r="P56" s="49"/>
      <c r="Q56" s="49"/>
      <c r="R56" s="49"/>
      <c r="S56" s="50"/>
      <c r="T56" s="49"/>
      <c r="U56" s="56">
        <f t="shared" si="41"/>
        <v>12.916666666666666</v>
      </c>
      <c r="V56" s="55">
        <f t="shared" si="42"/>
        <v>0.12583057392117999</v>
      </c>
      <c r="W56" s="54">
        <f t="shared" si="43"/>
        <v>7.9133333333333331</v>
      </c>
      <c r="X56" s="54">
        <f t="shared" si="44"/>
        <v>1.6666666666667052E-2</v>
      </c>
      <c r="Y56" s="53">
        <f t="shared" si="45"/>
        <v>98.977777777777774</v>
      </c>
      <c r="Z56" s="52">
        <f t="shared" si="46"/>
        <v>2.2901560677855088</v>
      </c>
    </row>
  </sheetData>
  <mergeCells count="53">
    <mergeCell ref="B1:S1"/>
    <mergeCell ref="B2:G2"/>
    <mergeCell ref="H2:M2"/>
    <mergeCell ref="N2:S2"/>
    <mergeCell ref="B3:C3"/>
    <mergeCell ref="D3:E3"/>
    <mergeCell ref="F3:G3"/>
    <mergeCell ref="H3:I3"/>
    <mergeCell ref="J3:K3"/>
    <mergeCell ref="L3:M3"/>
    <mergeCell ref="N3:O3"/>
    <mergeCell ref="P3:Q3"/>
    <mergeCell ref="R3:S3"/>
    <mergeCell ref="B14:S14"/>
    <mergeCell ref="B15:C15"/>
    <mergeCell ref="D15:E15"/>
    <mergeCell ref="F15:G15"/>
    <mergeCell ref="H15:I15"/>
    <mergeCell ref="J15:K15"/>
    <mergeCell ref="L15:M15"/>
    <mergeCell ref="N15:O15"/>
    <mergeCell ref="P15:Q15"/>
    <mergeCell ref="R15:S15"/>
    <mergeCell ref="B26:S26"/>
    <mergeCell ref="B27:C27"/>
    <mergeCell ref="D27:E27"/>
    <mergeCell ref="F27:G27"/>
    <mergeCell ref="H27:I27"/>
    <mergeCell ref="J27:K27"/>
    <mergeCell ref="L27:M27"/>
    <mergeCell ref="Q47:S47"/>
    <mergeCell ref="N27:O27"/>
    <mergeCell ref="P27:Q27"/>
    <mergeCell ref="R27:S27"/>
    <mergeCell ref="A37:D37"/>
    <mergeCell ref="E37:G37"/>
    <mergeCell ref="H37:J37"/>
    <mergeCell ref="K37:M37"/>
    <mergeCell ref="N37:P37"/>
    <mergeCell ref="Q37:S37"/>
    <mergeCell ref="A47:D47"/>
    <mergeCell ref="E47:G47"/>
    <mergeCell ref="H47:J47"/>
    <mergeCell ref="K47:M47"/>
    <mergeCell ref="N47:P47"/>
    <mergeCell ref="U48:V48"/>
    <mergeCell ref="W48:X48"/>
    <mergeCell ref="Y48:Z48"/>
    <mergeCell ref="U37:Z37"/>
    <mergeCell ref="U38:V38"/>
    <mergeCell ref="W38:X38"/>
    <mergeCell ref="Y38:Z38"/>
    <mergeCell ref="U47:Z4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Low Flow Figures</vt:lpstr>
      <vt:lpstr>Low Flow Profile Data</vt:lpstr>
      <vt:lpstr>Medium Flow Figures</vt:lpstr>
      <vt:lpstr>Medium Flow Profile Data</vt:lpstr>
      <vt:lpstr>High Flow Figures</vt:lpstr>
      <vt:lpstr>High Flow Profile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10-09T19:34:23Z</dcterms:created>
  <dcterms:modified xsi:type="dcterms:W3CDTF">2020-02-06T22:16:07Z</dcterms:modified>
</cp:coreProperties>
</file>